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los-my.sharepoint.com/personal/ialvarez-garcia_plos_org/Documents/Desktop/"/>
    </mc:Choice>
  </mc:AlternateContent>
  <xr:revisionPtr revIDLastSave="0" documentId="8_{58F24DF2-1D07-451E-8D89-9831A5FF1FB9}" xr6:coauthVersionLast="47" xr6:coauthVersionMax="47" xr10:uidLastSave="{00000000-0000-0000-0000-000000000000}"/>
  <bookViews>
    <workbookView xWindow="290" yWindow="640" windowWidth="15530" windowHeight="9260" firstSheet="28" activeTab="31" xr2:uid="{AC530056-3255-894E-9881-621EE5998064}"/>
  </bookViews>
  <sheets>
    <sheet name="Fig2A " sheetId="6" r:id="rId1"/>
    <sheet name="Fig2B " sheetId="8" r:id="rId2"/>
    <sheet name="Fig2C" sheetId="11" r:id="rId3"/>
    <sheet name="Fig2D" sheetId="9" r:id="rId4"/>
    <sheet name="Fig2E" sheetId="10" r:id="rId5"/>
    <sheet name="Fig3B" sheetId="12" r:id="rId6"/>
    <sheet name="Fig3C" sheetId="13" r:id="rId7"/>
    <sheet name="Fig3D" sheetId="14" r:id="rId8"/>
    <sheet name="Fig3F" sheetId="15" r:id="rId9"/>
    <sheet name="Fig3G" sheetId="16" r:id="rId10"/>
    <sheet name="Fig3H" sheetId="17" r:id="rId11"/>
    <sheet name="Fig4A" sheetId="18" r:id="rId12"/>
    <sheet name="Fig4B" sheetId="19" r:id="rId13"/>
    <sheet name="Fig4C" sheetId="20" r:id="rId14"/>
    <sheet name="Fig4D" sheetId="21" r:id="rId15"/>
    <sheet name="Fig4E" sheetId="22" r:id="rId16"/>
    <sheet name="Fig4F" sheetId="23" r:id="rId17"/>
    <sheet name="Fig5A" sheetId="24" r:id="rId18"/>
    <sheet name="Fig5B" sheetId="25" r:id="rId19"/>
    <sheet name="Fig6A" sheetId="26" r:id="rId20"/>
    <sheet name="Fig6B" sheetId="27" r:id="rId21"/>
    <sheet name="Fig7A2" sheetId="28" r:id="rId22"/>
    <sheet name="Fig7A3" sheetId="29" r:id="rId23"/>
    <sheet name="Fig7B2" sheetId="30" r:id="rId24"/>
    <sheet name="Fig7B3" sheetId="31" r:id="rId25"/>
    <sheet name="Fig7C2" sheetId="32" r:id="rId26"/>
    <sheet name="Fig7C3" sheetId="33" r:id="rId27"/>
    <sheet name="Fig8B" sheetId="34" r:id="rId28"/>
    <sheet name="Fig8C" sheetId="35" r:id="rId29"/>
    <sheet name="Fig8D" sheetId="36" r:id="rId30"/>
    <sheet name="Fig8E" sheetId="37" r:id="rId31"/>
    <sheet name="Fig8F" sheetId="52" r:id="rId32"/>
    <sheet name="Fig8G" sheetId="39" r:id="rId33"/>
    <sheet name="Fig8H" sheetId="40" r:id="rId34"/>
    <sheet name="Fig8I" sheetId="41" r:id="rId35"/>
    <sheet name="Fig9B" sheetId="42" r:id="rId36"/>
    <sheet name="Fig9C" sheetId="43" r:id="rId37"/>
    <sheet name="Fig9D" sheetId="44" r:id="rId38"/>
    <sheet name="Fig9E" sheetId="45" r:id="rId39"/>
    <sheet name="FigS1A" sheetId="46" r:id="rId40"/>
    <sheet name="FigS1B" sheetId="47" r:id="rId41"/>
    <sheet name="FigS1C" sheetId="48" r:id="rId42"/>
    <sheet name="FigS1D" sheetId="49" r:id="rId43"/>
    <sheet name="FigS2A" sheetId="50" r:id="rId44"/>
    <sheet name="FigS2B" sheetId="51" r:id="rId4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9" i="10" l="1"/>
  <c r="I19" i="10"/>
  <c r="H19" i="10"/>
  <c r="J18" i="10"/>
  <c r="I18" i="10"/>
  <c r="H18" i="10"/>
  <c r="J17" i="10"/>
  <c r="I17" i="10"/>
  <c r="H17" i="10"/>
  <c r="J16" i="10"/>
  <c r="I16" i="10"/>
  <c r="H16" i="10"/>
  <c r="J15" i="10"/>
  <c r="I15" i="10"/>
  <c r="H15" i="10"/>
  <c r="J14" i="10"/>
  <c r="I14" i="10"/>
  <c r="H14" i="10"/>
  <c r="J13" i="10"/>
  <c r="I13" i="10"/>
  <c r="H13" i="10"/>
  <c r="J12" i="10"/>
  <c r="I12" i="10"/>
  <c r="H12" i="10"/>
  <c r="J9" i="10"/>
  <c r="I9" i="10"/>
  <c r="H9" i="10"/>
  <c r="J8" i="10"/>
  <c r="I8" i="10"/>
  <c r="H8" i="10"/>
  <c r="J7" i="10"/>
  <c r="I7" i="10"/>
  <c r="H7" i="10"/>
  <c r="J6" i="10"/>
  <c r="I6" i="10"/>
  <c r="H6" i="10"/>
  <c r="J5" i="10"/>
  <c r="I5" i="10"/>
  <c r="H5" i="10"/>
  <c r="J4" i="10"/>
  <c r="I4" i="10"/>
  <c r="H4" i="10"/>
  <c r="J3" i="10"/>
  <c r="I3" i="10"/>
  <c r="H3" i="10"/>
  <c r="J20" i="9"/>
  <c r="I20" i="9"/>
  <c r="H20" i="9"/>
  <c r="J19" i="9"/>
  <c r="I19" i="9"/>
  <c r="H19" i="9"/>
  <c r="J18" i="9"/>
  <c r="I18" i="9"/>
  <c r="H18" i="9"/>
  <c r="J17" i="9"/>
  <c r="I17" i="9"/>
  <c r="H17" i="9"/>
  <c r="J16" i="9"/>
  <c r="I16" i="9"/>
  <c r="H16" i="9"/>
  <c r="J15" i="9"/>
  <c r="I15" i="9"/>
  <c r="H15" i="9"/>
  <c r="J14" i="9"/>
  <c r="I14" i="9"/>
  <c r="H14" i="9"/>
  <c r="J13" i="9"/>
  <c r="I13" i="9"/>
  <c r="H13" i="9"/>
  <c r="J10" i="9"/>
  <c r="I10" i="9"/>
  <c r="H10" i="9"/>
  <c r="J9" i="9"/>
  <c r="I9" i="9"/>
  <c r="H9" i="9"/>
  <c r="J8" i="9"/>
  <c r="I8" i="9"/>
  <c r="H8" i="9"/>
  <c r="J7" i="9"/>
  <c r="I7" i="9"/>
  <c r="H7" i="9"/>
  <c r="J6" i="9"/>
  <c r="I6" i="9"/>
  <c r="H6" i="9"/>
  <c r="J5" i="9"/>
  <c r="I5" i="9"/>
  <c r="H5" i="9"/>
  <c r="J4" i="9"/>
  <c r="I4" i="9"/>
  <c r="H4" i="9"/>
  <c r="J3" i="9"/>
  <c r="I3" i="9"/>
  <c r="H3" i="9"/>
  <c r="J17" i="8"/>
  <c r="I17" i="8"/>
  <c r="H17" i="8"/>
  <c r="J16" i="8"/>
  <c r="I16" i="8"/>
  <c r="H16" i="8"/>
  <c r="J15" i="8"/>
  <c r="I15" i="8"/>
  <c r="H15" i="8"/>
  <c r="J14" i="8"/>
  <c r="I14" i="8"/>
  <c r="H14" i="8"/>
  <c r="J13" i="8"/>
  <c r="I13" i="8"/>
  <c r="H13" i="8"/>
  <c r="I12" i="8"/>
  <c r="H12" i="8"/>
  <c r="J11" i="8"/>
  <c r="I11" i="8"/>
  <c r="H11" i="8"/>
  <c r="I8" i="8"/>
  <c r="H8" i="8"/>
  <c r="J7" i="8"/>
  <c r="I7" i="8"/>
  <c r="H7" i="8"/>
  <c r="J6" i="8"/>
  <c r="I6" i="8"/>
  <c r="H6" i="8"/>
  <c r="J5" i="8"/>
  <c r="I5" i="8"/>
  <c r="H5" i="8"/>
  <c r="J4" i="8"/>
  <c r="I4" i="8"/>
  <c r="H4" i="8"/>
  <c r="J3" i="8"/>
  <c r="I3" i="8"/>
  <c r="H3" i="8"/>
  <c r="M6" i="8" l="1"/>
  <c r="L5" i="10"/>
  <c r="L18" i="10"/>
  <c r="M5" i="9"/>
  <c r="L18" i="9"/>
  <c r="M13" i="9"/>
  <c r="M3" i="9"/>
  <c r="M15" i="8"/>
  <c r="M13" i="8"/>
  <c r="L16" i="8"/>
  <c r="M11" i="8"/>
  <c r="L11" i="8"/>
  <c r="L5" i="8"/>
  <c r="M14" i="8"/>
  <c r="L8" i="8"/>
  <c r="M4" i="8"/>
  <c r="L4" i="8"/>
  <c r="M7" i="8"/>
  <c r="L12" i="8"/>
  <c r="M3" i="8"/>
  <c r="M17" i="8"/>
  <c r="M17" i="10"/>
  <c r="L3" i="8"/>
  <c r="L6" i="8"/>
  <c r="L13" i="8"/>
  <c r="L15" i="8"/>
  <c r="M16" i="8"/>
  <c r="L9" i="10"/>
  <c r="M16" i="10"/>
  <c r="M5" i="8"/>
  <c r="L7" i="8"/>
  <c r="L14" i="8"/>
  <c r="L17" i="8"/>
  <c r="L15" i="10"/>
  <c r="M18" i="10"/>
  <c r="L19" i="10"/>
  <c r="M15" i="10"/>
  <c r="L17" i="10"/>
  <c r="M5" i="10"/>
  <c r="L6" i="10"/>
  <c r="L14" i="10"/>
  <c r="M19" i="10"/>
  <c r="M6" i="10"/>
  <c r="M12" i="10"/>
  <c r="M14" i="10"/>
  <c r="L16" i="10"/>
  <c r="M4" i="10"/>
  <c r="M7" i="10"/>
  <c r="M13" i="10"/>
  <c r="L13" i="10"/>
  <c r="L4" i="10"/>
  <c r="L3" i="10"/>
  <c r="M3" i="10"/>
  <c r="M8" i="10"/>
  <c r="L7" i="10"/>
  <c r="M9" i="10"/>
  <c r="L8" i="10"/>
  <c r="L12" i="10"/>
  <c r="L6" i="9"/>
  <c r="M16" i="9"/>
  <c r="M9" i="9"/>
  <c r="L10" i="9"/>
  <c r="M17" i="9"/>
  <c r="L14" i="9"/>
  <c r="L5" i="9"/>
  <c r="L9" i="9"/>
  <c r="M10" i="9"/>
  <c r="L4" i="9"/>
  <c r="M19" i="9"/>
  <c r="M8" i="9"/>
  <c r="M4" i="9"/>
  <c r="L19" i="9"/>
  <c r="L13" i="9"/>
  <c r="L15" i="9"/>
  <c r="L8" i="9"/>
  <c r="L7" i="9"/>
  <c r="M15" i="9"/>
  <c r="M18" i="9"/>
  <c r="L20" i="9"/>
  <c r="M14" i="9"/>
  <c r="M6" i="9"/>
  <c r="L17" i="9"/>
  <c r="L3" i="9"/>
  <c r="M7" i="9"/>
  <c r="L16" i="9"/>
  <c r="M20" i="9"/>
  <c r="M10" i="10" l="1"/>
  <c r="P5" i="10" s="1"/>
  <c r="M11" i="9"/>
  <c r="P19" i="9" s="1"/>
  <c r="L11" i="9"/>
  <c r="O19" i="9" s="1"/>
  <c r="L9" i="8"/>
  <c r="O6" i="8" s="1"/>
  <c r="M9" i="8"/>
  <c r="P3" i="8" s="1"/>
  <c r="P7" i="8"/>
  <c r="P14" i="8"/>
  <c r="P15" i="8"/>
  <c r="P11" i="8"/>
  <c r="P13" i="8"/>
  <c r="P6" i="8"/>
  <c r="P4" i="8"/>
  <c r="P16" i="8"/>
  <c r="L10" i="10"/>
  <c r="P14" i="10"/>
  <c r="P17" i="10"/>
  <c r="P13" i="10"/>
  <c r="P6" i="10"/>
  <c r="P9" i="10"/>
  <c r="P18" i="10"/>
  <c r="P8" i="10"/>
  <c r="P4" i="10"/>
  <c r="P7" i="10"/>
  <c r="P16" i="10"/>
  <c r="P15" i="10"/>
  <c r="P3" i="10"/>
  <c r="P12" i="10"/>
  <c r="P19" i="10"/>
  <c r="P13" i="9"/>
  <c r="P5" i="9"/>
  <c r="P14" i="9"/>
  <c r="P17" i="9"/>
  <c r="P15" i="9"/>
  <c r="P9" i="9"/>
  <c r="O13" i="9"/>
  <c r="O7" i="9"/>
  <c r="P20" i="9"/>
  <c r="P16" i="9"/>
  <c r="P3" i="9"/>
  <c r="O20" i="9"/>
  <c r="P5" i="8"/>
  <c r="O8" i="8" l="1"/>
  <c r="O16" i="9"/>
  <c r="O11" i="8"/>
  <c r="O7" i="8"/>
  <c r="O4" i="9"/>
  <c r="O14" i="8"/>
  <c r="P18" i="9"/>
  <c r="O17" i="9"/>
  <c r="O12" i="8"/>
  <c r="O13" i="8"/>
  <c r="O5" i="8"/>
  <c r="O9" i="9"/>
  <c r="O15" i="9"/>
  <c r="O10" i="9"/>
  <c r="P7" i="9"/>
  <c r="O6" i="9"/>
  <c r="P4" i="9"/>
  <c r="P8" i="9"/>
  <c r="O18" i="9"/>
  <c r="O3" i="9"/>
  <c r="P10" i="9"/>
  <c r="P6" i="9"/>
  <c r="O16" i="8"/>
  <c r="O15" i="8"/>
  <c r="O4" i="8"/>
  <c r="O3" i="8"/>
  <c r="O14" i="9"/>
  <c r="O5" i="9"/>
  <c r="O8" i="9"/>
  <c r="P17" i="8"/>
  <c r="O17" i="8"/>
  <c r="O18" i="10"/>
  <c r="O17" i="10"/>
  <c r="O15" i="10"/>
  <c r="O5" i="10"/>
  <c r="O12" i="10"/>
  <c r="O9" i="10"/>
  <c r="O7" i="10"/>
  <c r="O6" i="10"/>
  <c r="O16" i="10"/>
  <c r="O19" i="10"/>
  <c r="O14" i="10"/>
  <c r="O8" i="10"/>
  <c r="O13" i="10"/>
  <c r="O4" i="10"/>
  <c r="O3" i="10"/>
  <c r="J20" i="6" l="1"/>
  <c r="I20" i="6"/>
  <c r="H20" i="6"/>
  <c r="I19" i="6"/>
  <c r="H19" i="6"/>
  <c r="J18" i="6"/>
  <c r="I18" i="6"/>
  <c r="H18" i="6"/>
  <c r="L18" i="6" s="1"/>
  <c r="J17" i="6"/>
  <c r="I17" i="6"/>
  <c r="H17" i="6"/>
  <c r="J16" i="6"/>
  <c r="I16" i="6"/>
  <c r="H16" i="6"/>
  <c r="J15" i="6"/>
  <c r="I15" i="6"/>
  <c r="H15" i="6"/>
  <c r="J14" i="6"/>
  <c r="I14" i="6"/>
  <c r="H14" i="6"/>
  <c r="J13" i="6"/>
  <c r="I13" i="6"/>
  <c r="H13" i="6"/>
  <c r="L10" i="6"/>
  <c r="J10" i="6"/>
  <c r="I10" i="6"/>
  <c r="H10" i="6"/>
  <c r="J9" i="6"/>
  <c r="I9" i="6"/>
  <c r="H9" i="6"/>
  <c r="J8" i="6"/>
  <c r="M8" i="6" s="1"/>
  <c r="I8" i="6"/>
  <c r="L8" i="6" s="1"/>
  <c r="H8" i="6"/>
  <c r="J7" i="6"/>
  <c r="I7" i="6"/>
  <c r="H7" i="6"/>
  <c r="J6" i="6"/>
  <c r="I6" i="6"/>
  <c r="H6" i="6"/>
  <c r="J5" i="6"/>
  <c r="M5" i="6" s="1"/>
  <c r="I5" i="6"/>
  <c r="H5" i="6"/>
  <c r="I4" i="6"/>
  <c r="H4" i="6"/>
  <c r="I3" i="6"/>
  <c r="H3" i="6"/>
  <c r="M13" i="6" l="1"/>
  <c r="L16" i="6"/>
  <c r="M16" i="6"/>
  <c r="M7" i="6"/>
  <c r="M14" i="6"/>
  <c r="L13" i="6"/>
  <c r="M10" i="6"/>
  <c r="L20" i="6"/>
  <c r="M6" i="6"/>
  <c r="L9" i="6"/>
  <c r="L15" i="6"/>
  <c r="L17" i="6"/>
  <c r="M20" i="6"/>
  <c r="M9" i="6"/>
  <c r="M15" i="6"/>
  <c r="L6" i="6"/>
  <c r="M17" i="6"/>
  <c r="L3" i="6"/>
  <c r="L4" i="6"/>
  <c r="L7" i="6"/>
  <c r="M18" i="6"/>
  <c r="L5" i="6"/>
  <c r="L14" i="6"/>
  <c r="L19" i="6"/>
</calcChain>
</file>

<file path=xl/sharedStrings.xml><?xml version="1.0" encoding="utf-8"?>
<sst xmlns="http://schemas.openxmlformats.org/spreadsheetml/2006/main" count="389" uniqueCount="89">
  <si>
    <t>Ntf3-KD</t>
  </si>
  <si>
    <t>Ntf3</t>
  </si>
  <si>
    <t xml:space="preserve">VGF </t>
  </si>
  <si>
    <t>Control</t>
  </si>
  <si>
    <t>Ntf3-OE</t>
  </si>
  <si>
    <t>VGF</t>
  </si>
  <si>
    <t>Mean CT</t>
  </si>
  <si>
    <t xml:space="preserve">(E)^-CT </t>
  </si>
  <si>
    <t>NGE to RPL19</t>
  </si>
  <si>
    <t>relative expression</t>
  </si>
  <si>
    <t>RPL19</t>
  </si>
  <si>
    <t>682-1r</t>
  </si>
  <si>
    <t>PLP1cre ERT (-): NT3fl</t>
  </si>
  <si>
    <t>682-1l</t>
  </si>
  <si>
    <t>682-4r</t>
  </si>
  <si>
    <t>682-4l</t>
  </si>
  <si>
    <t>682-6</t>
  </si>
  <si>
    <t>455-6</t>
  </si>
  <si>
    <t>456-5</t>
  </si>
  <si>
    <t>512-3</t>
  </si>
  <si>
    <t>682-5r</t>
  </si>
  <si>
    <t>PLP1cre ERT (+): NT3fl</t>
  </si>
  <si>
    <t>682-5l</t>
  </si>
  <si>
    <t>455-3</t>
  </si>
  <si>
    <t>455-7</t>
  </si>
  <si>
    <t>455-8</t>
  </si>
  <si>
    <t>456-1</t>
  </si>
  <si>
    <t>512-2</t>
  </si>
  <si>
    <t>456-4</t>
  </si>
  <si>
    <t>547-1l</t>
  </si>
  <si>
    <t>PLP1cre ERT (-): NT3 STOP</t>
  </si>
  <si>
    <t>547-2r</t>
  </si>
  <si>
    <t>547-2l</t>
  </si>
  <si>
    <t>547-3</t>
  </si>
  <si>
    <t>547-4</t>
  </si>
  <si>
    <t>304-4</t>
  </si>
  <si>
    <t>303-1r</t>
  </si>
  <si>
    <t>PLP1cre ERT (+): NT3 STOP</t>
  </si>
  <si>
    <t>303-1l</t>
  </si>
  <si>
    <t>303-2l</t>
  </si>
  <si>
    <t>001-4l</t>
  </si>
  <si>
    <t>303-2r</t>
  </si>
  <si>
    <t>304-3r</t>
  </si>
  <si>
    <t>001-4r</t>
  </si>
  <si>
    <t>996-4</t>
  </si>
  <si>
    <t>996-8</t>
  </si>
  <si>
    <t>997-3</t>
  </si>
  <si>
    <t>997-6</t>
  </si>
  <si>
    <t>998-1</t>
  </si>
  <si>
    <t>998-5</t>
  </si>
  <si>
    <t>998-6</t>
  </si>
  <si>
    <t>999-3</t>
  </si>
  <si>
    <t>997-5</t>
  </si>
  <si>
    <t>997-9</t>
  </si>
  <si>
    <t>998-2</t>
  </si>
  <si>
    <t>999-2</t>
  </si>
  <si>
    <t>682-5</t>
  </si>
  <si>
    <t>996-7</t>
  </si>
  <si>
    <t>001-2</t>
  </si>
  <si>
    <t>547-1</t>
  </si>
  <si>
    <t>547-2</t>
  </si>
  <si>
    <t>304-5</t>
  </si>
  <si>
    <t>001-3</t>
  </si>
  <si>
    <t>001-4</t>
  </si>
  <si>
    <t>303-1'</t>
  </si>
  <si>
    <t>303-2'</t>
  </si>
  <si>
    <t>304-3'</t>
  </si>
  <si>
    <t>303-1</t>
  </si>
  <si>
    <t>303-2</t>
  </si>
  <si>
    <t>304-3</t>
  </si>
  <si>
    <t>group</t>
  </si>
  <si>
    <t xml:space="preserve">Control </t>
  </si>
  <si>
    <t>id</t>
  </si>
  <si>
    <t>genotype</t>
  </si>
  <si>
    <t xml:space="preserve">id </t>
  </si>
  <si>
    <t>Cochlear region (kHz)</t>
  </si>
  <si>
    <t>Frequency (kHz)</t>
  </si>
  <si>
    <t>Fig</t>
  </si>
  <si>
    <t>P1</t>
  </si>
  <si>
    <t>P2</t>
  </si>
  <si>
    <t>P3</t>
  </si>
  <si>
    <t>P4</t>
  </si>
  <si>
    <t>P5</t>
  </si>
  <si>
    <t>frequency</t>
  </si>
  <si>
    <t>test-1</t>
  </si>
  <si>
    <t>test-2</t>
  </si>
  <si>
    <t>test-3</t>
  </si>
  <si>
    <t>ABR P1 Amplitude (μv)</t>
  </si>
  <si>
    <t>Gap Inhib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;[Red]0.00"/>
  </numFmts>
  <fonts count="27">
    <font>
      <sz val="12"/>
      <color theme="1"/>
      <name val="Calibri"/>
      <family val="2"/>
      <scheme val="minor"/>
    </font>
    <font>
      <sz val="12"/>
      <name val="Arial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sz val="9"/>
      <color rgb="FFFF0000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Calibri"/>
      <family val="2"/>
      <scheme val="minor"/>
    </font>
    <font>
      <sz val="9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2"/>
      <color rgb="FF0432FF"/>
      <name val="Calibri"/>
      <family val="2"/>
      <scheme val="minor"/>
    </font>
    <font>
      <sz val="12"/>
      <color theme="1"/>
      <name val="Calibri (Body)_x0000_"/>
    </font>
    <font>
      <i/>
      <sz val="12"/>
      <color rgb="FF0432FF"/>
      <name val="Arial"/>
      <family val="2"/>
    </font>
    <font>
      <i/>
      <sz val="12"/>
      <color rgb="FF0000FF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0432FF"/>
      <name val="Arial"/>
      <family val="2"/>
    </font>
    <font>
      <i/>
      <sz val="10"/>
      <color rgb="FF0432FF"/>
      <name val="Calibri"/>
      <family val="2"/>
      <scheme val="minor"/>
    </font>
    <font>
      <sz val="10"/>
      <color rgb="FF0432FF"/>
      <name val="Arial"/>
      <family val="2"/>
    </font>
    <font>
      <i/>
      <sz val="10"/>
      <color theme="1"/>
      <name val="Calibri"/>
      <family val="2"/>
      <scheme val="minor"/>
    </font>
    <font>
      <sz val="10"/>
      <color rgb="FF0432FF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FF"/>
      <name val="Calibri"/>
      <family val="2"/>
      <scheme val="minor"/>
    </font>
    <font>
      <sz val="9"/>
      <name val="Microsoft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2" borderId="0" xfId="0" applyFont="1" applyFill="1"/>
    <xf numFmtId="0" fontId="3" fillId="2" borderId="0" xfId="0" applyFont="1" applyFill="1" applyAlignment="1" applyProtection="1"/>
    <xf numFmtId="0" fontId="4" fillId="0" borderId="0" xfId="0" applyFont="1" applyFill="1" applyBorder="1" applyAlignment="1" applyProtection="1">
      <alignment vertical="top"/>
      <protection locked="0"/>
    </xf>
    <xf numFmtId="0" fontId="5" fillId="2" borderId="0" xfId="0" applyFont="1" applyFill="1" applyBorder="1" applyAlignment="1" applyProtection="1">
      <alignment vertical="top"/>
      <protection locked="0"/>
    </xf>
    <xf numFmtId="0" fontId="2" fillId="0" borderId="0" xfId="0" applyFont="1" applyFill="1"/>
    <xf numFmtId="0" fontId="2" fillId="0" borderId="0" xfId="0" applyFont="1" applyFill="1" applyAlignment="1" applyProtection="1"/>
    <xf numFmtId="0" fontId="6" fillId="0" borderId="0" xfId="0" applyFont="1" applyFill="1" applyBorder="1" applyAlignment="1" applyProtection="1">
      <alignment vertical="top"/>
      <protection locked="0"/>
    </xf>
    <xf numFmtId="0" fontId="3" fillId="0" borderId="0" xfId="0" applyFont="1" applyFill="1" applyAlignment="1" applyProtection="1"/>
    <xf numFmtId="49" fontId="4" fillId="0" borderId="0" xfId="0" applyNumberFormat="1" applyFont="1" applyFill="1" applyBorder="1" applyAlignment="1" applyProtection="1">
      <alignment vertical="center"/>
    </xf>
    <xf numFmtId="0" fontId="5" fillId="0" borderId="0" xfId="0" applyFont="1" applyFill="1" applyBorder="1" applyAlignment="1" applyProtection="1">
      <alignment vertical="top"/>
      <protection locked="0"/>
    </xf>
    <xf numFmtId="0" fontId="2" fillId="2" borderId="0" xfId="0" applyFont="1" applyFill="1"/>
    <xf numFmtId="0" fontId="3" fillId="2" borderId="0" xfId="0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top"/>
      <protection locked="0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0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2" fontId="11" fillId="0" borderId="0" xfId="0" applyNumberFormat="1" applyFont="1" applyAlignment="1">
      <alignment horizontal="center"/>
    </xf>
    <xf numFmtId="0" fontId="1" fillId="0" borderId="0" xfId="0" applyFont="1" applyAlignment="1"/>
    <xf numFmtId="0" fontId="1" fillId="3" borderId="0" xfId="0" applyFont="1" applyFill="1"/>
    <xf numFmtId="0" fontId="1" fillId="0" borderId="0" xfId="0" applyFont="1" applyFill="1"/>
    <xf numFmtId="0" fontId="13" fillId="0" borderId="0" xfId="0" applyFont="1"/>
    <xf numFmtId="0" fontId="13" fillId="3" borderId="0" xfId="0" applyFont="1" applyFill="1"/>
    <xf numFmtId="0" fontId="1" fillId="3" borderId="0" xfId="0" applyFont="1" applyFill="1" applyAlignment="1"/>
    <xf numFmtId="0" fontId="0" fillId="3" borderId="0" xfId="0" applyFill="1"/>
    <xf numFmtId="0" fontId="1" fillId="0" borderId="0" xfId="0" applyFont="1" applyFill="1" applyAlignment="1"/>
    <xf numFmtId="0" fontId="15" fillId="0" borderId="0" xfId="0" applyFont="1"/>
    <xf numFmtId="0" fontId="13" fillId="0" borderId="0" xfId="0" applyFont="1" applyFill="1"/>
    <xf numFmtId="0" fontId="0" fillId="0" borderId="0" xfId="0" applyFill="1"/>
    <xf numFmtId="2" fontId="1" fillId="0" borderId="0" xfId="0" applyNumberFormat="1" applyFont="1" applyAlignment="1">
      <alignment horizontal="center"/>
    </xf>
    <xf numFmtId="0" fontId="16" fillId="0" borderId="0" xfId="0" applyFont="1"/>
    <xf numFmtId="0" fontId="17" fillId="0" borderId="0" xfId="0" applyFont="1" applyFill="1"/>
    <xf numFmtId="0" fontId="18" fillId="0" borderId="0" xfId="0" applyFont="1" applyFill="1"/>
    <xf numFmtId="0" fontId="17" fillId="0" borderId="0" xfId="0" applyFont="1"/>
    <xf numFmtId="0" fontId="19" fillId="0" borderId="0" xfId="0" applyFont="1" applyFill="1"/>
    <xf numFmtId="0" fontId="12" fillId="0" borderId="0" xfId="0" applyFont="1" applyFill="1"/>
    <xf numFmtId="0" fontId="11" fillId="0" borderId="0" xfId="0" applyFont="1" applyAlignment="1"/>
    <xf numFmtId="2" fontId="11" fillId="0" borderId="0" xfId="0" applyNumberFormat="1" applyFont="1"/>
    <xf numFmtId="2" fontId="10" fillId="0" borderId="0" xfId="0" applyNumberFormat="1" applyFont="1" applyFill="1"/>
    <xf numFmtId="2" fontId="10" fillId="0" borderId="0" xfId="0" applyNumberFormat="1" applyFont="1"/>
    <xf numFmtId="2" fontId="11" fillId="0" borderId="0" xfId="0" applyNumberFormat="1" applyFont="1" applyFill="1"/>
    <xf numFmtId="2" fontId="20" fillId="0" borderId="0" xfId="0" applyNumberFormat="1" applyFont="1" applyFill="1"/>
    <xf numFmtId="0" fontId="10" fillId="0" borderId="0" xfId="0" applyFont="1" applyFill="1"/>
    <xf numFmtId="2" fontId="19" fillId="0" borderId="0" xfId="0" applyNumberFormat="1" applyFont="1" applyFill="1"/>
    <xf numFmtId="0" fontId="11" fillId="0" borderId="0" xfId="0" applyFont="1" applyFill="1"/>
    <xf numFmtId="2" fontId="21" fillId="0" borderId="0" xfId="0" applyNumberFormat="1" applyFont="1" applyFill="1"/>
    <xf numFmtId="0" fontId="22" fillId="0" borderId="0" xfId="0" applyFont="1"/>
    <xf numFmtId="0" fontId="11" fillId="0" borderId="0" xfId="0" applyFont="1" applyFill="1" applyAlignment="1"/>
    <xf numFmtId="2" fontId="12" fillId="0" borderId="0" xfId="0" applyNumberFormat="1" applyFont="1"/>
    <xf numFmtId="0" fontId="20" fillId="0" borderId="0" xfId="0" applyFont="1"/>
    <xf numFmtId="0" fontId="19" fillId="0" borderId="0" xfId="0" applyFont="1"/>
    <xf numFmtId="0" fontId="23" fillId="0" borderId="0" xfId="0" applyFont="1"/>
    <xf numFmtId="0" fontId="19" fillId="0" borderId="0" xfId="0" applyFont="1" applyAlignment="1">
      <alignment horizontal="center"/>
    </xf>
    <xf numFmtId="0" fontId="11" fillId="2" borderId="0" xfId="0" applyFont="1" applyFill="1" applyAlignment="1">
      <alignment horizontal="center"/>
    </xf>
    <xf numFmtId="2" fontId="19" fillId="0" borderId="0" xfId="0" applyNumberFormat="1" applyFont="1"/>
    <xf numFmtId="0" fontId="11" fillId="0" borderId="0" xfId="0" applyFont="1" applyFill="1" applyAlignment="1">
      <alignment horizontal="center"/>
    </xf>
    <xf numFmtId="0" fontId="24" fillId="0" borderId="0" xfId="0" applyFont="1" applyAlignment="1"/>
    <xf numFmtId="0" fontId="24" fillId="0" borderId="0" xfId="0" applyFont="1"/>
    <xf numFmtId="0" fontId="25" fillId="0" borderId="0" xfId="0" applyFont="1"/>
    <xf numFmtId="0" fontId="24" fillId="0" borderId="0" xfId="0" applyFont="1" applyAlignment="1">
      <alignment horizontal="center"/>
    </xf>
    <xf numFmtId="0" fontId="24" fillId="0" borderId="0" xfId="0" applyFont="1" applyFill="1" applyAlignment="1"/>
    <xf numFmtId="2" fontId="24" fillId="0" borderId="0" xfId="0" applyNumberFormat="1" applyFont="1"/>
    <xf numFmtId="0" fontId="24" fillId="0" borderId="0" xfId="0" applyFont="1" applyAlignment="1">
      <alignment horizontal="center" vertical="center"/>
    </xf>
    <xf numFmtId="164" fontId="1" fillId="0" borderId="0" xfId="0" applyNumberFormat="1" applyFont="1"/>
    <xf numFmtId="49" fontId="26" fillId="0" borderId="0" xfId="0" applyNumberFormat="1" applyFont="1" applyFill="1" applyBorder="1" applyAlignment="1" applyProtection="1">
      <alignment vertical="center"/>
    </xf>
    <xf numFmtId="0" fontId="1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24" fillId="2" borderId="0" xfId="0" applyFont="1" applyFill="1" applyAlignment="1">
      <alignment horizontal="center"/>
    </xf>
    <xf numFmtId="0" fontId="24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/>
    </xf>
    <xf numFmtId="2" fontId="11" fillId="2" borderId="0" xfId="0" applyNumberFormat="1" applyFont="1" applyFill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515CA-3A7C-5B46-9E7E-9FE66EDAF12E}">
  <dimension ref="A1:P20"/>
  <sheetViews>
    <sheetView workbookViewId="0">
      <selection activeCell="B30" sqref="B30"/>
    </sheetView>
  </sheetViews>
  <sheetFormatPr defaultColWidth="10.6640625" defaultRowHeight="15.5"/>
  <cols>
    <col min="3" max="3" width="22" customWidth="1"/>
  </cols>
  <sheetData>
    <row r="1" spans="1:16" s="4" customFormat="1" ht="12">
      <c r="D1" s="5" t="s">
        <v>6</v>
      </c>
      <c r="E1" s="5"/>
      <c r="F1" s="5"/>
      <c r="H1" s="6" t="s">
        <v>7</v>
      </c>
      <c r="I1" s="6"/>
      <c r="J1" s="15"/>
      <c r="K1" s="7"/>
      <c r="L1" s="6" t="s">
        <v>8</v>
      </c>
      <c r="M1" s="6"/>
      <c r="N1" s="7"/>
      <c r="O1" s="8" t="s">
        <v>9</v>
      </c>
      <c r="P1" s="15"/>
    </row>
    <row r="2" spans="1:16" s="4" customFormat="1" ht="12">
      <c r="A2" s="4" t="s">
        <v>70</v>
      </c>
      <c r="B2" s="4" t="s">
        <v>72</v>
      </c>
      <c r="C2" s="4" t="s">
        <v>73</v>
      </c>
      <c r="D2" s="4" t="s">
        <v>10</v>
      </c>
      <c r="E2" s="4" t="s">
        <v>1</v>
      </c>
      <c r="F2" s="9" t="s">
        <v>2</v>
      </c>
      <c r="H2" s="4" t="s">
        <v>10</v>
      </c>
      <c r="I2" s="4" t="s">
        <v>1</v>
      </c>
      <c r="J2" s="10" t="s">
        <v>2</v>
      </c>
      <c r="L2" s="4" t="s">
        <v>1</v>
      </c>
      <c r="M2" s="10" t="s">
        <v>2</v>
      </c>
      <c r="O2" s="4" t="s">
        <v>1</v>
      </c>
      <c r="P2" s="10" t="s">
        <v>2</v>
      </c>
    </row>
    <row r="3" spans="1:16" s="4" customFormat="1" ht="12">
      <c r="A3" s="4" t="s">
        <v>71</v>
      </c>
      <c r="B3" s="4" t="s">
        <v>11</v>
      </c>
      <c r="C3" s="4" t="s">
        <v>12</v>
      </c>
      <c r="D3" s="4">
        <v>20.425101688077969</v>
      </c>
      <c r="E3" s="4">
        <v>31.114481017853201</v>
      </c>
      <c r="F3" s="9"/>
      <c r="H3" s="7">
        <f t="shared" ref="H3:H10" si="0">POWER(1.99,-D3)</f>
        <v>7.8685647786351475E-7</v>
      </c>
      <c r="I3" s="7">
        <f t="shared" ref="I3:I10" si="1">POWER(1.9,-E3)</f>
        <v>2.1219071416318791E-9</v>
      </c>
      <c r="J3" s="7"/>
      <c r="K3" s="7"/>
      <c r="L3" s="7">
        <f t="shared" ref="L3:L10" si="2">I3/H3</f>
        <v>2.6966889151034444E-3</v>
      </c>
      <c r="M3" s="7"/>
      <c r="N3" s="7"/>
      <c r="O3" s="7">
        <v>0.81822937473472401</v>
      </c>
      <c r="P3" s="7"/>
    </row>
    <row r="4" spans="1:16" s="4" customFormat="1" ht="12">
      <c r="A4" s="4" t="s">
        <v>71</v>
      </c>
      <c r="B4" s="4" t="s">
        <v>13</v>
      </c>
      <c r="C4" s="4" t="s">
        <v>12</v>
      </c>
      <c r="D4" s="4">
        <v>20.703577449155869</v>
      </c>
      <c r="E4" s="4">
        <v>31.258288851044597</v>
      </c>
      <c r="F4" s="9"/>
      <c r="H4" s="7">
        <f t="shared" si="0"/>
        <v>6.4963914579804375E-7</v>
      </c>
      <c r="I4" s="7">
        <f t="shared" si="1"/>
        <v>1.9348148996377799E-9</v>
      </c>
      <c r="J4" s="7"/>
      <c r="K4" s="7"/>
      <c r="L4" s="7">
        <f t="shared" si="2"/>
        <v>2.9782917365008426E-3</v>
      </c>
      <c r="M4" s="7"/>
      <c r="N4" s="7"/>
      <c r="O4" s="7">
        <v>0.90367330532124046</v>
      </c>
      <c r="P4" s="7"/>
    </row>
    <row r="5" spans="1:16" s="4" customFormat="1" ht="12">
      <c r="A5" s="4" t="s">
        <v>71</v>
      </c>
      <c r="B5" s="4" t="s">
        <v>14</v>
      </c>
      <c r="C5" s="4" t="s">
        <v>12</v>
      </c>
      <c r="D5" s="4">
        <v>22.007722058687335</v>
      </c>
      <c r="E5" s="4">
        <v>32.132129242803195</v>
      </c>
      <c r="F5" s="9">
        <v>34.204999999999998</v>
      </c>
      <c r="H5" s="7">
        <f t="shared" si="0"/>
        <v>2.6480401032511462E-7</v>
      </c>
      <c r="I5" s="7">
        <f t="shared" si="1"/>
        <v>1.1042140461667236E-9</v>
      </c>
      <c r="J5" s="7">
        <f t="shared" ref="J5:J10" si="3">POWER(2.1,-F5)</f>
        <v>9.5167579512213216E-12</v>
      </c>
      <c r="K5" s="7"/>
      <c r="L5" s="7">
        <f t="shared" si="2"/>
        <v>4.1699294690099994E-3</v>
      </c>
      <c r="M5" s="7">
        <f t="shared" ref="M5:M10" si="4">J5/H5</f>
        <v>3.5938873960168003E-5</v>
      </c>
      <c r="N5" s="7"/>
      <c r="O5" s="7">
        <v>1.2652400367749015</v>
      </c>
      <c r="P5" s="7">
        <v>0.72326186063749365</v>
      </c>
    </row>
    <row r="6" spans="1:16" s="4" customFormat="1" ht="12">
      <c r="A6" s="4" t="s">
        <v>71</v>
      </c>
      <c r="B6" s="4" t="s">
        <v>15</v>
      </c>
      <c r="C6" s="4" t="s">
        <v>12</v>
      </c>
      <c r="D6" s="4">
        <v>19.142696107457098</v>
      </c>
      <c r="E6" s="4">
        <v>28.967701554684734</v>
      </c>
      <c r="F6" s="9">
        <v>30.921445006592499</v>
      </c>
      <c r="H6" s="7">
        <f t="shared" si="0"/>
        <v>1.9017191400269231E-6</v>
      </c>
      <c r="I6" s="7">
        <f t="shared" si="1"/>
        <v>8.416836293975987E-9</v>
      </c>
      <c r="J6" s="7">
        <f t="shared" si="3"/>
        <v>1.0877116943998963E-10</v>
      </c>
      <c r="K6" s="7"/>
      <c r="L6" s="7">
        <f t="shared" si="2"/>
        <v>4.425909229612543E-3</v>
      </c>
      <c r="M6" s="7">
        <f t="shared" si="4"/>
        <v>5.7196232162047724E-5</v>
      </c>
      <c r="N6" s="7"/>
      <c r="O6" s="7">
        <v>1.3429094180259196</v>
      </c>
      <c r="P6" s="7">
        <v>1.1510614756830102</v>
      </c>
    </row>
    <row r="7" spans="1:16" s="4" customFormat="1" ht="12">
      <c r="A7" s="4" t="s">
        <v>71</v>
      </c>
      <c r="B7" s="4" t="s">
        <v>16</v>
      </c>
      <c r="C7" s="4" t="s">
        <v>12</v>
      </c>
      <c r="D7" s="4">
        <v>19.046447100903567</v>
      </c>
      <c r="E7" s="4">
        <v>29.306638334639832</v>
      </c>
      <c r="F7" s="9">
        <v>30.399638719612149</v>
      </c>
      <c r="H7" s="7">
        <f t="shared" si="0"/>
        <v>2.031939108488129E-6</v>
      </c>
      <c r="I7" s="7">
        <f t="shared" si="1"/>
        <v>6.7712528657221692E-9</v>
      </c>
      <c r="J7" s="7">
        <f t="shared" si="3"/>
        <v>1.6019533006711522E-10</v>
      </c>
      <c r="K7" s="7"/>
      <c r="L7" s="7">
        <f t="shared" si="2"/>
        <v>3.3324093411245688E-3</v>
      </c>
      <c r="M7" s="7">
        <f t="shared" si="4"/>
        <v>7.8838646984017691E-5</v>
      </c>
      <c r="N7" s="7"/>
      <c r="O7" s="7">
        <v>1.0111196720827234</v>
      </c>
      <c r="P7" s="7">
        <v>1.5866102697319069</v>
      </c>
    </row>
    <row r="8" spans="1:16" s="4" customFormat="1" ht="12">
      <c r="A8" s="4" t="s">
        <v>71</v>
      </c>
      <c r="B8" s="4" t="s">
        <v>17</v>
      </c>
      <c r="C8" s="4" t="s">
        <v>12</v>
      </c>
      <c r="D8" s="4">
        <v>19.741189265654732</v>
      </c>
      <c r="E8" s="4">
        <v>30.002418437262872</v>
      </c>
      <c r="F8" s="9">
        <v>31.967397997255802</v>
      </c>
      <c r="H8" s="7">
        <f t="shared" si="0"/>
        <v>1.2597514182745462E-6</v>
      </c>
      <c r="I8" s="7">
        <f t="shared" si="1"/>
        <v>4.3322930232716027E-9</v>
      </c>
      <c r="J8" s="7">
        <f t="shared" si="3"/>
        <v>5.0059621644632573E-11</v>
      </c>
      <c r="L8" s="7">
        <f t="shared" si="2"/>
        <v>3.4390062677646747E-3</v>
      </c>
      <c r="M8" s="7">
        <f t="shared" si="4"/>
        <v>3.9737698182708251E-5</v>
      </c>
      <c r="O8" s="7">
        <v>1.0434633125170636</v>
      </c>
      <c r="P8" s="7">
        <v>0.79971235484258241</v>
      </c>
    </row>
    <row r="9" spans="1:16" s="4" customFormat="1" ht="12">
      <c r="A9" s="4" t="s">
        <v>71</v>
      </c>
      <c r="B9" s="4" t="s">
        <v>18</v>
      </c>
      <c r="C9" s="4" t="s">
        <v>12</v>
      </c>
      <c r="D9" s="4">
        <v>18.314848109463369</v>
      </c>
      <c r="E9" s="4">
        <v>29.075863599561171</v>
      </c>
      <c r="F9" s="9">
        <v>30.340458316302151</v>
      </c>
      <c r="H9" s="7">
        <f t="shared" si="0"/>
        <v>3.361640741285963E-6</v>
      </c>
      <c r="I9" s="7">
        <f t="shared" si="1"/>
        <v>7.8523259851801108E-9</v>
      </c>
      <c r="J9" s="7">
        <f t="shared" si="3"/>
        <v>1.673859183692273E-10</v>
      </c>
      <c r="K9" s="7"/>
      <c r="L9" s="7">
        <f t="shared" si="2"/>
        <v>2.3358611432631195E-3</v>
      </c>
      <c r="M9" s="7">
        <f t="shared" si="4"/>
        <v>4.9792922935957592E-5</v>
      </c>
      <c r="N9" s="7"/>
      <c r="O9" s="7">
        <v>0.70874700897637799</v>
      </c>
      <c r="P9" s="7">
        <v>1.002071520915055</v>
      </c>
    </row>
    <row r="10" spans="1:16" s="4" customFormat="1" ht="12">
      <c r="A10" s="4" t="s">
        <v>71</v>
      </c>
      <c r="B10" s="4" t="s">
        <v>19</v>
      </c>
      <c r="C10" s="4" t="s">
        <v>12</v>
      </c>
      <c r="D10" s="4">
        <v>18.723080797394399</v>
      </c>
      <c r="E10" s="4">
        <v>29.129920508496497</v>
      </c>
      <c r="F10" s="9">
        <v>31.1326715139882</v>
      </c>
      <c r="H10" s="7">
        <f t="shared" si="0"/>
        <v>2.5383394754419213E-6</v>
      </c>
      <c r="I10" s="7">
        <f t="shared" si="1"/>
        <v>7.5845490235253243E-9</v>
      </c>
      <c r="J10" s="7">
        <f t="shared" si="3"/>
        <v>9.2993488865951774E-11</v>
      </c>
      <c r="K10" s="7"/>
      <c r="L10" s="7">
        <f t="shared" si="2"/>
        <v>2.9879963247251887E-3</v>
      </c>
      <c r="M10" s="7">
        <f t="shared" si="4"/>
        <v>3.6635560280904405E-5</v>
      </c>
      <c r="N10" s="7"/>
      <c r="O10" s="7">
        <v>0.90661787156705087</v>
      </c>
      <c r="P10" s="7">
        <v>0.73728251818995261</v>
      </c>
    </row>
    <row r="11" spans="1:16" s="4" customFormat="1" ht="12">
      <c r="F11" s="9"/>
      <c r="H11" s="7"/>
      <c r="I11" s="7"/>
      <c r="J11" s="7"/>
      <c r="K11" s="7"/>
      <c r="L11" s="7"/>
      <c r="M11" s="7"/>
      <c r="N11" s="7"/>
      <c r="O11" s="7"/>
      <c r="P11" s="7"/>
    </row>
    <row r="12" spans="1:16" s="4" customFormat="1" ht="12">
      <c r="F12" s="9"/>
      <c r="H12" s="7"/>
      <c r="I12" s="7"/>
      <c r="J12" s="7"/>
      <c r="K12" s="7"/>
      <c r="L12" s="7"/>
      <c r="M12" s="7"/>
      <c r="N12" s="7"/>
      <c r="O12" s="7"/>
      <c r="P12" s="7"/>
    </row>
    <row r="13" spans="1:16" s="4" customFormat="1" ht="12">
      <c r="A13" s="4" t="s">
        <v>0</v>
      </c>
      <c r="B13" s="4" t="s">
        <v>20</v>
      </c>
      <c r="C13" s="4" t="s">
        <v>21</v>
      </c>
      <c r="D13" s="4">
        <v>18.914927416774333</v>
      </c>
      <c r="E13" s="4">
        <v>29.532824373676799</v>
      </c>
      <c r="F13" s="9">
        <v>32.629372073127797</v>
      </c>
      <c r="H13" s="7">
        <f t="shared" ref="H13:H20" si="5">POWER(1.99,-D13)</f>
        <v>2.2244146743390164E-6</v>
      </c>
      <c r="I13" s="7">
        <f t="shared" ref="I13:I20" si="6">POWER(1.9,-E13)</f>
        <v>5.8562399041296951E-9</v>
      </c>
      <c r="J13" s="7">
        <f t="shared" ref="J13:J18" si="7">POWER(2.1,-F13)</f>
        <v>3.0632803354039058E-11</v>
      </c>
      <c r="K13" s="7"/>
      <c r="L13" s="7">
        <f t="shared" ref="L13:L20" si="8">I13/H13</f>
        <v>2.6327105155741133E-3</v>
      </c>
      <c r="M13" s="7">
        <f t="shared" ref="M13:M18" si="9">J13/H13</f>
        <v>1.3771174820693709E-5</v>
      </c>
      <c r="N13" s="7"/>
      <c r="O13" s="7">
        <v>0.79881704817743371</v>
      </c>
      <c r="P13" s="7">
        <v>0.27714183630289163</v>
      </c>
    </row>
    <row r="14" spans="1:16" s="4" customFormat="1" ht="12">
      <c r="A14" s="4" t="s">
        <v>0</v>
      </c>
      <c r="B14" s="4" t="s">
        <v>22</v>
      </c>
      <c r="C14" s="4" t="s">
        <v>21</v>
      </c>
      <c r="D14" s="4">
        <v>19.207945975173931</v>
      </c>
      <c r="E14" s="4">
        <v>30.162380773764735</v>
      </c>
      <c r="F14" s="9">
        <v>32.180547231333847</v>
      </c>
      <c r="H14" s="7">
        <f t="shared" si="5"/>
        <v>1.8182192598655723E-6</v>
      </c>
      <c r="I14" s="7">
        <f t="shared" si="6"/>
        <v>3.9095587700456815E-9</v>
      </c>
      <c r="J14" s="7">
        <f t="shared" si="7"/>
        <v>4.2737269056105205E-11</v>
      </c>
      <c r="K14" s="7"/>
      <c r="L14" s="7">
        <f t="shared" si="8"/>
        <v>2.1502130443468792E-3</v>
      </c>
      <c r="M14" s="7">
        <f t="shared" si="9"/>
        <v>2.3505013943843567E-5</v>
      </c>
      <c r="N14" s="7"/>
      <c r="O14" s="7">
        <v>0.65241766114313016</v>
      </c>
      <c r="P14" s="7">
        <v>0.47303318791168542</v>
      </c>
    </row>
    <row r="15" spans="1:16" s="4" customFormat="1" ht="12">
      <c r="A15" s="4" t="s">
        <v>0</v>
      </c>
      <c r="B15" s="4" t="s">
        <v>23</v>
      </c>
      <c r="C15" s="4" t="s">
        <v>21</v>
      </c>
      <c r="D15" s="4">
        <v>19.3412149778332</v>
      </c>
      <c r="E15" s="4">
        <v>29.753203019188533</v>
      </c>
      <c r="F15" s="9">
        <v>32.265142143393149</v>
      </c>
      <c r="H15" s="7">
        <f t="shared" si="5"/>
        <v>1.6588931062129495E-6</v>
      </c>
      <c r="I15" s="7">
        <f t="shared" si="6"/>
        <v>5.083789016734901E-9</v>
      </c>
      <c r="J15" s="7">
        <f t="shared" si="7"/>
        <v>4.0137346166417336E-11</v>
      </c>
      <c r="L15" s="7">
        <f t="shared" si="8"/>
        <v>3.0645669679950451E-3</v>
      </c>
      <c r="M15" s="7">
        <f t="shared" si="9"/>
        <v>2.4195257678806079E-5</v>
      </c>
      <c r="O15" s="7">
        <v>0.92985093683269238</v>
      </c>
      <c r="P15" s="7">
        <v>0.48692418985558794</v>
      </c>
    </row>
    <row r="16" spans="1:16" s="4" customFormat="1" ht="12">
      <c r="A16" s="4" t="s">
        <v>0</v>
      </c>
      <c r="B16" s="4" t="s">
        <v>24</v>
      </c>
      <c r="C16" s="4" t="s">
        <v>21</v>
      </c>
      <c r="D16" s="4">
        <v>22.689978891557232</v>
      </c>
      <c r="E16" s="4">
        <v>33.636741224537808</v>
      </c>
      <c r="F16" s="9">
        <v>34.867088011070649</v>
      </c>
      <c r="H16" s="7">
        <f t="shared" si="5"/>
        <v>1.6558843614457815E-7</v>
      </c>
      <c r="I16" s="7">
        <f t="shared" si="6"/>
        <v>4.2037536687122894E-10</v>
      </c>
      <c r="J16" s="7">
        <f t="shared" si="7"/>
        <v>5.8230630383591339E-12</v>
      </c>
      <c r="L16" s="7">
        <f t="shared" si="8"/>
        <v>2.5386758680672112E-3</v>
      </c>
      <c r="M16" s="7">
        <f t="shared" si="9"/>
        <v>3.5165879779641831E-5</v>
      </c>
      <c r="O16" s="7">
        <v>0.77028505459002305</v>
      </c>
      <c r="P16" s="7">
        <v>0.70770552434579581</v>
      </c>
    </row>
    <row r="17" spans="1:16" s="4" customFormat="1" ht="12">
      <c r="A17" s="4" t="s">
        <v>0</v>
      </c>
      <c r="B17" s="4" t="s">
        <v>25</v>
      </c>
      <c r="C17" s="4" t="s">
        <v>21</v>
      </c>
      <c r="D17" s="4">
        <v>20.334386040834833</v>
      </c>
      <c r="E17" s="4">
        <v>31.0922534841533</v>
      </c>
      <c r="F17" s="9">
        <v>32.902369560210701</v>
      </c>
      <c r="H17" s="7">
        <f t="shared" si="5"/>
        <v>8.3754119019317301E-7</v>
      </c>
      <c r="I17" s="7">
        <f t="shared" si="6"/>
        <v>2.1523970074177132E-9</v>
      </c>
      <c r="J17" s="7">
        <f t="shared" si="7"/>
        <v>2.5016219865729361E-11</v>
      </c>
      <c r="L17" s="7">
        <f t="shared" si="8"/>
        <v>2.5698998838747E-3</v>
      </c>
      <c r="M17" s="7">
        <f t="shared" si="9"/>
        <v>2.9868644263286376E-5</v>
      </c>
      <c r="O17" s="7">
        <v>0.77975904574553934</v>
      </c>
      <c r="P17" s="7">
        <v>0.60109983547416956</v>
      </c>
    </row>
    <row r="18" spans="1:16" s="4" customFormat="1" ht="12">
      <c r="A18" s="4" t="s">
        <v>0</v>
      </c>
      <c r="B18" s="4" t="s">
        <v>26</v>
      </c>
      <c r="C18" s="4" t="s">
        <v>21</v>
      </c>
      <c r="D18" s="4">
        <v>18.354107997916799</v>
      </c>
      <c r="E18" s="4">
        <v>29.177190887164468</v>
      </c>
      <c r="F18" s="9">
        <v>30.488000186069797</v>
      </c>
      <c r="H18" s="7">
        <f t="shared" si="5"/>
        <v>3.2720381607353213E-6</v>
      </c>
      <c r="I18" s="7">
        <f t="shared" si="6"/>
        <v>7.3578846402932399E-9</v>
      </c>
      <c r="J18" s="7">
        <f t="shared" si="7"/>
        <v>1.5002999064836596E-10</v>
      </c>
      <c r="L18" s="7">
        <f t="shared" si="8"/>
        <v>2.248716023116219E-3</v>
      </c>
      <c r="M18" s="7">
        <f t="shared" si="9"/>
        <v>4.5852151863244128E-5</v>
      </c>
      <c r="O18" s="7">
        <v>0.68230543584214587</v>
      </c>
      <c r="P18" s="7">
        <v>0.92276437785998566</v>
      </c>
    </row>
    <row r="19" spans="1:16" s="4" customFormat="1" ht="12">
      <c r="A19" s="4" t="s">
        <v>0</v>
      </c>
      <c r="B19" s="4" t="s">
        <v>27</v>
      </c>
      <c r="C19" s="4" t="s">
        <v>21</v>
      </c>
      <c r="D19" s="4">
        <v>19.694178605766002</v>
      </c>
      <c r="E19" s="4">
        <v>31.452076945251203</v>
      </c>
      <c r="F19" s="9"/>
      <c r="H19" s="7">
        <f t="shared" si="5"/>
        <v>1.3011702838697868E-6</v>
      </c>
      <c r="I19" s="7">
        <f t="shared" si="6"/>
        <v>1.7085208931530616E-9</v>
      </c>
      <c r="J19" s="7"/>
      <c r="K19" s="7"/>
      <c r="L19" s="7">
        <f t="shared" si="8"/>
        <v>1.3130647958480735E-3</v>
      </c>
      <c r="M19" s="7"/>
      <c r="N19" s="7"/>
      <c r="O19" s="7">
        <v>0.39841013209776699</v>
      </c>
      <c r="P19" s="7"/>
    </row>
    <row r="20" spans="1:16" s="4" customFormat="1" ht="12">
      <c r="A20" s="4" t="s">
        <v>0</v>
      </c>
      <c r="B20" s="4" t="s">
        <v>28</v>
      </c>
      <c r="C20" s="4" t="s">
        <v>21</v>
      </c>
      <c r="D20" s="4">
        <v>21.546288314792367</v>
      </c>
      <c r="E20" s="4">
        <v>33.245324094069026</v>
      </c>
      <c r="F20" s="9">
        <v>33.484999999999999</v>
      </c>
      <c r="H20" s="7">
        <f t="shared" si="5"/>
        <v>3.6376880376045679E-7</v>
      </c>
      <c r="I20" s="7">
        <f t="shared" si="6"/>
        <v>5.4043839300288008E-10</v>
      </c>
      <c r="J20" s="7">
        <f>POWER(2.1,-F20)</f>
        <v>1.6236294340057682E-11</v>
      </c>
      <c r="L20" s="7">
        <f t="shared" si="8"/>
        <v>1.4856644863883404E-3</v>
      </c>
      <c r="M20" s="7">
        <f>J20/H20</f>
        <v>4.4633553433431161E-5</v>
      </c>
      <c r="O20" s="7">
        <v>0.45078033174489684</v>
      </c>
      <c r="P20" s="7">
        <v>0.8982403549678579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74784-990A-D64E-83D5-2E8AB4F000CC}">
  <dimension ref="A1:K8"/>
  <sheetViews>
    <sheetView workbookViewId="0">
      <selection activeCell="F15" sqref="F15"/>
    </sheetView>
  </sheetViews>
  <sheetFormatPr defaultColWidth="10.83203125" defaultRowHeight="15.5"/>
  <cols>
    <col min="1" max="16384" width="10.83203125" style="21"/>
  </cols>
  <sheetData>
    <row r="1" spans="1:11">
      <c r="A1" s="70" t="s">
        <v>75</v>
      </c>
      <c r="B1" s="83" t="s">
        <v>4</v>
      </c>
      <c r="C1" s="83"/>
      <c r="D1" s="83"/>
      <c r="E1" s="83"/>
      <c r="F1" s="83"/>
      <c r="G1" s="84" t="s">
        <v>3</v>
      </c>
      <c r="H1" s="84"/>
      <c r="I1" s="84"/>
      <c r="J1" s="84"/>
      <c r="K1" s="84"/>
    </row>
    <row r="2" spans="1:11">
      <c r="A2" s="70">
        <v>5.6</v>
      </c>
      <c r="B2" s="72">
        <v>11.428571399999999</v>
      </c>
      <c r="C2" s="72">
        <v>12.142857100000001</v>
      </c>
      <c r="D2" s="72">
        <v>13.2857143</v>
      </c>
      <c r="E2" s="72">
        <v>12.142857100000001</v>
      </c>
      <c r="F2" s="72">
        <v>12.8</v>
      </c>
      <c r="G2" s="72"/>
      <c r="H2" s="72">
        <v>13</v>
      </c>
      <c r="I2" s="72">
        <v>12.8</v>
      </c>
      <c r="J2" s="72">
        <v>9.5</v>
      </c>
      <c r="K2" s="72">
        <v>9.1666666699999997</v>
      </c>
    </row>
    <row r="3" spans="1:11">
      <c r="A3" s="70">
        <v>8</v>
      </c>
      <c r="B3" s="72">
        <v>12.4</v>
      </c>
      <c r="C3" s="72">
        <v>13.6111111</v>
      </c>
      <c r="D3" s="72">
        <v>15.3333333</v>
      </c>
      <c r="E3" s="72">
        <v>13.428571399999999</v>
      </c>
      <c r="F3" s="72">
        <v>15.5</v>
      </c>
      <c r="G3" s="72">
        <v>13.2</v>
      </c>
      <c r="H3" s="72">
        <v>11.857142899999999</v>
      </c>
      <c r="I3" s="72">
        <v>15</v>
      </c>
      <c r="J3" s="72">
        <v>13.1944444</v>
      </c>
      <c r="K3" s="72">
        <v>13.25</v>
      </c>
    </row>
    <row r="4" spans="1:11">
      <c r="A4" s="70">
        <v>11.3</v>
      </c>
      <c r="B4" s="72">
        <v>16.142857100000001</v>
      </c>
      <c r="C4" s="72">
        <v>16</v>
      </c>
      <c r="D4" s="72">
        <v>15.571428600000001</v>
      </c>
      <c r="E4" s="72">
        <v>18</v>
      </c>
      <c r="F4" s="72">
        <v>16.399999999999999</v>
      </c>
      <c r="G4" s="72">
        <v>13.3333333</v>
      </c>
      <c r="H4" s="72">
        <v>20</v>
      </c>
      <c r="I4" s="72">
        <v>15.571428600000001</v>
      </c>
      <c r="J4" s="72">
        <v>13.125</v>
      </c>
      <c r="K4" s="72"/>
    </row>
    <row r="5" spans="1:11">
      <c r="A5" s="70">
        <v>16</v>
      </c>
      <c r="B5" s="72">
        <v>18</v>
      </c>
      <c r="C5" s="72">
        <v>16.125</v>
      </c>
      <c r="D5" s="72">
        <v>17.600000000000001</v>
      </c>
      <c r="E5" s="72">
        <v>16</v>
      </c>
      <c r="F5" s="72">
        <v>16</v>
      </c>
      <c r="G5" s="72">
        <v>17.428571399999999</v>
      </c>
      <c r="H5" s="72">
        <v>15.7333333</v>
      </c>
      <c r="I5" s="72">
        <v>15.466666699999999</v>
      </c>
      <c r="J5" s="72">
        <v>13.2</v>
      </c>
      <c r="K5" s="72">
        <v>14.2666667</v>
      </c>
    </row>
    <row r="6" spans="1:11">
      <c r="A6" s="70">
        <v>22.6</v>
      </c>
      <c r="B6" s="72">
        <v>17.25</v>
      </c>
      <c r="C6" s="72">
        <v>16.5</v>
      </c>
      <c r="D6" s="72">
        <v>18.25</v>
      </c>
      <c r="E6" s="72">
        <v>15.2857143</v>
      </c>
      <c r="F6" s="72">
        <v>17.3333333</v>
      </c>
      <c r="G6" s="72">
        <v>12.533333300000001</v>
      </c>
      <c r="H6" s="72">
        <v>15.3333333</v>
      </c>
      <c r="I6" s="72">
        <v>14.428571399999999</v>
      </c>
      <c r="J6" s="72">
        <v>13.066666700000001</v>
      </c>
      <c r="K6" s="72">
        <v>12.625</v>
      </c>
    </row>
    <row r="7" spans="1:11">
      <c r="A7" s="70">
        <v>32</v>
      </c>
      <c r="B7" s="72">
        <v>12.6666667</v>
      </c>
      <c r="C7" s="72">
        <v>16.714285700000001</v>
      </c>
      <c r="D7" s="72">
        <v>17.066666699999999</v>
      </c>
      <c r="E7" s="72">
        <v>15.7142857</v>
      </c>
      <c r="F7" s="72">
        <v>16.1333333</v>
      </c>
      <c r="G7" s="72">
        <v>11.0958904</v>
      </c>
      <c r="H7" s="72">
        <v>14.375</v>
      </c>
      <c r="I7" s="72">
        <v>16</v>
      </c>
      <c r="J7" s="72">
        <v>11.625</v>
      </c>
      <c r="K7" s="72">
        <v>7.75</v>
      </c>
    </row>
    <row r="8" spans="1:11">
      <c r="A8" s="68"/>
      <c r="B8" s="69"/>
      <c r="C8" s="69"/>
      <c r="D8" s="69"/>
      <c r="E8" s="69"/>
      <c r="F8" s="69"/>
      <c r="G8" s="69"/>
      <c r="H8" s="69"/>
      <c r="I8" s="69"/>
      <c r="J8" s="69"/>
      <c r="K8" s="69"/>
    </row>
  </sheetData>
  <mergeCells count="2">
    <mergeCell ref="B1:F1"/>
    <mergeCell ref="G1:K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48D93-01B9-3D4A-9265-708DA7855D36}">
  <dimension ref="A1:K8"/>
  <sheetViews>
    <sheetView workbookViewId="0">
      <selection activeCell="I23" sqref="I23"/>
    </sheetView>
  </sheetViews>
  <sheetFormatPr defaultColWidth="10.83203125" defaultRowHeight="15.5"/>
  <cols>
    <col min="1" max="16384" width="10.83203125" style="21"/>
  </cols>
  <sheetData>
    <row r="1" spans="1:11">
      <c r="A1" s="70" t="s">
        <v>75</v>
      </c>
      <c r="B1" s="83" t="s">
        <v>4</v>
      </c>
      <c r="C1" s="83"/>
      <c r="D1" s="83"/>
      <c r="E1" s="83"/>
      <c r="F1" s="83"/>
      <c r="G1" s="84" t="s">
        <v>3</v>
      </c>
      <c r="H1" s="84"/>
      <c r="I1" s="84"/>
      <c r="J1" s="84"/>
      <c r="K1" s="84"/>
    </row>
    <row r="2" spans="1:11">
      <c r="A2" s="70">
        <v>5.6</v>
      </c>
      <c r="B2" s="72">
        <v>11.142857100000001</v>
      </c>
      <c r="C2" s="72">
        <v>10.7142857</v>
      </c>
      <c r="D2" s="72">
        <v>13</v>
      </c>
      <c r="E2" s="72">
        <v>12.1333333</v>
      </c>
      <c r="F2" s="72">
        <v>11.7142857</v>
      </c>
      <c r="G2" s="72">
        <v>11.142857100000001</v>
      </c>
      <c r="H2" s="72"/>
      <c r="I2" s="72">
        <v>12.4</v>
      </c>
      <c r="J2" s="72">
        <v>9</v>
      </c>
      <c r="K2" s="72"/>
    </row>
    <row r="3" spans="1:11">
      <c r="A3" s="70">
        <v>8</v>
      </c>
      <c r="B3" s="72">
        <v>12.8</v>
      </c>
      <c r="C3" s="72">
        <v>13.0555556</v>
      </c>
      <c r="D3" s="72">
        <v>14.6666667</v>
      </c>
      <c r="E3" s="72">
        <v>13.125</v>
      </c>
      <c r="F3" s="72">
        <v>12.428571399999999</v>
      </c>
      <c r="G3" s="72">
        <v>15.857142899999999</v>
      </c>
      <c r="H3" s="72">
        <v>14</v>
      </c>
      <c r="I3" s="72">
        <v>13.857142899999999</v>
      </c>
      <c r="J3" s="72">
        <v>11.25</v>
      </c>
      <c r="K3" s="72">
        <v>10.125</v>
      </c>
    </row>
    <row r="4" spans="1:11">
      <c r="A4" s="70">
        <v>11.3</v>
      </c>
      <c r="B4" s="72">
        <v>15.571428600000001</v>
      </c>
      <c r="C4" s="72">
        <v>16</v>
      </c>
      <c r="D4" s="72">
        <v>16.428571399999999</v>
      </c>
      <c r="E4" s="72">
        <v>15.6</v>
      </c>
      <c r="F4" s="72">
        <v>17.6666667</v>
      </c>
      <c r="G4" s="72">
        <v>15.2</v>
      </c>
      <c r="H4" s="72">
        <v>16.1333333</v>
      </c>
      <c r="I4" s="72">
        <v>14.428571399999999</v>
      </c>
      <c r="J4" s="72">
        <v>14</v>
      </c>
      <c r="K4" s="72">
        <v>14.6666667</v>
      </c>
    </row>
    <row r="5" spans="1:11">
      <c r="A5" s="70">
        <v>16</v>
      </c>
      <c r="B5" s="72">
        <v>18</v>
      </c>
      <c r="C5" s="72">
        <v>16.25</v>
      </c>
      <c r="D5" s="72">
        <v>17.8666667</v>
      </c>
      <c r="E5" s="72"/>
      <c r="F5" s="72">
        <v>15.875</v>
      </c>
      <c r="G5" s="72">
        <v>17.733333300000002</v>
      </c>
      <c r="H5" s="72">
        <v>17.142857100000001</v>
      </c>
      <c r="I5" s="72">
        <v>16.6666667</v>
      </c>
      <c r="J5" s="72">
        <v>12.2666667</v>
      </c>
      <c r="K5" s="72">
        <v>14</v>
      </c>
    </row>
    <row r="6" spans="1:11">
      <c r="A6" s="70">
        <v>22.6</v>
      </c>
      <c r="B6" s="72">
        <v>16.25</v>
      </c>
      <c r="C6" s="72">
        <v>17.125</v>
      </c>
      <c r="D6" s="72">
        <v>18.375</v>
      </c>
      <c r="E6" s="72">
        <v>16.6666667</v>
      </c>
      <c r="F6" s="72">
        <v>15</v>
      </c>
      <c r="G6" s="72">
        <v>16.399999999999999</v>
      </c>
      <c r="H6" s="72">
        <v>12.4</v>
      </c>
      <c r="I6" s="72">
        <v>17.142857100000001</v>
      </c>
      <c r="J6" s="72">
        <v>13.8666667</v>
      </c>
      <c r="K6" s="72">
        <v>13.25</v>
      </c>
    </row>
    <row r="7" spans="1:11">
      <c r="A7" s="70">
        <v>32</v>
      </c>
      <c r="B7" s="72">
        <v>16</v>
      </c>
      <c r="C7" s="72">
        <v>16.857142899999999</v>
      </c>
      <c r="D7" s="72">
        <v>18</v>
      </c>
      <c r="E7" s="72">
        <v>16</v>
      </c>
      <c r="F7" s="72">
        <v>14.7142857</v>
      </c>
      <c r="G7" s="72">
        <v>14.5</v>
      </c>
      <c r="H7" s="72">
        <v>12.739725999999999</v>
      </c>
      <c r="I7" s="72">
        <v>12.125</v>
      </c>
      <c r="J7" s="72">
        <v>9.375</v>
      </c>
      <c r="K7" s="72"/>
    </row>
    <row r="8" spans="1:11">
      <c r="A8" s="68"/>
      <c r="B8" s="69"/>
      <c r="C8" s="69"/>
      <c r="D8" s="69"/>
      <c r="E8" s="69"/>
      <c r="F8" s="69"/>
      <c r="G8" s="69"/>
      <c r="H8" s="69"/>
      <c r="I8" s="69"/>
      <c r="J8" s="69"/>
      <c r="K8" s="69"/>
    </row>
  </sheetData>
  <mergeCells count="2">
    <mergeCell ref="B1:F1"/>
    <mergeCell ref="G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69DE9-2AB8-F443-BAAD-D5E056AAD7D8}">
  <dimension ref="A1:CN10"/>
  <sheetViews>
    <sheetView workbookViewId="0">
      <selection activeCell="I23" sqref="I23"/>
    </sheetView>
  </sheetViews>
  <sheetFormatPr defaultColWidth="10.83203125" defaultRowHeight="15.5"/>
  <cols>
    <col min="1" max="1" width="9.83203125" style="21" customWidth="1"/>
    <col min="2" max="43" width="5.83203125" style="21" customWidth="1"/>
    <col min="44" max="16384" width="10.83203125" style="21"/>
  </cols>
  <sheetData>
    <row r="1" spans="1:92">
      <c r="A1" s="70" t="s">
        <v>76</v>
      </c>
      <c r="B1" s="84" t="s">
        <v>3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67"/>
      <c r="W1" s="83" t="s">
        <v>0</v>
      </c>
      <c r="X1" s="83"/>
      <c r="Y1" s="83"/>
      <c r="Z1" s="83"/>
      <c r="AA1" s="83"/>
      <c r="AB1" s="83"/>
      <c r="AC1" s="83"/>
      <c r="AD1" s="83"/>
      <c r="AE1" s="83"/>
      <c r="AF1" s="83"/>
      <c r="AG1" s="83"/>
      <c r="AH1" s="83"/>
      <c r="AI1" s="83"/>
      <c r="AJ1" s="83"/>
      <c r="AK1" s="83"/>
      <c r="AL1" s="83"/>
      <c r="AM1" s="83"/>
      <c r="AN1" s="83"/>
      <c r="AO1" s="83"/>
      <c r="AP1" s="83"/>
      <c r="AQ1" s="67"/>
      <c r="AR1" s="85"/>
      <c r="AS1" s="85"/>
      <c r="AT1" s="85"/>
      <c r="AU1" s="85"/>
      <c r="AV1" s="85"/>
      <c r="AW1" s="85"/>
      <c r="AX1" s="85"/>
      <c r="AY1" s="85"/>
      <c r="AZ1" s="85"/>
      <c r="BA1" s="85"/>
      <c r="BB1" s="85"/>
      <c r="BC1" s="85"/>
      <c r="BD1" s="85"/>
      <c r="BE1" s="85"/>
      <c r="BF1" s="85"/>
      <c r="BG1" s="85"/>
      <c r="BH1" s="85"/>
      <c r="BI1" s="85"/>
      <c r="BJ1" s="85"/>
      <c r="BK1" s="85"/>
      <c r="BL1" s="85"/>
      <c r="BM1" s="85"/>
      <c r="BN1" s="85"/>
      <c r="BO1" s="85"/>
      <c r="BP1" s="85"/>
      <c r="BQ1" s="85"/>
      <c r="BR1" s="85"/>
      <c r="BS1" s="85"/>
      <c r="BT1" s="85"/>
      <c r="BU1" s="85"/>
      <c r="BV1" s="85"/>
      <c r="BW1" s="85"/>
      <c r="BX1" s="85"/>
      <c r="BY1" s="85"/>
      <c r="BZ1" s="85"/>
      <c r="CA1" s="85"/>
      <c r="CB1" s="85"/>
      <c r="CC1" s="85"/>
      <c r="CD1" s="85"/>
      <c r="CE1" s="85"/>
      <c r="CF1" s="85"/>
      <c r="CG1" s="85"/>
      <c r="CH1" s="85"/>
      <c r="CI1" s="85"/>
      <c r="CJ1" s="85"/>
      <c r="CK1" s="85"/>
      <c r="CL1" s="85"/>
      <c r="CM1" s="85"/>
      <c r="CN1" s="85"/>
    </row>
    <row r="2" spans="1:92">
      <c r="A2" s="68">
        <v>5.6</v>
      </c>
      <c r="B2" s="68">
        <v>70</v>
      </c>
      <c r="C2" s="68">
        <v>75</v>
      </c>
      <c r="D2" s="68">
        <v>75</v>
      </c>
      <c r="E2" s="68">
        <v>75</v>
      </c>
      <c r="F2" s="68">
        <v>75</v>
      </c>
      <c r="G2" s="68">
        <v>65</v>
      </c>
      <c r="H2" s="68">
        <v>65</v>
      </c>
      <c r="I2" s="68">
        <v>65</v>
      </c>
      <c r="J2" s="68">
        <v>65</v>
      </c>
      <c r="K2" s="68">
        <v>65</v>
      </c>
      <c r="L2" s="68">
        <v>65</v>
      </c>
      <c r="M2" s="68">
        <v>70</v>
      </c>
      <c r="N2" s="68">
        <v>70</v>
      </c>
      <c r="O2" s="68">
        <v>70</v>
      </c>
      <c r="P2" s="68">
        <v>75</v>
      </c>
      <c r="Q2" s="68">
        <v>80</v>
      </c>
      <c r="R2" s="68">
        <v>80</v>
      </c>
      <c r="S2" s="68">
        <v>80</v>
      </c>
      <c r="T2" s="68">
        <v>80</v>
      </c>
      <c r="U2" s="68">
        <v>75</v>
      </c>
      <c r="V2" s="68"/>
      <c r="W2" s="68">
        <v>70</v>
      </c>
      <c r="X2" s="68">
        <v>75</v>
      </c>
      <c r="Y2" s="68">
        <v>75</v>
      </c>
      <c r="Z2" s="68">
        <v>75</v>
      </c>
      <c r="AA2" s="68">
        <v>75</v>
      </c>
      <c r="AB2" s="68">
        <v>75</v>
      </c>
      <c r="AC2" s="68">
        <v>75</v>
      </c>
      <c r="AD2" s="68">
        <v>65</v>
      </c>
      <c r="AE2" s="68">
        <v>65</v>
      </c>
      <c r="AF2" s="68">
        <v>70</v>
      </c>
      <c r="AG2" s="68">
        <v>70</v>
      </c>
      <c r="AH2" s="68">
        <v>70</v>
      </c>
      <c r="AI2" s="68">
        <v>70</v>
      </c>
      <c r="AJ2" s="68">
        <v>70</v>
      </c>
      <c r="AK2" s="68">
        <v>75</v>
      </c>
      <c r="AL2" s="68">
        <v>80</v>
      </c>
      <c r="AM2" s="68">
        <v>75</v>
      </c>
      <c r="AN2" s="68">
        <v>75</v>
      </c>
      <c r="AO2" s="68">
        <v>80</v>
      </c>
      <c r="AP2" s="68">
        <v>80</v>
      </c>
      <c r="AQ2" s="68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</row>
    <row r="3" spans="1:92">
      <c r="A3" s="68">
        <v>8</v>
      </c>
      <c r="B3" s="68">
        <v>70</v>
      </c>
      <c r="C3" s="68">
        <v>75</v>
      </c>
      <c r="D3" s="68">
        <v>40</v>
      </c>
      <c r="E3" s="68">
        <v>80</v>
      </c>
      <c r="F3" s="68">
        <v>80</v>
      </c>
      <c r="G3" s="68">
        <v>80</v>
      </c>
      <c r="H3" s="68">
        <v>70</v>
      </c>
      <c r="I3" s="68">
        <v>80</v>
      </c>
      <c r="J3" s="68">
        <v>80</v>
      </c>
      <c r="K3" s="68">
        <v>70</v>
      </c>
      <c r="L3" s="68">
        <v>70</v>
      </c>
      <c r="M3" s="68">
        <v>75</v>
      </c>
      <c r="N3" s="68">
        <v>80</v>
      </c>
      <c r="O3" s="68">
        <v>70</v>
      </c>
      <c r="P3" s="68">
        <v>65</v>
      </c>
      <c r="Q3" s="68">
        <v>75</v>
      </c>
      <c r="R3" s="68">
        <v>75</v>
      </c>
      <c r="S3" s="68">
        <v>80</v>
      </c>
      <c r="T3" s="68">
        <v>80</v>
      </c>
      <c r="U3" s="68">
        <v>75</v>
      </c>
      <c r="V3" s="68"/>
      <c r="W3" s="68">
        <v>75</v>
      </c>
      <c r="X3" s="68">
        <v>70</v>
      </c>
      <c r="Y3" s="68">
        <v>75</v>
      </c>
      <c r="Z3" s="68">
        <v>70</v>
      </c>
      <c r="AA3" s="68">
        <v>80</v>
      </c>
      <c r="AB3" s="68">
        <v>80</v>
      </c>
      <c r="AC3" s="68">
        <v>80</v>
      </c>
      <c r="AD3" s="68">
        <v>70</v>
      </c>
      <c r="AE3" s="68">
        <v>70</v>
      </c>
      <c r="AF3" s="68">
        <v>70</v>
      </c>
      <c r="AG3" s="68">
        <v>75</v>
      </c>
      <c r="AH3" s="68">
        <v>80</v>
      </c>
      <c r="AI3" s="68">
        <v>70</v>
      </c>
      <c r="AJ3" s="68">
        <v>70</v>
      </c>
      <c r="AK3" s="68">
        <v>75</v>
      </c>
      <c r="AL3" s="68">
        <v>70</v>
      </c>
      <c r="AM3" s="68">
        <v>65</v>
      </c>
      <c r="AN3" s="68">
        <v>80</v>
      </c>
      <c r="AO3" s="68">
        <v>75</v>
      </c>
      <c r="AP3" s="68">
        <v>75</v>
      </c>
      <c r="AQ3" s="68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</row>
    <row r="4" spans="1:92">
      <c r="A4" s="68">
        <v>11.3</v>
      </c>
      <c r="B4" s="68">
        <v>30</v>
      </c>
      <c r="C4" s="68">
        <v>65</v>
      </c>
      <c r="D4" s="68">
        <v>40</v>
      </c>
      <c r="E4" s="68">
        <v>70</v>
      </c>
      <c r="F4" s="68">
        <v>65</v>
      </c>
      <c r="G4" s="68">
        <v>65</v>
      </c>
      <c r="H4" s="68">
        <v>40</v>
      </c>
      <c r="I4" s="68">
        <v>65</v>
      </c>
      <c r="J4" s="68">
        <v>45</v>
      </c>
      <c r="K4" s="68">
        <v>60</v>
      </c>
      <c r="L4" s="68">
        <v>45</v>
      </c>
      <c r="M4" s="68">
        <v>70</v>
      </c>
      <c r="N4" s="68">
        <v>45</v>
      </c>
      <c r="O4" s="68">
        <v>35</v>
      </c>
      <c r="P4" s="68">
        <v>35</v>
      </c>
      <c r="Q4" s="68">
        <v>45</v>
      </c>
      <c r="R4" s="68">
        <v>40</v>
      </c>
      <c r="S4" s="68">
        <v>40</v>
      </c>
      <c r="T4" s="68">
        <v>40</v>
      </c>
      <c r="U4" s="68">
        <v>45</v>
      </c>
      <c r="V4" s="68"/>
      <c r="W4" s="68">
        <v>45</v>
      </c>
      <c r="X4" s="68">
        <v>35</v>
      </c>
      <c r="Y4" s="68">
        <v>45</v>
      </c>
      <c r="Z4" s="68">
        <v>35</v>
      </c>
      <c r="AA4" s="68">
        <v>40</v>
      </c>
      <c r="AB4" s="68">
        <v>65</v>
      </c>
      <c r="AC4" s="68">
        <v>65</v>
      </c>
      <c r="AD4" s="68">
        <v>40</v>
      </c>
      <c r="AE4" s="68">
        <v>65</v>
      </c>
      <c r="AF4" s="68">
        <v>45</v>
      </c>
      <c r="AG4" s="68">
        <v>70</v>
      </c>
      <c r="AH4" s="68">
        <v>50</v>
      </c>
      <c r="AI4" s="68">
        <v>45</v>
      </c>
      <c r="AJ4" s="68">
        <v>45</v>
      </c>
      <c r="AK4" s="68">
        <v>60</v>
      </c>
      <c r="AL4" s="68">
        <v>45</v>
      </c>
      <c r="AM4" s="68">
        <v>35</v>
      </c>
      <c r="AN4" s="68">
        <v>65</v>
      </c>
      <c r="AO4" s="68">
        <v>35</v>
      </c>
      <c r="AP4" s="68">
        <v>35</v>
      </c>
      <c r="AQ4" s="68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</row>
    <row r="5" spans="1:92">
      <c r="A5" s="68">
        <v>16</v>
      </c>
      <c r="B5" s="68">
        <v>30</v>
      </c>
      <c r="C5" s="68">
        <v>35</v>
      </c>
      <c r="D5" s="68">
        <v>25</v>
      </c>
      <c r="E5" s="68">
        <v>30</v>
      </c>
      <c r="F5" s="68">
        <v>30</v>
      </c>
      <c r="G5" s="68">
        <v>30</v>
      </c>
      <c r="H5" s="68">
        <v>20</v>
      </c>
      <c r="I5" s="68">
        <v>25</v>
      </c>
      <c r="J5" s="68">
        <v>25</v>
      </c>
      <c r="K5" s="68">
        <v>25</v>
      </c>
      <c r="L5" s="68">
        <v>20</v>
      </c>
      <c r="M5" s="68">
        <v>40</v>
      </c>
      <c r="N5" s="68">
        <v>30</v>
      </c>
      <c r="O5" s="68">
        <v>30</v>
      </c>
      <c r="P5" s="68">
        <v>35</v>
      </c>
      <c r="Q5" s="68">
        <v>25</v>
      </c>
      <c r="R5" s="68">
        <v>30</v>
      </c>
      <c r="S5" s="68">
        <v>30</v>
      </c>
      <c r="T5" s="68">
        <v>35</v>
      </c>
      <c r="U5" s="68">
        <v>25</v>
      </c>
      <c r="V5" s="68"/>
      <c r="W5" s="68">
        <v>35</v>
      </c>
      <c r="X5" s="68">
        <v>35</v>
      </c>
      <c r="Y5" s="68">
        <v>30</v>
      </c>
      <c r="Z5" s="68">
        <v>30</v>
      </c>
      <c r="AA5" s="68">
        <v>30</v>
      </c>
      <c r="AB5" s="68">
        <v>35</v>
      </c>
      <c r="AC5" s="68">
        <v>30</v>
      </c>
      <c r="AD5" s="68">
        <v>30</v>
      </c>
      <c r="AE5" s="68">
        <v>30</v>
      </c>
      <c r="AF5" s="68">
        <v>35</v>
      </c>
      <c r="AG5" s="68">
        <v>35</v>
      </c>
      <c r="AH5" s="68">
        <v>35</v>
      </c>
      <c r="AI5" s="68">
        <v>35</v>
      </c>
      <c r="AJ5" s="68">
        <v>30</v>
      </c>
      <c r="AK5" s="68">
        <v>30</v>
      </c>
      <c r="AL5" s="68">
        <v>30</v>
      </c>
      <c r="AM5" s="68">
        <v>30</v>
      </c>
      <c r="AN5" s="68">
        <v>40</v>
      </c>
      <c r="AO5" s="68">
        <v>30</v>
      </c>
      <c r="AP5" s="68">
        <v>25</v>
      </c>
      <c r="AQ5" s="68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</row>
    <row r="6" spans="1:92">
      <c r="A6" s="68">
        <v>22.6</v>
      </c>
      <c r="B6" s="68">
        <v>35</v>
      </c>
      <c r="C6" s="68">
        <v>35</v>
      </c>
      <c r="D6" s="68">
        <v>50</v>
      </c>
      <c r="E6" s="68">
        <v>40</v>
      </c>
      <c r="F6" s="68">
        <v>35</v>
      </c>
      <c r="G6" s="68">
        <v>60</v>
      </c>
      <c r="H6" s="68">
        <v>55</v>
      </c>
      <c r="I6" s="68">
        <v>55</v>
      </c>
      <c r="J6" s="68">
        <v>60</v>
      </c>
      <c r="K6" s="68">
        <v>55</v>
      </c>
      <c r="L6" s="68">
        <v>50</v>
      </c>
      <c r="M6" s="68">
        <v>40</v>
      </c>
      <c r="N6" s="68">
        <v>30</v>
      </c>
      <c r="O6" s="68">
        <v>35</v>
      </c>
      <c r="P6" s="68">
        <v>55</v>
      </c>
      <c r="Q6" s="68">
        <v>40</v>
      </c>
      <c r="R6" s="68">
        <v>30</v>
      </c>
      <c r="S6" s="68">
        <v>35</v>
      </c>
      <c r="T6" s="68">
        <v>40</v>
      </c>
      <c r="U6" s="68">
        <v>30</v>
      </c>
      <c r="V6" s="68"/>
      <c r="W6" s="68">
        <v>40</v>
      </c>
      <c r="X6" s="68">
        <v>35</v>
      </c>
      <c r="Y6" s="68">
        <v>55</v>
      </c>
      <c r="Z6" s="68">
        <v>35</v>
      </c>
      <c r="AA6" s="68">
        <v>50</v>
      </c>
      <c r="AB6" s="68">
        <v>35</v>
      </c>
      <c r="AC6" s="68">
        <v>35</v>
      </c>
      <c r="AD6" s="68">
        <v>40</v>
      </c>
      <c r="AE6" s="68">
        <v>60</v>
      </c>
      <c r="AF6" s="68">
        <v>30</v>
      </c>
      <c r="AG6" s="68">
        <v>35</v>
      </c>
      <c r="AH6" s="68">
        <v>40</v>
      </c>
      <c r="AI6" s="68">
        <v>35</v>
      </c>
      <c r="AJ6" s="68">
        <v>40</v>
      </c>
      <c r="AK6" s="68">
        <v>45</v>
      </c>
      <c r="AL6" s="68">
        <v>30</v>
      </c>
      <c r="AM6" s="68">
        <v>30</v>
      </c>
      <c r="AN6" s="68">
        <v>55</v>
      </c>
      <c r="AO6" s="68">
        <v>30</v>
      </c>
      <c r="AP6" s="68">
        <v>25</v>
      </c>
      <c r="AQ6" s="68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</row>
    <row r="7" spans="1:92">
      <c r="A7" s="68">
        <v>32</v>
      </c>
      <c r="B7" s="68">
        <v>45</v>
      </c>
      <c r="C7" s="68">
        <v>50</v>
      </c>
      <c r="D7" s="68">
        <v>50</v>
      </c>
      <c r="E7" s="68">
        <v>50</v>
      </c>
      <c r="F7" s="68">
        <v>40</v>
      </c>
      <c r="G7" s="68">
        <v>55</v>
      </c>
      <c r="H7" s="68">
        <v>60</v>
      </c>
      <c r="I7" s="68">
        <v>60</v>
      </c>
      <c r="J7" s="68">
        <v>55</v>
      </c>
      <c r="K7" s="68">
        <v>50</v>
      </c>
      <c r="L7" s="68">
        <v>55</v>
      </c>
      <c r="M7" s="68">
        <v>50</v>
      </c>
      <c r="N7" s="68">
        <v>40</v>
      </c>
      <c r="O7" s="68">
        <v>40</v>
      </c>
      <c r="P7" s="68">
        <v>70</v>
      </c>
      <c r="Q7" s="68">
        <v>55</v>
      </c>
      <c r="R7" s="68">
        <v>55</v>
      </c>
      <c r="S7" s="68">
        <v>60</v>
      </c>
      <c r="T7" s="68">
        <v>60</v>
      </c>
      <c r="U7" s="68">
        <v>40</v>
      </c>
      <c r="V7" s="68"/>
      <c r="W7" s="68">
        <v>45</v>
      </c>
      <c r="X7" s="68">
        <v>40</v>
      </c>
      <c r="Y7" s="68">
        <v>55</v>
      </c>
      <c r="Z7" s="68">
        <v>50</v>
      </c>
      <c r="AA7" s="68">
        <v>60</v>
      </c>
      <c r="AB7" s="68">
        <v>50</v>
      </c>
      <c r="AC7" s="68">
        <v>45</v>
      </c>
      <c r="AD7" s="68">
        <v>50</v>
      </c>
      <c r="AE7" s="68">
        <v>60</v>
      </c>
      <c r="AF7" s="68">
        <v>45</v>
      </c>
      <c r="AG7" s="68">
        <v>45</v>
      </c>
      <c r="AH7" s="68">
        <v>50</v>
      </c>
      <c r="AI7" s="68">
        <v>50</v>
      </c>
      <c r="AJ7" s="68">
        <v>60</v>
      </c>
      <c r="AK7" s="68">
        <v>60</v>
      </c>
      <c r="AL7" s="68">
        <v>55</v>
      </c>
      <c r="AM7" s="68">
        <v>55</v>
      </c>
      <c r="AN7" s="68">
        <v>60</v>
      </c>
      <c r="AO7" s="68">
        <v>55</v>
      </c>
      <c r="AP7" s="68">
        <v>55</v>
      </c>
      <c r="AQ7" s="68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</row>
    <row r="8" spans="1:92">
      <c r="A8" s="68">
        <v>45.2</v>
      </c>
      <c r="B8" s="68">
        <v>45</v>
      </c>
      <c r="C8" s="68">
        <v>55</v>
      </c>
      <c r="D8" s="68">
        <v>45</v>
      </c>
      <c r="E8" s="68">
        <v>55</v>
      </c>
      <c r="F8" s="68">
        <v>40</v>
      </c>
      <c r="G8" s="68">
        <v>55</v>
      </c>
      <c r="H8" s="68">
        <v>65</v>
      </c>
      <c r="I8" s="68">
        <v>85</v>
      </c>
      <c r="J8" s="68">
        <v>55</v>
      </c>
      <c r="K8" s="68">
        <v>50</v>
      </c>
      <c r="L8" s="68">
        <v>55</v>
      </c>
      <c r="M8" s="68">
        <v>55</v>
      </c>
      <c r="N8" s="68">
        <v>45</v>
      </c>
      <c r="O8" s="68">
        <v>60</v>
      </c>
      <c r="P8" s="68">
        <v>80</v>
      </c>
      <c r="Q8" s="68">
        <v>70</v>
      </c>
      <c r="R8" s="68">
        <v>75</v>
      </c>
      <c r="S8" s="68">
        <v>85</v>
      </c>
      <c r="T8" s="68">
        <v>85</v>
      </c>
      <c r="U8" s="68">
        <v>45</v>
      </c>
      <c r="V8" s="68"/>
      <c r="W8" s="68">
        <v>40</v>
      </c>
      <c r="X8" s="68">
        <v>35</v>
      </c>
      <c r="Y8" s="68">
        <v>70</v>
      </c>
      <c r="Z8" s="68"/>
      <c r="AA8" s="68">
        <v>75</v>
      </c>
      <c r="AB8" s="68">
        <v>50</v>
      </c>
      <c r="AC8" s="68">
        <v>40</v>
      </c>
      <c r="AD8" s="68">
        <v>45</v>
      </c>
      <c r="AE8" s="68">
        <v>60</v>
      </c>
      <c r="AF8" s="68">
        <v>45</v>
      </c>
      <c r="AG8" s="68">
        <v>75</v>
      </c>
      <c r="AH8" s="68">
        <v>55</v>
      </c>
      <c r="AI8" s="68">
        <v>65</v>
      </c>
      <c r="AJ8" s="68">
        <v>80</v>
      </c>
      <c r="AK8" s="68">
        <v>85</v>
      </c>
      <c r="AL8" s="68">
        <v>75</v>
      </c>
      <c r="AM8" s="68">
        <v>65</v>
      </c>
      <c r="AN8" s="68">
        <v>85</v>
      </c>
      <c r="AO8" s="68">
        <v>70</v>
      </c>
      <c r="AP8" s="68">
        <v>75</v>
      </c>
      <c r="AQ8" s="68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</row>
    <row r="9" spans="1:92">
      <c r="A9" s="68"/>
      <c r="B9" s="69"/>
      <c r="C9" s="69"/>
      <c r="D9" s="69"/>
      <c r="E9" s="69"/>
      <c r="F9" s="69"/>
      <c r="G9" s="69"/>
      <c r="H9" s="69"/>
      <c r="I9" s="69"/>
      <c r="J9" s="69"/>
      <c r="K9" s="69"/>
      <c r="L9" s="69"/>
      <c r="M9" s="69"/>
      <c r="N9" s="69"/>
      <c r="O9" s="69"/>
      <c r="P9" s="69"/>
      <c r="Q9" s="69"/>
      <c r="R9" s="69"/>
      <c r="S9" s="69"/>
      <c r="T9" s="69"/>
      <c r="U9" s="69"/>
      <c r="V9" s="68"/>
      <c r="W9" s="69"/>
      <c r="X9" s="69"/>
      <c r="Y9" s="69"/>
      <c r="Z9" s="69"/>
      <c r="AA9" s="69"/>
      <c r="AB9" s="69"/>
      <c r="AC9" s="69"/>
      <c r="AD9" s="69"/>
      <c r="AE9" s="69"/>
      <c r="AF9" s="69"/>
      <c r="AG9" s="69"/>
      <c r="AH9" s="69"/>
      <c r="AI9" s="69"/>
      <c r="AJ9" s="69"/>
      <c r="AK9" s="69"/>
      <c r="AL9" s="69"/>
      <c r="AM9" s="69"/>
      <c r="AN9" s="69"/>
      <c r="AO9" s="69"/>
      <c r="AP9" s="69"/>
      <c r="AQ9" s="68"/>
      <c r="AR9" s="41"/>
      <c r="AS9" s="41"/>
      <c r="AT9" s="41"/>
      <c r="AU9" s="41"/>
      <c r="AV9" s="41"/>
      <c r="AW9" s="41"/>
      <c r="AX9" s="41"/>
      <c r="AY9" s="41"/>
      <c r="AZ9" s="41"/>
      <c r="BA9" s="41"/>
      <c r="BB9" s="41"/>
      <c r="BC9" s="41"/>
      <c r="BD9" s="41"/>
      <c r="BE9" s="41"/>
      <c r="BF9" s="41"/>
      <c r="BG9" s="41"/>
      <c r="BH9" s="41"/>
      <c r="BI9" s="41"/>
      <c r="BJ9" s="1"/>
      <c r="BK9" s="41"/>
      <c r="BL9" s="41"/>
      <c r="BM9" s="41"/>
      <c r="BN9" s="41"/>
      <c r="BO9" s="41"/>
      <c r="BP9" s="41"/>
      <c r="BQ9" s="41"/>
      <c r="BR9" s="41"/>
      <c r="BS9" s="41"/>
      <c r="BT9" s="41"/>
      <c r="BU9" s="41"/>
      <c r="BV9" s="41"/>
      <c r="BW9" s="41"/>
      <c r="BX9" s="41"/>
      <c r="BY9" s="41"/>
      <c r="BZ9" s="41"/>
      <c r="CA9" s="41"/>
      <c r="CB9" s="41"/>
      <c r="CC9" s="41"/>
      <c r="CD9" s="41"/>
      <c r="CE9" s="1"/>
      <c r="CF9" s="1"/>
      <c r="CG9" s="1"/>
      <c r="CH9" s="1"/>
      <c r="CI9" s="1"/>
      <c r="CJ9" s="1"/>
      <c r="CK9" s="1"/>
      <c r="CL9" s="1"/>
      <c r="CM9" s="1"/>
      <c r="CN9" s="1"/>
    </row>
    <row r="10" spans="1:9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CE10" s="1"/>
      <c r="CF10" s="1"/>
      <c r="CG10" s="1"/>
      <c r="CH10" s="1"/>
      <c r="CI10" s="1"/>
      <c r="CJ10" s="1"/>
      <c r="CK10" s="1"/>
      <c r="CL10" s="1"/>
      <c r="CM10" s="1"/>
      <c r="CN10" s="1"/>
    </row>
  </sheetData>
  <mergeCells count="4">
    <mergeCell ref="B1:U1"/>
    <mergeCell ref="W1:AP1"/>
    <mergeCell ref="AR1:BJ1"/>
    <mergeCell ref="BK1:CN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D250E-9497-D149-912C-4C1A649CF183}">
  <dimension ref="A1:CO10"/>
  <sheetViews>
    <sheetView workbookViewId="0">
      <selection activeCell="K23" sqref="K23"/>
    </sheetView>
  </sheetViews>
  <sheetFormatPr defaultColWidth="5.83203125" defaultRowHeight="15.5"/>
  <cols>
    <col min="1" max="1" width="8.1640625" style="21" customWidth="1"/>
    <col min="2" max="16384" width="5.83203125" style="21"/>
  </cols>
  <sheetData>
    <row r="1" spans="1:93">
      <c r="A1" s="70" t="s">
        <v>76</v>
      </c>
      <c r="B1" s="84" t="s">
        <v>3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71"/>
      <c r="X1" s="83" t="s">
        <v>0</v>
      </c>
      <c r="Y1" s="83"/>
      <c r="Z1" s="83"/>
      <c r="AA1" s="83"/>
      <c r="AB1" s="83"/>
      <c r="AC1" s="83"/>
      <c r="AD1" s="83"/>
      <c r="AE1" s="83"/>
      <c r="AF1" s="83"/>
      <c r="AG1" s="83"/>
      <c r="AH1" s="83"/>
      <c r="AI1" s="83"/>
      <c r="AJ1" s="83"/>
      <c r="AK1" s="83"/>
      <c r="AL1" s="83"/>
      <c r="AM1" s="83"/>
      <c r="AN1" s="83"/>
      <c r="AO1" s="83"/>
      <c r="AP1" s="83"/>
      <c r="AQ1" s="83"/>
      <c r="AR1" s="83"/>
      <c r="AS1" s="83"/>
      <c r="AT1" s="71"/>
    </row>
    <row r="2" spans="1:93">
      <c r="A2" s="68">
        <v>5.6</v>
      </c>
      <c r="B2" s="68">
        <v>40</v>
      </c>
      <c r="C2" s="68">
        <v>45</v>
      </c>
      <c r="D2" s="68">
        <v>35</v>
      </c>
      <c r="E2" s="68">
        <v>40</v>
      </c>
      <c r="F2" s="68">
        <v>40</v>
      </c>
      <c r="G2" s="68">
        <v>35</v>
      </c>
      <c r="H2" s="68">
        <v>30</v>
      </c>
      <c r="I2" s="68">
        <v>35</v>
      </c>
      <c r="J2" s="68">
        <v>35</v>
      </c>
      <c r="K2" s="68">
        <v>35</v>
      </c>
      <c r="L2" s="68">
        <v>35</v>
      </c>
      <c r="M2" s="68">
        <v>35</v>
      </c>
      <c r="N2" s="68">
        <v>35</v>
      </c>
      <c r="O2" s="68">
        <v>30</v>
      </c>
      <c r="P2" s="68">
        <v>35</v>
      </c>
      <c r="Q2" s="68">
        <v>35</v>
      </c>
      <c r="R2" s="68">
        <v>50</v>
      </c>
      <c r="S2" s="68">
        <v>40</v>
      </c>
      <c r="T2" s="68">
        <v>45</v>
      </c>
      <c r="U2" s="68">
        <v>50</v>
      </c>
      <c r="V2" s="68">
        <v>50</v>
      </c>
      <c r="W2" s="68"/>
      <c r="X2" s="68">
        <v>40</v>
      </c>
      <c r="Y2" s="68">
        <v>40</v>
      </c>
      <c r="Z2" s="68">
        <v>30</v>
      </c>
      <c r="AA2" s="68">
        <v>30</v>
      </c>
      <c r="AB2" s="68">
        <v>45</v>
      </c>
      <c r="AC2" s="68">
        <v>45</v>
      </c>
      <c r="AD2" s="68">
        <v>40</v>
      </c>
      <c r="AE2" s="68">
        <v>35</v>
      </c>
      <c r="AF2" s="68">
        <v>30</v>
      </c>
      <c r="AG2" s="68">
        <v>30</v>
      </c>
      <c r="AH2" s="68">
        <v>35</v>
      </c>
      <c r="AI2" s="68">
        <v>30</v>
      </c>
      <c r="AJ2" s="68">
        <v>30</v>
      </c>
      <c r="AK2" s="68">
        <v>35</v>
      </c>
      <c r="AL2" s="68">
        <v>35</v>
      </c>
      <c r="AM2" s="68">
        <v>30</v>
      </c>
      <c r="AN2" s="68">
        <v>45</v>
      </c>
      <c r="AO2" s="68">
        <v>45</v>
      </c>
      <c r="AP2" s="68"/>
      <c r="AQ2" s="68">
        <v>50</v>
      </c>
      <c r="AR2" s="68">
        <v>35</v>
      </c>
      <c r="AS2" s="68">
        <v>45</v>
      </c>
      <c r="AT2" s="68"/>
      <c r="CH2" s="68"/>
      <c r="CI2" s="68"/>
      <c r="CJ2" s="68"/>
      <c r="CK2" s="68"/>
      <c r="CL2" s="68"/>
      <c r="CM2" s="68"/>
      <c r="CN2" s="68"/>
      <c r="CO2" s="68"/>
    </row>
    <row r="3" spans="1:93">
      <c r="A3" s="68">
        <v>8</v>
      </c>
      <c r="B3" s="68">
        <v>30</v>
      </c>
      <c r="C3" s="68">
        <v>30</v>
      </c>
      <c r="D3" s="68">
        <v>20</v>
      </c>
      <c r="E3" s="68">
        <v>25</v>
      </c>
      <c r="F3" s="68">
        <v>25</v>
      </c>
      <c r="G3" s="68">
        <v>20</v>
      </c>
      <c r="H3" s="68">
        <v>20</v>
      </c>
      <c r="I3" s="68">
        <v>20</v>
      </c>
      <c r="J3" s="68">
        <v>25</v>
      </c>
      <c r="K3" s="68">
        <v>25</v>
      </c>
      <c r="L3" s="68">
        <v>20</v>
      </c>
      <c r="M3" s="68">
        <v>25</v>
      </c>
      <c r="N3" s="68">
        <v>25</v>
      </c>
      <c r="O3" s="68">
        <v>25</v>
      </c>
      <c r="P3" s="68">
        <v>20</v>
      </c>
      <c r="Q3" s="68">
        <v>30</v>
      </c>
      <c r="R3" s="68">
        <v>35</v>
      </c>
      <c r="S3" s="68">
        <v>25</v>
      </c>
      <c r="T3" s="68">
        <v>30</v>
      </c>
      <c r="U3" s="68">
        <v>30</v>
      </c>
      <c r="V3" s="68">
        <v>30</v>
      </c>
      <c r="W3" s="68"/>
      <c r="X3" s="68">
        <v>25</v>
      </c>
      <c r="Y3" s="68">
        <v>25</v>
      </c>
      <c r="Z3" s="68">
        <v>25</v>
      </c>
      <c r="AA3" s="68">
        <v>20</v>
      </c>
      <c r="AB3" s="68">
        <v>25</v>
      </c>
      <c r="AC3" s="68">
        <v>25</v>
      </c>
      <c r="AD3" s="68">
        <v>25</v>
      </c>
      <c r="AE3" s="68">
        <v>20</v>
      </c>
      <c r="AF3" s="68">
        <v>20</v>
      </c>
      <c r="AG3" s="68">
        <v>20</v>
      </c>
      <c r="AH3" s="68">
        <v>25</v>
      </c>
      <c r="AI3" s="68">
        <v>20</v>
      </c>
      <c r="AJ3" s="68">
        <v>25</v>
      </c>
      <c r="AK3" s="68">
        <v>25</v>
      </c>
      <c r="AL3" s="68">
        <v>20</v>
      </c>
      <c r="AM3" s="68">
        <v>25</v>
      </c>
      <c r="AN3" s="68">
        <v>35</v>
      </c>
      <c r="AO3" s="68">
        <v>35</v>
      </c>
      <c r="AP3" s="68">
        <v>25</v>
      </c>
      <c r="AQ3" s="68">
        <v>30</v>
      </c>
      <c r="AR3" s="68">
        <v>25</v>
      </c>
      <c r="AS3" s="68">
        <v>25</v>
      </c>
      <c r="AT3" s="68"/>
      <c r="CH3" s="68"/>
      <c r="CI3" s="68"/>
      <c r="CJ3" s="68"/>
      <c r="CK3" s="68"/>
      <c r="CL3" s="68"/>
      <c r="CM3" s="68"/>
      <c r="CN3" s="68"/>
      <c r="CO3" s="68"/>
    </row>
    <row r="4" spans="1:93">
      <c r="A4" s="68">
        <v>11.3</v>
      </c>
      <c r="B4" s="68">
        <v>25</v>
      </c>
      <c r="C4" s="68">
        <v>25</v>
      </c>
      <c r="D4" s="68">
        <v>20</v>
      </c>
      <c r="E4" s="68">
        <v>25</v>
      </c>
      <c r="F4" s="68">
        <v>25</v>
      </c>
      <c r="G4" s="68">
        <v>30</v>
      </c>
      <c r="H4" s="68">
        <v>20</v>
      </c>
      <c r="I4" s="68">
        <v>25</v>
      </c>
      <c r="J4" s="68">
        <v>25</v>
      </c>
      <c r="K4" s="68">
        <v>25</v>
      </c>
      <c r="L4" s="68">
        <v>20</v>
      </c>
      <c r="M4" s="68">
        <v>25</v>
      </c>
      <c r="N4" s="68">
        <v>25</v>
      </c>
      <c r="O4" s="68">
        <v>20</v>
      </c>
      <c r="P4" s="68">
        <v>20</v>
      </c>
      <c r="Q4" s="68">
        <v>25</v>
      </c>
      <c r="R4" s="68">
        <v>25</v>
      </c>
      <c r="S4" s="68">
        <v>20</v>
      </c>
      <c r="T4" s="68">
        <v>20</v>
      </c>
      <c r="U4" s="68">
        <v>20</v>
      </c>
      <c r="V4" s="68">
        <v>20</v>
      </c>
      <c r="W4" s="68"/>
      <c r="X4" s="68">
        <v>25</v>
      </c>
      <c r="Y4" s="68">
        <v>25</v>
      </c>
      <c r="Z4" s="68">
        <v>25</v>
      </c>
      <c r="AA4" s="68">
        <v>20</v>
      </c>
      <c r="AB4" s="68">
        <v>25</v>
      </c>
      <c r="AC4" s="68">
        <v>25</v>
      </c>
      <c r="AD4" s="68">
        <v>25</v>
      </c>
      <c r="AE4" s="68">
        <v>25</v>
      </c>
      <c r="AF4" s="68">
        <v>25</v>
      </c>
      <c r="AG4" s="68">
        <v>20</v>
      </c>
      <c r="AH4" s="68">
        <v>25</v>
      </c>
      <c r="AI4" s="68">
        <v>20</v>
      </c>
      <c r="AJ4" s="68">
        <v>20</v>
      </c>
      <c r="AK4" s="68">
        <v>25</v>
      </c>
      <c r="AL4" s="68">
        <v>20</v>
      </c>
      <c r="AM4" s="68">
        <v>20</v>
      </c>
      <c r="AN4" s="68">
        <v>25</v>
      </c>
      <c r="AO4" s="68">
        <v>25</v>
      </c>
      <c r="AP4" s="68">
        <v>20</v>
      </c>
      <c r="AQ4" s="68">
        <v>25</v>
      </c>
      <c r="AR4" s="68">
        <v>20</v>
      </c>
      <c r="AS4" s="68">
        <v>20</v>
      </c>
      <c r="AT4" s="68"/>
      <c r="CH4" s="68"/>
      <c r="CI4" s="68"/>
      <c r="CJ4" s="68"/>
      <c r="CK4" s="68"/>
      <c r="CL4" s="68"/>
      <c r="CM4" s="68"/>
      <c r="CN4" s="68"/>
      <c r="CO4" s="68"/>
    </row>
    <row r="5" spans="1:93">
      <c r="A5" s="68">
        <v>16</v>
      </c>
      <c r="B5" s="68">
        <v>10</v>
      </c>
      <c r="C5" s="68">
        <v>10</v>
      </c>
      <c r="D5" s="68">
        <v>10</v>
      </c>
      <c r="E5" s="68">
        <v>10</v>
      </c>
      <c r="F5" s="68">
        <v>10</v>
      </c>
      <c r="G5" s="68">
        <v>10</v>
      </c>
      <c r="H5" s="68">
        <v>10</v>
      </c>
      <c r="I5" s="68">
        <v>10</v>
      </c>
      <c r="J5" s="68">
        <v>10</v>
      </c>
      <c r="K5" s="68">
        <v>10</v>
      </c>
      <c r="L5" s="68">
        <v>10</v>
      </c>
      <c r="M5" s="68">
        <v>10</v>
      </c>
      <c r="N5" s="68">
        <v>20</v>
      </c>
      <c r="O5" s="68">
        <v>15</v>
      </c>
      <c r="P5" s="68">
        <v>15</v>
      </c>
      <c r="Q5" s="68">
        <v>25</v>
      </c>
      <c r="R5" s="68">
        <v>10</v>
      </c>
      <c r="S5" s="68">
        <v>15</v>
      </c>
      <c r="T5" s="68">
        <v>15</v>
      </c>
      <c r="U5" s="68">
        <v>15</v>
      </c>
      <c r="V5" s="68">
        <v>10</v>
      </c>
      <c r="W5" s="68"/>
      <c r="X5" s="68">
        <v>15</v>
      </c>
      <c r="Y5" s="68">
        <v>10</v>
      </c>
      <c r="Z5" s="68">
        <v>10</v>
      </c>
      <c r="AA5" s="68">
        <v>10</v>
      </c>
      <c r="AB5" s="68">
        <v>15</v>
      </c>
      <c r="AC5" s="68">
        <v>10</v>
      </c>
      <c r="AD5" s="68">
        <v>10</v>
      </c>
      <c r="AE5" s="68">
        <v>10</v>
      </c>
      <c r="AF5" s="68">
        <v>10</v>
      </c>
      <c r="AG5" s="68">
        <v>10</v>
      </c>
      <c r="AH5" s="68">
        <v>10</v>
      </c>
      <c r="AI5" s="68">
        <v>15</v>
      </c>
      <c r="AJ5" s="68">
        <v>15</v>
      </c>
      <c r="AK5" s="68">
        <v>20</v>
      </c>
      <c r="AL5" s="68">
        <v>15</v>
      </c>
      <c r="AM5" s="68">
        <v>15</v>
      </c>
      <c r="AN5" s="68">
        <v>25</v>
      </c>
      <c r="AO5" s="68">
        <v>20</v>
      </c>
      <c r="AP5" s="68">
        <v>15</v>
      </c>
      <c r="AQ5" s="68">
        <v>20</v>
      </c>
      <c r="AR5" s="68">
        <v>15</v>
      </c>
      <c r="AS5" s="68">
        <v>15</v>
      </c>
      <c r="AT5" s="68"/>
      <c r="CH5" s="68"/>
      <c r="CI5" s="68"/>
      <c r="CJ5" s="68"/>
      <c r="CK5" s="68"/>
      <c r="CL5" s="68"/>
      <c r="CM5" s="68"/>
      <c r="CN5" s="68"/>
      <c r="CO5" s="68"/>
    </row>
    <row r="6" spans="1:93">
      <c r="A6" s="68">
        <v>22.6</v>
      </c>
      <c r="B6" s="68">
        <v>20</v>
      </c>
      <c r="C6" s="68">
        <v>20</v>
      </c>
      <c r="D6" s="68">
        <v>25</v>
      </c>
      <c r="E6" s="68">
        <v>20</v>
      </c>
      <c r="F6" s="68">
        <v>20</v>
      </c>
      <c r="G6" s="68">
        <v>15</v>
      </c>
      <c r="H6" s="68">
        <v>20</v>
      </c>
      <c r="I6" s="68">
        <v>30</v>
      </c>
      <c r="J6" s="68">
        <v>15</v>
      </c>
      <c r="K6" s="68">
        <v>10</v>
      </c>
      <c r="L6" s="68">
        <v>20</v>
      </c>
      <c r="M6" s="68">
        <v>20</v>
      </c>
      <c r="N6" s="68">
        <v>25</v>
      </c>
      <c r="O6" s="68">
        <v>25</v>
      </c>
      <c r="P6" s="68">
        <v>25</v>
      </c>
      <c r="Q6" s="68">
        <v>30</v>
      </c>
      <c r="R6" s="68">
        <v>20</v>
      </c>
      <c r="S6" s="68">
        <v>25</v>
      </c>
      <c r="T6" s="68">
        <v>25</v>
      </c>
      <c r="U6" s="68">
        <v>20</v>
      </c>
      <c r="V6" s="68">
        <v>10</v>
      </c>
      <c r="W6" s="68"/>
      <c r="X6" s="68">
        <v>20</v>
      </c>
      <c r="Y6" s="68">
        <v>15</v>
      </c>
      <c r="Z6" s="68">
        <v>25</v>
      </c>
      <c r="AA6" s="68">
        <v>25</v>
      </c>
      <c r="AB6" s="68">
        <v>30</v>
      </c>
      <c r="AC6" s="68">
        <v>25</v>
      </c>
      <c r="AD6" s="68">
        <v>20</v>
      </c>
      <c r="AE6" s="68">
        <v>20</v>
      </c>
      <c r="AF6" s="68">
        <v>20</v>
      </c>
      <c r="AG6" s="68">
        <v>35</v>
      </c>
      <c r="AH6" s="68">
        <v>20</v>
      </c>
      <c r="AI6" s="68">
        <v>35</v>
      </c>
      <c r="AJ6" s="68">
        <v>25</v>
      </c>
      <c r="AK6" s="68">
        <v>30</v>
      </c>
      <c r="AL6" s="68">
        <v>25</v>
      </c>
      <c r="AM6" s="68">
        <v>25</v>
      </c>
      <c r="AN6" s="68"/>
      <c r="AO6" s="68">
        <v>25</v>
      </c>
      <c r="AP6" s="68">
        <v>15</v>
      </c>
      <c r="AQ6" s="68">
        <v>20</v>
      </c>
      <c r="AR6" s="68">
        <v>25</v>
      </c>
      <c r="AS6" s="68">
        <v>30</v>
      </c>
      <c r="AT6" s="68"/>
      <c r="CH6" s="68"/>
      <c r="CI6" s="68"/>
      <c r="CJ6" s="68"/>
      <c r="CK6" s="68"/>
      <c r="CL6" s="68"/>
      <c r="CM6" s="68"/>
      <c r="CN6" s="68"/>
      <c r="CO6" s="68"/>
    </row>
    <row r="7" spans="1:93">
      <c r="A7" s="68">
        <v>32</v>
      </c>
      <c r="B7" s="68">
        <v>20</v>
      </c>
      <c r="C7" s="68">
        <v>25</v>
      </c>
      <c r="D7" s="68">
        <v>40</v>
      </c>
      <c r="E7" s="68">
        <v>30</v>
      </c>
      <c r="F7" s="68">
        <v>20</v>
      </c>
      <c r="G7" s="68">
        <v>25</v>
      </c>
      <c r="H7" s="68">
        <v>30</v>
      </c>
      <c r="I7" s="68">
        <v>55</v>
      </c>
      <c r="J7" s="68">
        <v>40</v>
      </c>
      <c r="K7" s="68">
        <v>25</v>
      </c>
      <c r="L7" s="68">
        <v>50</v>
      </c>
      <c r="M7" s="68">
        <v>50</v>
      </c>
      <c r="N7" s="68">
        <v>30</v>
      </c>
      <c r="O7" s="68">
        <v>30</v>
      </c>
      <c r="P7" s="68">
        <v>25</v>
      </c>
      <c r="Q7" s="68">
        <v>50</v>
      </c>
      <c r="R7" s="68">
        <v>50</v>
      </c>
      <c r="S7" s="68">
        <v>50</v>
      </c>
      <c r="T7" s="68">
        <v>60</v>
      </c>
      <c r="U7" s="68">
        <v>45</v>
      </c>
      <c r="V7" s="68">
        <v>25</v>
      </c>
      <c r="W7" s="68"/>
      <c r="X7" s="68">
        <v>20</v>
      </c>
      <c r="Y7" s="68">
        <v>15</v>
      </c>
      <c r="Z7" s="68">
        <v>25</v>
      </c>
      <c r="AA7" s="68"/>
      <c r="AB7" s="68">
        <v>30</v>
      </c>
      <c r="AC7" s="68">
        <v>30</v>
      </c>
      <c r="AD7" s="68">
        <v>20</v>
      </c>
      <c r="AE7" s="68">
        <v>25</v>
      </c>
      <c r="AF7" s="68">
        <v>25</v>
      </c>
      <c r="AG7" s="68">
        <v>40</v>
      </c>
      <c r="AH7" s="68">
        <v>35</v>
      </c>
      <c r="AI7" s="68">
        <v>30</v>
      </c>
      <c r="AJ7" s="68">
        <v>35</v>
      </c>
      <c r="AK7" s="68">
        <v>25</v>
      </c>
      <c r="AL7" s="68">
        <v>25</v>
      </c>
      <c r="AM7" s="68">
        <v>25</v>
      </c>
      <c r="AN7" s="68"/>
      <c r="AO7" s="68">
        <v>55</v>
      </c>
      <c r="AP7" s="68">
        <v>30</v>
      </c>
      <c r="AQ7" s="68">
        <v>40</v>
      </c>
      <c r="AR7" s="68">
        <v>55</v>
      </c>
      <c r="AS7" s="68">
        <v>60</v>
      </c>
      <c r="AT7" s="68"/>
      <c r="CH7" s="68"/>
      <c r="CI7" s="68"/>
      <c r="CJ7" s="68"/>
      <c r="CK7" s="68"/>
      <c r="CL7" s="68"/>
      <c r="CM7" s="68"/>
      <c r="CN7" s="68"/>
      <c r="CO7" s="68"/>
    </row>
    <row r="8" spans="1:93">
      <c r="A8" s="68">
        <v>45.2</v>
      </c>
      <c r="B8" s="68">
        <v>35</v>
      </c>
      <c r="C8" s="68">
        <v>55</v>
      </c>
      <c r="D8" s="68">
        <v>70</v>
      </c>
      <c r="E8" s="68">
        <v>50</v>
      </c>
      <c r="F8" s="68">
        <v>30</v>
      </c>
      <c r="G8" s="68">
        <v>30</v>
      </c>
      <c r="H8" s="68">
        <v>40</v>
      </c>
      <c r="I8" s="68">
        <v>70</v>
      </c>
      <c r="J8" s="68">
        <v>85</v>
      </c>
      <c r="K8" s="68">
        <v>35</v>
      </c>
      <c r="L8" s="68">
        <v>50</v>
      </c>
      <c r="M8" s="68">
        <v>50</v>
      </c>
      <c r="N8" s="68">
        <v>45</v>
      </c>
      <c r="O8" s="68">
        <v>45</v>
      </c>
      <c r="P8" s="68">
        <v>60</v>
      </c>
      <c r="Q8" s="68"/>
      <c r="R8" s="68">
        <v>50</v>
      </c>
      <c r="S8" s="68">
        <v>80</v>
      </c>
      <c r="T8" s="68">
        <v>75</v>
      </c>
      <c r="U8" s="68">
        <v>75</v>
      </c>
      <c r="V8" s="68">
        <v>45</v>
      </c>
      <c r="W8" s="68"/>
      <c r="X8" s="68">
        <v>35</v>
      </c>
      <c r="Y8" s="68">
        <v>30</v>
      </c>
      <c r="Z8" s="68">
        <v>70</v>
      </c>
      <c r="AA8" s="68"/>
      <c r="AB8" s="68">
        <v>85</v>
      </c>
      <c r="AC8" s="68">
        <v>45</v>
      </c>
      <c r="AD8" s="68">
        <v>30</v>
      </c>
      <c r="AE8" s="68">
        <v>50</v>
      </c>
      <c r="AF8" s="68"/>
      <c r="AG8" s="68">
        <v>40</v>
      </c>
      <c r="AH8" s="68">
        <v>55</v>
      </c>
      <c r="AI8" s="68">
        <v>50</v>
      </c>
      <c r="AJ8" s="68">
        <v>70</v>
      </c>
      <c r="AK8" s="68"/>
      <c r="AL8" s="68">
        <v>55</v>
      </c>
      <c r="AM8" s="68">
        <v>80</v>
      </c>
      <c r="AN8" s="68"/>
      <c r="AO8" s="68">
        <v>70</v>
      </c>
      <c r="AP8" s="68"/>
      <c r="AQ8" s="68"/>
      <c r="AR8" s="68">
        <v>65</v>
      </c>
      <c r="AS8" s="68">
        <v>75</v>
      </c>
      <c r="AT8" s="68"/>
      <c r="CH8" s="68"/>
      <c r="CI8" s="68"/>
      <c r="CJ8" s="68"/>
      <c r="CK8" s="68"/>
      <c r="CL8" s="68"/>
      <c r="CM8" s="68"/>
      <c r="CN8" s="68"/>
      <c r="CO8" s="68"/>
    </row>
    <row r="9" spans="1:93">
      <c r="A9" s="68"/>
      <c r="B9" s="69"/>
      <c r="C9" s="69"/>
      <c r="D9" s="69"/>
      <c r="E9" s="69"/>
      <c r="F9" s="69"/>
      <c r="G9" s="69"/>
      <c r="H9" s="69"/>
      <c r="I9" s="69"/>
      <c r="J9" s="69"/>
      <c r="K9" s="69"/>
      <c r="L9" s="69"/>
      <c r="M9" s="69"/>
      <c r="N9" s="69"/>
      <c r="O9" s="69"/>
      <c r="P9" s="69"/>
      <c r="Q9" s="69"/>
      <c r="R9" s="69"/>
      <c r="S9" s="69"/>
      <c r="T9" s="69"/>
      <c r="U9" s="69"/>
      <c r="V9" s="69"/>
      <c r="W9" s="68"/>
      <c r="X9" s="69"/>
      <c r="Y9" s="69"/>
      <c r="Z9" s="69"/>
      <c r="AA9" s="69"/>
      <c r="AB9" s="69"/>
      <c r="AC9" s="69"/>
      <c r="AD9" s="69"/>
      <c r="AE9" s="69"/>
      <c r="AF9" s="69"/>
      <c r="AG9" s="69"/>
      <c r="AH9" s="69"/>
      <c r="AI9" s="69"/>
      <c r="AJ9" s="69"/>
      <c r="AK9" s="69"/>
      <c r="AL9" s="69"/>
      <c r="AM9" s="69"/>
      <c r="AN9" s="69"/>
      <c r="AO9" s="69"/>
      <c r="AP9" s="69"/>
      <c r="AQ9" s="69"/>
      <c r="AR9" s="69"/>
      <c r="AS9" s="69"/>
      <c r="AT9" s="68"/>
      <c r="CH9" s="68"/>
      <c r="CI9" s="68"/>
      <c r="CJ9" s="68"/>
      <c r="CK9" s="68"/>
      <c r="CL9" s="68"/>
      <c r="CM9" s="68"/>
      <c r="CN9" s="68"/>
      <c r="CO9" s="68"/>
    </row>
    <row r="10" spans="1:9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CH10" s="1"/>
      <c r="CI10" s="1"/>
      <c r="CJ10" s="1"/>
      <c r="CK10" s="1"/>
      <c r="CL10" s="1"/>
      <c r="CM10" s="1"/>
      <c r="CN10" s="1"/>
      <c r="CO10" s="1"/>
    </row>
  </sheetData>
  <mergeCells count="2">
    <mergeCell ref="B1:V1"/>
    <mergeCell ref="X1:AS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81C85-E41B-8D42-942F-A901A5DB4ED5}">
  <dimension ref="A1:CP10"/>
  <sheetViews>
    <sheetView workbookViewId="0">
      <selection activeCell="M22" sqref="M22"/>
    </sheetView>
  </sheetViews>
  <sheetFormatPr defaultColWidth="5.83203125" defaultRowHeight="15.5"/>
  <cols>
    <col min="1" max="16384" width="5.83203125" style="21"/>
  </cols>
  <sheetData>
    <row r="1" spans="1:94">
      <c r="A1" s="70" t="s">
        <v>76</v>
      </c>
      <c r="B1" s="84" t="s">
        <v>3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67"/>
      <c r="X1" s="83" t="s">
        <v>0</v>
      </c>
      <c r="Y1" s="83"/>
      <c r="Z1" s="83"/>
      <c r="AA1" s="83"/>
      <c r="AB1" s="83"/>
      <c r="AC1" s="83"/>
      <c r="AD1" s="83"/>
      <c r="AE1" s="83"/>
      <c r="AF1" s="83"/>
      <c r="AG1" s="83"/>
      <c r="AH1" s="83"/>
      <c r="AI1" s="83"/>
      <c r="AJ1" s="83"/>
      <c r="AK1" s="83"/>
      <c r="AL1" s="83"/>
      <c r="AM1" s="83"/>
      <c r="AN1" s="83"/>
      <c r="AO1" s="83"/>
      <c r="AP1" s="83"/>
      <c r="AQ1" s="83"/>
      <c r="AR1" s="83"/>
      <c r="AS1" s="83"/>
      <c r="AT1" s="83"/>
      <c r="AU1" s="83"/>
      <c r="AV1" s="67"/>
    </row>
    <row r="2" spans="1:94">
      <c r="A2" s="68">
        <v>5.6</v>
      </c>
      <c r="B2" s="68">
        <v>0.83</v>
      </c>
      <c r="C2" s="68">
        <v>0.51</v>
      </c>
      <c r="D2" s="68">
        <v>0.45</v>
      </c>
      <c r="E2" s="68">
        <v>0.34</v>
      </c>
      <c r="F2" s="68">
        <v>0.41</v>
      </c>
      <c r="G2" s="68">
        <v>0.31</v>
      </c>
      <c r="H2" s="68">
        <v>0.57999999999999996</v>
      </c>
      <c r="I2" s="68">
        <v>0.32</v>
      </c>
      <c r="J2" s="68">
        <v>0.44</v>
      </c>
      <c r="K2" s="68">
        <v>0.3</v>
      </c>
      <c r="L2" s="68">
        <v>0.56999999999999995</v>
      </c>
      <c r="M2" s="68">
        <v>0.3</v>
      </c>
      <c r="N2" s="68">
        <v>0.61</v>
      </c>
      <c r="O2" s="68">
        <v>0.39</v>
      </c>
      <c r="P2" s="68">
        <v>0.39</v>
      </c>
      <c r="Q2" s="68">
        <v>0.31</v>
      </c>
      <c r="R2" s="68">
        <v>0.39</v>
      </c>
      <c r="S2" s="68">
        <v>0.28999999999999998</v>
      </c>
      <c r="T2" s="68">
        <v>0.28999999999999998</v>
      </c>
      <c r="U2" s="68">
        <v>0.27</v>
      </c>
      <c r="V2" s="68">
        <v>0.21</v>
      </c>
      <c r="W2" s="68"/>
      <c r="X2" s="68">
        <v>0.4</v>
      </c>
      <c r="Y2" s="68">
        <v>0.45</v>
      </c>
      <c r="Z2" s="68">
        <v>0.45</v>
      </c>
      <c r="AA2" s="68">
        <v>0.49</v>
      </c>
      <c r="AB2" s="68">
        <v>0.39</v>
      </c>
      <c r="AC2" s="68">
        <v>0.43</v>
      </c>
      <c r="AD2" s="68">
        <v>0.38</v>
      </c>
      <c r="AE2" s="68">
        <v>0.49</v>
      </c>
      <c r="AF2" s="68">
        <v>0.44</v>
      </c>
      <c r="AG2" s="68">
        <v>1.01</v>
      </c>
      <c r="AH2" s="68">
        <v>0.55000000000000004</v>
      </c>
      <c r="AI2" s="68">
        <v>0.42</v>
      </c>
      <c r="AJ2" s="68">
        <v>0.52</v>
      </c>
      <c r="AK2" s="68">
        <v>0.41</v>
      </c>
      <c r="AL2" s="68">
        <v>0.57999999999999996</v>
      </c>
      <c r="AM2" s="68">
        <v>0.35</v>
      </c>
      <c r="AN2" s="68">
        <v>0.6</v>
      </c>
      <c r="AO2" s="68">
        <v>0.05</v>
      </c>
      <c r="AP2" s="68">
        <v>0.28999999999999998</v>
      </c>
      <c r="AQ2" s="68">
        <v>0.35</v>
      </c>
      <c r="AR2" s="68">
        <v>0.81</v>
      </c>
      <c r="AS2" s="68">
        <v>0.93</v>
      </c>
      <c r="AT2" s="68">
        <v>0.52</v>
      </c>
      <c r="AU2" s="68">
        <v>0.6</v>
      </c>
      <c r="AV2" s="68"/>
      <c r="CI2" s="68"/>
      <c r="CJ2" s="68"/>
      <c r="CK2" s="68"/>
      <c r="CL2" s="68"/>
      <c r="CM2" s="68"/>
      <c r="CN2" s="68"/>
      <c r="CO2" s="68"/>
      <c r="CP2" s="68"/>
    </row>
    <row r="3" spans="1:94">
      <c r="A3" s="68">
        <v>8</v>
      </c>
      <c r="B3" s="68">
        <v>0.65</v>
      </c>
      <c r="C3" s="68">
        <v>1.1000000000000001</v>
      </c>
      <c r="D3" s="68">
        <v>0.89</v>
      </c>
      <c r="E3" s="68">
        <v>0.84</v>
      </c>
      <c r="F3" s="68">
        <v>1.1200000000000001</v>
      </c>
      <c r="G3" s="68">
        <v>1.08</v>
      </c>
      <c r="H3" s="68">
        <v>1.6</v>
      </c>
      <c r="I3" s="68">
        <v>0.82</v>
      </c>
      <c r="J3" s="68">
        <v>1.28</v>
      </c>
      <c r="K3" s="68">
        <v>1.55</v>
      </c>
      <c r="L3" s="68">
        <v>2.0499999999999998</v>
      </c>
      <c r="M3" s="68">
        <v>0.73</v>
      </c>
      <c r="N3" s="68">
        <v>0.87</v>
      </c>
      <c r="O3" s="68">
        <v>0.83</v>
      </c>
      <c r="P3" s="68">
        <v>0.71</v>
      </c>
      <c r="Q3" s="68">
        <v>1.1599999999999999</v>
      </c>
      <c r="R3" s="68">
        <v>0.72</v>
      </c>
      <c r="S3" s="68">
        <v>1</v>
      </c>
      <c r="T3" s="68">
        <v>0.98</v>
      </c>
      <c r="U3" s="68">
        <v>0.78</v>
      </c>
      <c r="V3" s="68">
        <v>0.63</v>
      </c>
      <c r="W3" s="68"/>
      <c r="X3" s="68">
        <v>1.07</v>
      </c>
      <c r="Y3" s="68">
        <v>1.06</v>
      </c>
      <c r="Z3" s="68">
        <v>1.1100000000000001</v>
      </c>
      <c r="AA3" s="68">
        <v>1.18</v>
      </c>
      <c r="AB3" s="68">
        <v>0.88</v>
      </c>
      <c r="AC3" s="68">
        <v>0.95</v>
      </c>
      <c r="AD3" s="68">
        <v>0.9</v>
      </c>
      <c r="AE3" s="68">
        <v>1.03</v>
      </c>
      <c r="AF3" s="68">
        <v>1.04</v>
      </c>
      <c r="AG3" s="68">
        <v>1.97</v>
      </c>
      <c r="AH3" s="68">
        <v>1.18</v>
      </c>
      <c r="AI3" s="68">
        <v>0.56999999999999995</v>
      </c>
      <c r="AJ3" s="68">
        <v>0.91</v>
      </c>
      <c r="AK3" s="68">
        <v>0.96</v>
      </c>
      <c r="AL3" s="68">
        <v>1.2</v>
      </c>
      <c r="AM3" s="68">
        <v>0.79</v>
      </c>
      <c r="AN3" s="68">
        <v>1.72</v>
      </c>
      <c r="AO3" s="68">
        <v>0.75</v>
      </c>
      <c r="AP3" s="68">
        <v>0.97</v>
      </c>
      <c r="AQ3" s="68">
        <v>0.86</v>
      </c>
      <c r="AR3" s="68">
        <v>1.22</v>
      </c>
      <c r="AS3" s="68">
        <v>0.41</v>
      </c>
      <c r="AT3" s="68">
        <v>1.31</v>
      </c>
      <c r="AU3" s="68">
        <v>0.93</v>
      </c>
      <c r="AV3" s="68"/>
      <c r="CI3" s="68"/>
      <c r="CJ3" s="68"/>
      <c r="CK3" s="68"/>
      <c r="CL3" s="68"/>
      <c r="CM3" s="68"/>
      <c r="CN3" s="68"/>
      <c r="CO3" s="68"/>
      <c r="CP3" s="68"/>
    </row>
    <row r="4" spans="1:94">
      <c r="A4" s="68">
        <v>11.3</v>
      </c>
      <c r="B4" s="68">
        <v>1.1399999999999999</v>
      </c>
      <c r="C4" s="68">
        <v>0.93</v>
      </c>
      <c r="D4" s="68">
        <v>1.07</v>
      </c>
      <c r="E4" s="68">
        <v>1</v>
      </c>
      <c r="F4" s="68">
        <v>0.84</v>
      </c>
      <c r="G4" s="68">
        <v>0.93</v>
      </c>
      <c r="H4" s="68">
        <v>1.21</v>
      </c>
      <c r="I4" s="68">
        <v>0.87</v>
      </c>
      <c r="J4" s="68">
        <v>0.91</v>
      </c>
      <c r="K4" s="68">
        <v>1.02</v>
      </c>
      <c r="L4" s="68">
        <v>1.61</v>
      </c>
      <c r="M4" s="68">
        <v>0.88</v>
      </c>
      <c r="N4" s="68">
        <v>0.95</v>
      </c>
      <c r="O4" s="68">
        <v>1.0900000000000001</v>
      </c>
      <c r="P4" s="68">
        <v>0.79</v>
      </c>
      <c r="Q4" s="68">
        <v>1.79</v>
      </c>
      <c r="R4" s="68">
        <v>0.89</v>
      </c>
      <c r="S4" s="68">
        <v>1.33</v>
      </c>
      <c r="T4" s="68">
        <v>1.66</v>
      </c>
      <c r="U4" s="68">
        <v>1.34</v>
      </c>
      <c r="V4" s="68">
        <v>1.34</v>
      </c>
      <c r="W4" s="68"/>
      <c r="X4" s="68">
        <v>0.88</v>
      </c>
      <c r="Y4" s="68">
        <v>0.8</v>
      </c>
      <c r="Z4" s="68">
        <v>1.1399999999999999</v>
      </c>
      <c r="AA4" s="68">
        <v>1.18</v>
      </c>
      <c r="AB4" s="68">
        <v>1.02</v>
      </c>
      <c r="AC4" s="68">
        <v>1.0900000000000001</v>
      </c>
      <c r="AD4" s="68"/>
      <c r="AE4" s="68">
        <v>0.87</v>
      </c>
      <c r="AF4" s="68">
        <v>0.78</v>
      </c>
      <c r="AG4" s="68">
        <v>1.34</v>
      </c>
      <c r="AH4" s="68">
        <v>1</v>
      </c>
      <c r="AI4" s="68">
        <v>0.92</v>
      </c>
      <c r="AJ4" s="68">
        <v>1</v>
      </c>
      <c r="AK4" s="68">
        <v>0.92</v>
      </c>
      <c r="AL4" s="68">
        <v>1.0900000000000001</v>
      </c>
      <c r="AM4" s="68">
        <v>1.23</v>
      </c>
      <c r="AN4" s="68">
        <v>1.92</v>
      </c>
      <c r="AO4" s="68">
        <v>1.1499999999999999</v>
      </c>
      <c r="AP4" s="68">
        <v>1.26</v>
      </c>
      <c r="AQ4" s="68">
        <v>1.23</v>
      </c>
      <c r="AR4" s="68">
        <v>0.95</v>
      </c>
      <c r="AS4" s="68">
        <v>0.45</v>
      </c>
      <c r="AT4" s="68">
        <v>0.98</v>
      </c>
      <c r="AU4" s="68">
        <v>0.74</v>
      </c>
      <c r="AV4" s="68"/>
      <c r="CI4" s="68"/>
      <c r="CJ4" s="68"/>
      <c r="CK4" s="68"/>
      <c r="CL4" s="68"/>
      <c r="CM4" s="68"/>
      <c r="CN4" s="68"/>
      <c r="CO4" s="68"/>
      <c r="CP4" s="68"/>
    </row>
    <row r="5" spans="1:94">
      <c r="A5" s="68">
        <v>16</v>
      </c>
      <c r="B5" s="68">
        <v>1.77</v>
      </c>
      <c r="C5" s="68">
        <v>2.11</v>
      </c>
      <c r="D5" s="68">
        <v>2.64</v>
      </c>
      <c r="E5" s="68"/>
      <c r="F5" s="68">
        <v>1.95</v>
      </c>
      <c r="G5" s="68">
        <v>2.2400000000000002</v>
      </c>
      <c r="H5" s="68">
        <v>2.5</v>
      </c>
      <c r="I5" s="68">
        <v>2.29</v>
      </c>
      <c r="J5" s="68"/>
      <c r="K5" s="68">
        <v>2.4700000000000002</v>
      </c>
      <c r="L5" s="68">
        <v>2.66</v>
      </c>
      <c r="M5" s="68">
        <v>1.17</v>
      </c>
      <c r="N5" s="68">
        <v>1.45</v>
      </c>
      <c r="O5" s="68">
        <v>1.19</v>
      </c>
      <c r="P5" s="68"/>
      <c r="Q5" s="68">
        <v>2.2000000000000002</v>
      </c>
      <c r="R5" s="68">
        <v>2.02</v>
      </c>
      <c r="S5" s="68">
        <v>2.08</v>
      </c>
      <c r="T5" s="68">
        <v>1.94</v>
      </c>
      <c r="U5" s="68">
        <v>2.06</v>
      </c>
      <c r="V5" s="68">
        <v>2.04</v>
      </c>
      <c r="W5" s="68"/>
      <c r="X5" s="68">
        <v>1.41</v>
      </c>
      <c r="Y5" s="68">
        <v>1.46</v>
      </c>
      <c r="Z5" s="68">
        <v>2.48</v>
      </c>
      <c r="AA5" s="68">
        <v>2.15</v>
      </c>
      <c r="AB5" s="68">
        <v>1.9</v>
      </c>
      <c r="AC5" s="68">
        <v>2.1</v>
      </c>
      <c r="AD5" s="68">
        <v>2.0299999999999998</v>
      </c>
      <c r="AE5" s="68">
        <v>2.2400000000000002</v>
      </c>
      <c r="AF5" s="68">
        <v>1.68</v>
      </c>
      <c r="AG5" s="68">
        <v>2.5299999999999998</v>
      </c>
      <c r="AH5" s="68">
        <v>1.24</v>
      </c>
      <c r="AI5" s="68">
        <v>1.49</v>
      </c>
      <c r="AJ5" s="68">
        <v>1.1100000000000001</v>
      </c>
      <c r="AK5" s="68">
        <v>1.69</v>
      </c>
      <c r="AL5" s="68">
        <v>1.61</v>
      </c>
      <c r="AM5" s="68">
        <v>1.54</v>
      </c>
      <c r="AN5" s="68">
        <v>1.98</v>
      </c>
      <c r="AO5" s="68">
        <v>1.62</v>
      </c>
      <c r="AP5" s="68">
        <v>2.0699999999999998</v>
      </c>
      <c r="AQ5" s="68">
        <v>1.93</v>
      </c>
      <c r="AR5" s="68">
        <v>1.26</v>
      </c>
      <c r="AS5" s="68">
        <v>0.73</v>
      </c>
      <c r="AT5" s="68">
        <v>1.38</v>
      </c>
      <c r="AU5" s="68">
        <v>0.89</v>
      </c>
      <c r="AV5" s="68"/>
      <c r="CI5" s="68"/>
      <c r="CJ5" s="68"/>
      <c r="CK5" s="68"/>
      <c r="CL5" s="68"/>
      <c r="CM5" s="68"/>
      <c r="CN5" s="68"/>
      <c r="CO5" s="68"/>
      <c r="CP5" s="68"/>
    </row>
    <row r="6" spans="1:94">
      <c r="A6" s="68">
        <v>22.6</v>
      </c>
      <c r="B6" s="68">
        <v>1.55</v>
      </c>
      <c r="C6" s="68">
        <v>1.1399999999999999</v>
      </c>
      <c r="D6" s="68">
        <v>1.44</v>
      </c>
      <c r="E6" s="68">
        <v>1.01</v>
      </c>
      <c r="F6" s="68"/>
      <c r="G6" s="68">
        <v>1.48</v>
      </c>
      <c r="H6" s="68">
        <v>1.85</v>
      </c>
      <c r="I6" s="68">
        <v>1.41</v>
      </c>
      <c r="J6" s="68">
        <v>1.65</v>
      </c>
      <c r="K6" s="68">
        <v>2.5099999999999998</v>
      </c>
      <c r="L6" s="68">
        <v>2.48</v>
      </c>
      <c r="M6" s="68">
        <v>0.88</v>
      </c>
      <c r="N6" s="68">
        <v>1.18</v>
      </c>
      <c r="O6" s="68">
        <v>0.88</v>
      </c>
      <c r="P6" s="68"/>
      <c r="Q6" s="68">
        <v>1.7</v>
      </c>
      <c r="R6" s="68">
        <v>1.35</v>
      </c>
      <c r="S6" s="68">
        <v>1.54</v>
      </c>
      <c r="T6" s="68">
        <v>1.65</v>
      </c>
      <c r="U6" s="68">
        <v>1.53</v>
      </c>
      <c r="V6" s="68">
        <v>1.77</v>
      </c>
      <c r="W6" s="68"/>
      <c r="X6" s="68">
        <v>0.86</v>
      </c>
      <c r="Y6" s="68">
        <v>1.3</v>
      </c>
      <c r="Z6" s="68">
        <v>1.1499999999999999</v>
      </c>
      <c r="AA6" s="68">
        <v>1.64</v>
      </c>
      <c r="AB6" s="68">
        <v>0.66</v>
      </c>
      <c r="AC6" s="68">
        <v>1.35</v>
      </c>
      <c r="AD6" s="68">
        <v>1.46</v>
      </c>
      <c r="AE6" s="68"/>
      <c r="AF6" s="68"/>
      <c r="AG6" s="68">
        <v>1.86</v>
      </c>
      <c r="AH6" s="68">
        <v>0.54</v>
      </c>
      <c r="AI6" s="68">
        <v>0.78</v>
      </c>
      <c r="AJ6" s="68">
        <v>0.87</v>
      </c>
      <c r="AK6" s="68">
        <v>1.1100000000000001</v>
      </c>
      <c r="AL6" s="68">
        <v>1.0900000000000001</v>
      </c>
      <c r="AM6" s="68">
        <v>1.32</v>
      </c>
      <c r="AN6" s="68">
        <v>1.86</v>
      </c>
      <c r="AO6" s="68">
        <v>1.69</v>
      </c>
      <c r="AP6" s="68">
        <v>1.71</v>
      </c>
      <c r="AQ6" s="68">
        <v>1.54</v>
      </c>
      <c r="AR6" s="68">
        <v>1.56</v>
      </c>
      <c r="AS6" s="68">
        <v>0.63</v>
      </c>
      <c r="AT6" s="68">
        <v>1.63</v>
      </c>
      <c r="AU6" s="68">
        <v>0.97</v>
      </c>
      <c r="AV6" s="68"/>
      <c r="CI6" s="68"/>
      <c r="CJ6" s="68"/>
      <c r="CK6" s="68"/>
      <c r="CL6" s="68"/>
      <c r="CM6" s="68"/>
      <c r="CN6" s="68"/>
      <c r="CO6" s="68"/>
      <c r="CP6" s="68"/>
    </row>
    <row r="7" spans="1:94">
      <c r="A7" s="68">
        <v>32</v>
      </c>
      <c r="B7" s="68">
        <v>1.51</v>
      </c>
      <c r="C7" s="68">
        <v>0.69</v>
      </c>
      <c r="D7" s="68">
        <v>1.1499999999999999</v>
      </c>
      <c r="E7" s="68">
        <v>1.1599999999999999</v>
      </c>
      <c r="F7" s="68"/>
      <c r="G7" s="68">
        <v>0.81</v>
      </c>
      <c r="H7" s="68">
        <v>0.99</v>
      </c>
      <c r="I7" s="68">
        <v>0.89</v>
      </c>
      <c r="J7" s="68">
        <v>1.25</v>
      </c>
      <c r="K7" s="68">
        <v>1.25</v>
      </c>
      <c r="L7" s="68">
        <v>1.51</v>
      </c>
      <c r="M7" s="68">
        <v>0.95</v>
      </c>
      <c r="N7" s="68">
        <v>0.84</v>
      </c>
      <c r="O7" s="68">
        <v>1.04</v>
      </c>
      <c r="P7" s="68"/>
      <c r="Q7" s="68">
        <v>1.07</v>
      </c>
      <c r="R7" s="68">
        <v>1.05</v>
      </c>
      <c r="S7" s="68">
        <v>1.05</v>
      </c>
      <c r="T7" s="68">
        <v>0.78</v>
      </c>
      <c r="U7" s="68">
        <v>1.1000000000000001</v>
      </c>
      <c r="V7" s="68">
        <v>0.88</v>
      </c>
      <c r="W7" s="68"/>
      <c r="X7" s="68">
        <v>0.98</v>
      </c>
      <c r="Y7" s="68">
        <v>1.04</v>
      </c>
      <c r="Z7" s="68">
        <v>1.01</v>
      </c>
      <c r="AA7" s="68"/>
      <c r="AB7" s="68">
        <v>0.84</v>
      </c>
      <c r="AC7" s="68">
        <v>1.1399999999999999</v>
      </c>
      <c r="AD7" s="68">
        <v>1.61</v>
      </c>
      <c r="AE7" s="68"/>
      <c r="AF7" s="68"/>
      <c r="AG7" s="68">
        <v>1.28</v>
      </c>
      <c r="AH7" s="68">
        <v>0.85</v>
      </c>
      <c r="AI7" s="68">
        <v>0.64</v>
      </c>
      <c r="AJ7" s="68">
        <v>0.88</v>
      </c>
      <c r="AK7" s="68">
        <v>1.27</v>
      </c>
      <c r="AL7" s="68">
        <v>1.2</v>
      </c>
      <c r="AM7" s="68">
        <v>0.3</v>
      </c>
      <c r="AN7" s="68">
        <v>1.3</v>
      </c>
      <c r="AO7" s="68"/>
      <c r="AP7" s="68">
        <v>0.93</v>
      </c>
      <c r="AQ7" s="68">
        <v>0.57999999999999996</v>
      </c>
      <c r="AR7" s="68">
        <v>1.24</v>
      </c>
      <c r="AS7" s="68">
        <v>0.2</v>
      </c>
      <c r="AT7" s="68"/>
      <c r="AU7" s="68">
        <v>0.77</v>
      </c>
      <c r="AV7" s="68"/>
      <c r="CI7" s="68"/>
      <c r="CJ7" s="68"/>
      <c r="CK7" s="68"/>
      <c r="CL7" s="68"/>
      <c r="CM7" s="68"/>
      <c r="CN7" s="68"/>
      <c r="CO7" s="68"/>
      <c r="CP7" s="68"/>
    </row>
    <row r="8" spans="1:94">
      <c r="A8" s="68">
        <v>45.2</v>
      </c>
      <c r="B8" s="68">
        <v>0.83</v>
      </c>
      <c r="C8" s="68">
        <v>0.62</v>
      </c>
      <c r="D8" s="68">
        <v>0.96</v>
      </c>
      <c r="E8" s="68">
        <v>0.57999999999999996</v>
      </c>
      <c r="F8" s="68"/>
      <c r="G8" s="68">
        <v>0.76</v>
      </c>
      <c r="H8" s="68"/>
      <c r="I8" s="68"/>
      <c r="J8" s="68">
        <v>0.62</v>
      </c>
      <c r="K8" s="68">
        <v>0.78</v>
      </c>
      <c r="L8" s="68"/>
      <c r="M8" s="68">
        <v>0.46</v>
      </c>
      <c r="N8" s="68">
        <v>0.56000000000000005</v>
      </c>
      <c r="O8" s="68">
        <v>0.42</v>
      </c>
      <c r="P8" s="68"/>
      <c r="Q8" s="68">
        <v>0.63</v>
      </c>
      <c r="R8" s="68">
        <v>0.68</v>
      </c>
      <c r="S8" s="68">
        <v>0.11</v>
      </c>
      <c r="T8" s="68">
        <v>0.14000000000000001</v>
      </c>
      <c r="U8" s="68">
        <v>0.28999999999999998</v>
      </c>
      <c r="V8" s="68">
        <v>0.57999999999999996</v>
      </c>
      <c r="W8" s="68"/>
      <c r="X8" s="68">
        <v>0.57999999999999996</v>
      </c>
      <c r="Y8" s="68">
        <v>0.87</v>
      </c>
      <c r="Z8" s="68">
        <v>0.39</v>
      </c>
      <c r="AA8" s="68"/>
      <c r="AB8" s="68">
        <v>0.01</v>
      </c>
      <c r="AC8" s="68">
        <v>0.71</v>
      </c>
      <c r="AD8" s="68">
        <v>0.25</v>
      </c>
      <c r="AE8" s="68">
        <v>0.65</v>
      </c>
      <c r="AF8" s="68"/>
      <c r="AG8" s="68">
        <v>0.7</v>
      </c>
      <c r="AH8" s="68">
        <v>0.39</v>
      </c>
      <c r="AI8" s="68">
        <v>0.21</v>
      </c>
      <c r="AJ8" s="68">
        <v>0.82</v>
      </c>
      <c r="AK8" s="68">
        <v>0.6</v>
      </c>
      <c r="AL8" s="68">
        <v>0.03</v>
      </c>
      <c r="AM8" s="68">
        <v>0.1</v>
      </c>
      <c r="AN8" s="68">
        <v>0.82</v>
      </c>
      <c r="AO8" s="68">
        <v>0.37</v>
      </c>
      <c r="AP8" s="68">
        <v>0.15</v>
      </c>
      <c r="AQ8" s="68"/>
      <c r="AR8" s="68">
        <v>0.56999999999999995</v>
      </c>
      <c r="AS8" s="68">
        <v>0.27</v>
      </c>
      <c r="AT8" s="68">
        <v>0.45</v>
      </c>
      <c r="AU8" s="68">
        <v>0.43</v>
      </c>
      <c r="AV8" s="68"/>
      <c r="CI8" s="68"/>
      <c r="CJ8" s="68"/>
      <c r="CK8" s="68"/>
      <c r="CL8" s="68"/>
      <c r="CM8" s="68"/>
      <c r="CN8" s="68"/>
      <c r="CO8" s="68"/>
      <c r="CP8" s="68"/>
    </row>
    <row r="9" spans="1:94">
      <c r="A9" s="68"/>
      <c r="B9" s="69"/>
      <c r="C9" s="69"/>
      <c r="D9" s="69"/>
      <c r="E9" s="69"/>
      <c r="F9" s="69"/>
      <c r="G9" s="69"/>
      <c r="H9" s="69"/>
      <c r="I9" s="69"/>
      <c r="J9" s="69"/>
      <c r="K9" s="69"/>
      <c r="L9" s="69"/>
      <c r="M9" s="69"/>
      <c r="N9" s="69"/>
      <c r="O9" s="69"/>
      <c r="P9" s="69"/>
      <c r="Q9" s="69"/>
      <c r="R9" s="69"/>
      <c r="S9" s="69"/>
      <c r="T9" s="69"/>
      <c r="U9" s="69"/>
      <c r="V9" s="69"/>
      <c r="X9" s="69"/>
      <c r="Y9" s="69"/>
      <c r="Z9" s="69"/>
      <c r="AA9" s="69"/>
      <c r="AB9" s="69"/>
      <c r="AC9" s="69"/>
      <c r="AD9" s="69"/>
      <c r="AE9" s="69"/>
      <c r="AF9" s="69"/>
      <c r="AG9" s="69"/>
      <c r="AH9" s="69"/>
      <c r="AI9" s="69"/>
      <c r="AJ9" s="69"/>
      <c r="AK9" s="69"/>
      <c r="AL9" s="69"/>
      <c r="AM9" s="69"/>
      <c r="AN9" s="69"/>
      <c r="AO9" s="69"/>
      <c r="AP9" s="69"/>
      <c r="AQ9" s="69"/>
      <c r="AR9" s="69"/>
      <c r="AS9" s="69"/>
      <c r="AT9" s="69"/>
      <c r="AU9" s="69"/>
      <c r="AV9" s="68"/>
      <c r="CH9" s="68"/>
      <c r="CI9" s="68"/>
      <c r="CJ9" s="68"/>
      <c r="CK9" s="68"/>
      <c r="CL9" s="68"/>
      <c r="CM9" s="68"/>
      <c r="CN9" s="68"/>
      <c r="CO9" s="68"/>
    </row>
    <row r="10" spans="1:94"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</sheetData>
  <mergeCells count="2">
    <mergeCell ref="B1:V1"/>
    <mergeCell ref="X1:AU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B173A-C95B-EF40-8258-C63BDD037A14}">
  <dimension ref="A1:AN9"/>
  <sheetViews>
    <sheetView workbookViewId="0">
      <selection activeCell="I30" sqref="I30"/>
    </sheetView>
  </sheetViews>
  <sheetFormatPr defaultColWidth="5.83203125" defaultRowHeight="15.5"/>
  <cols>
    <col min="1" max="16384" width="5.83203125" style="21"/>
  </cols>
  <sheetData>
    <row r="1" spans="1:40">
      <c r="A1" s="21" t="s">
        <v>76</v>
      </c>
      <c r="B1" s="84" t="s">
        <v>3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67"/>
      <c r="U1" s="83" t="s">
        <v>0</v>
      </c>
      <c r="V1" s="83"/>
      <c r="W1" s="83"/>
      <c r="X1" s="83"/>
      <c r="Y1" s="83"/>
      <c r="Z1" s="83"/>
      <c r="AA1" s="83"/>
      <c r="AB1" s="83"/>
      <c r="AC1" s="83"/>
      <c r="AD1" s="83"/>
      <c r="AE1" s="83"/>
      <c r="AF1" s="83"/>
      <c r="AG1" s="83"/>
      <c r="AH1" s="83"/>
      <c r="AI1" s="83"/>
      <c r="AJ1" s="83"/>
      <c r="AK1" s="83"/>
      <c r="AL1" s="83"/>
      <c r="AM1" s="83"/>
      <c r="AN1" s="83"/>
    </row>
    <row r="2" spans="1:40">
      <c r="A2" s="68">
        <v>5.6</v>
      </c>
      <c r="B2" s="68">
        <v>75</v>
      </c>
      <c r="C2" s="68">
        <v>75</v>
      </c>
      <c r="D2" s="68">
        <v>70</v>
      </c>
      <c r="E2" s="68">
        <v>75</v>
      </c>
      <c r="F2" s="68">
        <v>75</v>
      </c>
      <c r="G2" s="68">
        <v>75</v>
      </c>
      <c r="H2" s="68">
        <v>75</v>
      </c>
      <c r="I2" s="68">
        <v>75</v>
      </c>
      <c r="J2" s="68">
        <v>75</v>
      </c>
      <c r="K2" s="68">
        <v>75</v>
      </c>
      <c r="L2" s="68">
        <v>75</v>
      </c>
      <c r="M2" s="68">
        <v>80</v>
      </c>
      <c r="N2" s="68">
        <v>70</v>
      </c>
      <c r="O2" s="68">
        <v>75</v>
      </c>
      <c r="P2" s="68">
        <v>75</v>
      </c>
      <c r="Q2" s="68">
        <v>70</v>
      </c>
      <c r="R2" s="68">
        <v>75</v>
      </c>
      <c r="S2" s="68">
        <v>70</v>
      </c>
      <c r="T2" s="68"/>
      <c r="U2" s="68">
        <v>75</v>
      </c>
      <c r="V2" s="68">
        <v>75</v>
      </c>
      <c r="W2" s="68">
        <v>75</v>
      </c>
      <c r="X2" s="68">
        <v>75</v>
      </c>
      <c r="Y2" s="68">
        <v>75</v>
      </c>
      <c r="Z2" s="68">
        <v>75</v>
      </c>
      <c r="AA2" s="68">
        <v>75</v>
      </c>
      <c r="AB2" s="68">
        <v>70</v>
      </c>
      <c r="AC2" s="68">
        <v>75</v>
      </c>
      <c r="AD2" s="68">
        <v>75</v>
      </c>
      <c r="AE2" s="68">
        <v>75</v>
      </c>
      <c r="AF2" s="68">
        <v>80</v>
      </c>
      <c r="AG2" s="68">
        <v>75</v>
      </c>
      <c r="AH2" s="68">
        <v>75</v>
      </c>
      <c r="AI2" s="68">
        <v>75</v>
      </c>
      <c r="AJ2" s="68">
        <v>70</v>
      </c>
      <c r="AK2" s="68">
        <v>75</v>
      </c>
      <c r="AL2" s="68">
        <v>80</v>
      </c>
      <c r="AM2" s="68">
        <v>75</v>
      </c>
      <c r="AN2" s="68">
        <v>75</v>
      </c>
    </row>
    <row r="3" spans="1:40">
      <c r="A3" s="68">
        <v>8</v>
      </c>
      <c r="B3" s="68">
        <v>75</v>
      </c>
      <c r="C3" s="68">
        <v>60</v>
      </c>
      <c r="D3" s="68">
        <v>85</v>
      </c>
      <c r="E3" s="68">
        <v>75</v>
      </c>
      <c r="F3" s="68">
        <v>80</v>
      </c>
      <c r="G3" s="68">
        <v>80</v>
      </c>
      <c r="H3" s="68">
        <v>80</v>
      </c>
      <c r="I3" s="68">
        <v>75</v>
      </c>
      <c r="J3" s="68">
        <v>80</v>
      </c>
      <c r="K3" s="68">
        <v>80</v>
      </c>
      <c r="L3" s="68">
        <v>65</v>
      </c>
      <c r="M3" s="68">
        <v>70</v>
      </c>
      <c r="N3" s="68">
        <v>75</v>
      </c>
      <c r="O3" s="68">
        <v>75</v>
      </c>
      <c r="P3" s="68">
        <v>65</v>
      </c>
      <c r="Q3" s="68">
        <v>70</v>
      </c>
      <c r="R3" s="68">
        <v>75</v>
      </c>
      <c r="S3" s="68">
        <v>70</v>
      </c>
      <c r="T3" s="68"/>
      <c r="U3" s="68">
        <v>75</v>
      </c>
      <c r="V3" s="68">
        <v>55</v>
      </c>
      <c r="W3" s="68">
        <v>75</v>
      </c>
      <c r="X3" s="68">
        <v>80</v>
      </c>
      <c r="Y3" s="68">
        <v>75</v>
      </c>
      <c r="Z3" s="68">
        <v>75</v>
      </c>
      <c r="AA3" s="68">
        <v>80</v>
      </c>
      <c r="AB3" s="68">
        <v>70</v>
      </c>
      <c r="AC3" s="68">
        <v>80</v>
      </c>
      <c r="AD3" s="68">
        <v>70</v>
      </c>
      <c r="AE3" s="68">
        <v>80</v>
      </c>
      <c r="AF3" s="68">
        <v>80</v>
      </c>
      <c r="AG3" s="68">
        <v>70</v>
      </c>
      <c r="AH3" s="68">
        <v>75</v>
      </c>
      <c r="AI3" s="68">
        <v>70</v>
      </c>
      <c r="AJ3" s="68">
        <v>70</v>
      </c>
      <c r="AK3" s="68">
        <v>70</v>
      </c>
      <c r="AL3" s="68">
        <v>75</v>
      </c>
      <c r="AM3" s="68">
        <v>75</v>
      </c>
      <c r="AN3" s="68">
        <v>70</v>
      </c>
    </row>
    <row r="4" spans="1:40">
      <c r="A4" s="68">
        <v>11.3</v>
      </c>
      <c r="B4" s="68">
        <v>45</v>
      </c>
      <c r="C4" s="68">
        <v>35</v>
      </c>
      <c r="D4" s="68">
        <v>40</v>
      </c>
      <c r="E4" s="68">
        <v>45</v>
      </c>
      <c r="F4" s="68">
        <v>65</v>
      </c>
      <c r="G4" s="68">
        <v>45</v>
      </c>
      <c r="H4" s="68">
        <v>45</v>
      </c>
      <c r="I4" s="68">
        <v>40</v>
      </c>
      <c r="J4" s="68">
        <v>50</v>
      </c>
      <c r="K4" s="68">
        <v>50</v>
      </c>
      <c r="L4" s="68">
        <v>35</v>
      </c>
      <c r="M4" s="68">
        <v>65</v>
      </c>
      <c r="N4" s="68">
        <v>40</v>
      </c>
      <c r="O4" s="68">
        <v>45</v>
      </c>
      <c r="P4" s="68">
        <v>45</v>
      </c>
      <c r="Q4" s="68">
        <v>45</v>
      </c>
      <c r="R4" s="68">
        <v>45</v>
      </c>
      <c r="S4" s="68">
        <v>30</v>
      </c>
      <c r="T4" s="68"/>
      <c r="U4" s="68">
        <v>35</v>
      </c>
      <c r="V4" s="68">
        <v>40</v>
      </c>
      <c r="W4" s="68">
        <v>40</v>
      </c>
      <c r="X4" s="68">
        <v>45</v>
      </c>
      <c r="Y4" s="68">
        <v>45</v>
      </c>
      <c r="Z4" s="68">
        <v>40</v>
      </c>
      <c r="AA4" s="68">
        <v>60</v>
      </c>
      <c r="AB4" s="68">
        <v>35</v>
      </c>
      <c r="AC4" s="68">
        <v>55</v>
      </c>
      <c r="AD4" s="68">
        <v>40</v>
      </c>
      <c r="AE4" s="68">
        <v>45</v>
      </c>
      <c r="AF4" s="68">
        <v>40</v>
      </c>
      <c r="AG4" s="68">
        <v>40</v>
      </c>
      <c r="AH4" s="68">
        <v>45</v>
      </c>
      <c r="AI4" s="68">
        <v>45</v>
      </c>
      <c r="AJ4" s="68">
        <v>40</v>
      </c>
      <c r="AK4" s="68">
        <v>35</v>
      </c>
      <c r="AL4" s="68">
        <v>45</v>
      </c>
      <c r="AM4" s="68">
        <v>45</v>
      </c>
      <c r="AN4" s="68">
        <v>45</v>
      </c>
    </row>
    <row r="5" spans="1:40">
      <c r="A5" s="68">
        <v>16</v>
      </c>
      <c r="B5" s="68">
        <v>40</v>
      </c>
      <c r="C5" s="68">
        <v>25</v>
      </c>
      <c r="D5" s="68">
        <v>35</v>
      </c>
      <c r="E5" s="68">
        <v>25</v>
      </c>
      <c r="F5" s="68">
        <v>30</v>
      </c>
      <c r="G5" s="68">
        <v>30</v>
      </c>
      <c r="H5" s="68">
        <v>30</v>
      </c>
      <c r="I5" s="68">
        <v>30</v>
      </c>
      <c r="J5" s="68">
        <v>30</v>
      </c>
      <c r="K5" s="68">
        <v>30</v>
      </c>
      <c r="L5" s="68">
        <v>30</v>
      </c>
      <c r="M5" s="68">
        <v>40</v>
      </c>
      <c r="N5" s="68">
        <v>25</v>
      </c>
      <c r="O5" s="68">
        <v>25</v>
      </c>
      <c r="P5" s="68">
        <v>25</v>
      </c>
      <c r="Q5" s="68">
        <v>25</v>
      </c>
      <c r="R5" s="68">
        <v>35</v>
      </c>
      <c r="S5" s="68">
        <v>25</v>
      </c>
      <c r="T5" s="68"/>
      <c r="U5" s="68">
        <v>30</v>
      </c>
      <c r="V5" s="68">
        <v>25</v>
      </c>
      <c r="W5" s="68">
        <v>25</v>
      </c>
      <c r="X5" s="68">
        <v>30</v>
      </c>
      <c r="Y5" s="68">
        <v>30</v>
      </c>
      <c r="Z5" s="68">
        <v>30</v>
      </c>
      <c r="AA5" s="68">
        <v>30</v>
      </c>
      <c r="AB5" s="68">
        <v>30</v>
      </c>
      <c r="AC5" s="68">
        <v>30</v>
      </c>
      <c r="AD5" s="68">
        <v>30</v>
      </c>
      <c r="AE5" s="68">
        <v>45</v>
      </c>
      <c r="AF5" s="68">
        <v>25</v>
      </c>
      <c r="AG5" s="68">
        <v>25</v>
      </c>
      <c r="AH5" s="68">
        <v>25</v>
      </c>
      <c r="AI5" s="68">
        <v>25</v>
      </c>
      <c r="AJ5" s="68">
        <v>20</v>
      </c>
      <c r="AK5" s="68">
        <v>25</v>
      </c>
      <c r="AL5" s="68">
        <v>25</v>
      </c>
      <c r="AM5" s="68">
        <v>25</v>
      </c>
      <c r="AN5" s="68">
        <v>25</v>
      </c>
    </row>
    <row r="6" spans="1:40">
      <c r="A6" s="68">
        <v>22.6</v>
      </c>
      <c r="B6" s="68">
        <v>55</v>
      </c>
      <c r="C6" s="68">
        <v>30</v>
      </c>
      <c r="D6" s="68">
        <v>55</v>
      </c>
      <c r="E6" s="68">
        <v>35</v>
      </c>
      <c r="F6" s="68">
        <v>40</v>
      </c>
      <c r="G6" s="68">
        <v>40</v>
      </c>
      <c r="H6" s="68">
        <v>35</v>
      </c>
      <c r="I6" s="68">
        <v>40</v>
      </c>
      <c r="J6" s="68">
        <v>40</v>
      </c>
      <c r="K6" s="68">
        <v>40</v>
      </c>
      <c r="L6" s="68">
        <v>25</v>
      </c>
      <c r="M6" s="68">
        <v>45</v>
      </c>
      <c r="N6" s="68">
        <v>30</v>
      </c>
      <c r="O6" s="68">
        <v>30</v>
      </c>
      <c r="P6" s="68">
        <v>30</v>
      </c>
      <c r="Q6" s="68">
        <v>30</v>
      </c>
      <c r="R6" s="68">
        <v>35</v>
      </c>
      <c r="S6" s="68">
        <v>25</v>
      </c>
      <c r="T6" s="68"/>
      <c r="U6" s="68">
        <v>35</v>
      </c>
      <c r="V6" s="68">
        <v>35</v>
      </c>
      <c r="W6" s="68">
        <v>35</v>
      </c>
      <c r="X6" s="68">
        <v>35</v>
      </c>
      <c r="Y6" s="68">
        <v>35</v>
      </c>
      <c r="Z6" s="68">
        <v>35</v>
      </c>
      <c r="AA6" s="68">
        <v>30</v>
      </c>
      <c r="AB6" s="68">
        <v>25</v>
      </c>
      <c r="AC6" s="68">
        <v>35</v>
      </c>
      <c r="AD6" s="68">
        <v>40</v>
      </c>
      <c r="AE6" s="68">
        <v>50</v>
      </c>
      <c r="AF6" s="68">
        <v>30</v>
      </c>
      <c r="AG6" s="68">
        <v>30</v>
      </c>
      <c r="AH6" s="68">
        <v>30</v>
      </c>
      <c r="AI6" s="68">
        <v>35</v>
      </c>
      <c r="AJ6" s="68">
        <v>30</v>
      </c>
      <c r="AK6" s="68">
        <v>30</v>
      </c>
      <c r="AL6" s="68">
        <v>35</v>
      </c>
      <c r="AM6" s="68">
        <v>30</v>
      </c>
      <c r="AN6" s="68">
        <v>30</v>
      </c>
    </row>
    <row r="7" spans="1:40">
      <c r="A7" s="68">
        <v>32</v>
      </c>
      <c r="B7" s="68">
        <v>60</v>
      </c>
      <c r="C7" s="68">
        <v>45</v>
      </c>
      <c r="D7" s="68">
        <v>65</v>
      </c>
      <c r="E7" s="68">
        <v>40</v>
      </c>
      <c r="F7" s="68">
        <v>50</v>
      </c>
      <c r="G7" s="68">
        <v>45</v>
      </c>
      <c r="H7" s="68">
        <v>45</v>
      </c>
      <c r="I7" s="68">
        <v>50</v>
      </c>
      <c r="J7" s="68">
        <v>50</v>
      </c>
      <c r="K7" s="68">
        <v>50</v>
      </c>
      <c r="L7" s="68">
        <v>55</v>
      </c>
      <c r="M7" s="68">
        <v>60</v>
      </c>
      <c r="N7" s="68">
        <v>70</v>
      </c>
      <c r="O7" s="68">
        <v>45</v>
      </c>
      <c r="P7" s="68">
        <v>50</v>
      </c>
      <c r="Q7" s="68">
        <v>45</v>
      </c>
      <c r="R7" s="68">
        <v>40</v>
      </c>
      <c r="S7" s="68">
        <v>35</v>
      </c>
      <c r="T7" s="68"/>
      <c r="U7" s="68">
        <v>40</v>
      </c>
      <c r="V7" s="68">
        <v>45</v>
      </c>
      <c r="W7" s="68">
        <v>45</v>
      </c>
      <c r="X7" s="68">
        <v>40</v>
      </c>
      <c r="Y7" s="68">
        <v>40</v>
      </c>
      <c r="Z7" s="68">
        <v>40</v>
      </c>
      <c r="AA7" s="68">
        <v>40</v>
      </c>
      <c r="AB7" s="68">
        <v>50</v>
      </c>
      <c r="AC7" s="68">
        <v>55</v>
      </c>
      <c r="AD7" s="68">
        <v>70</v>
      </c>
      <c r="AE7" s="68">
        <v>65</v>
      </c>
      <c r="AF7" s="68">
        <v>50</v>
      </c>
      <c r="AG7" s="68">
        <v>55</v>
      </c>
      <c r="AH7" s="68">
        <v>40</v>
      </c>
      <c r="AI7" s="68">
        <v>40</v>
      </c>
      <c r="AJ7" s="68">
        <v>45</v>
      </c>
      <c r="AK7" s="68">
        <v>45</v>
      </c>
      <c r="AL7" s="68">
        <v>45</v>
      </c>
      <c r="AM7" s="68">
        <v>40</v>
      </c>
      <c r="AN7" s="68">
        <v>35</v>
      </c>
    </row>
    <row r="8" spans="1:40">
      <c r="A8" s="68">
        <v>45.2</v>
      </c>
      <c r="B8" s="68">
        <v>70</v>
      </c>
      <c r="C8" s="68">
        <v>55</v>
      </c>
      <c r="D8" s="68">
        <v>65</v>
      </c>
      <c r="E8" s="68">
        <v>55</v>
      </c>
      <c r="F8" s="68">
        <v>65</v>
      </c>
      <c r="G8" s="68">
        <v>60</v>
      </c>
      <c r="H8" s="68">
        <v>50</v>
      </c>
      <c r="I8" s="68">
        <v>65</v>
      </c>
      <c r="J8" s="68">
        <v>65</v>
      </c>
      <c r="K8" s="68">
        <v>55</v>
      </c>
      <c r="L8" s="68">
        <v>65</v>
      </c>
      <c r="M8" s="68">
        <v>65</v>
      </c>
      <c r="N8" s="68">
        <v>70</v>
      </c>
      <c r="O8" s="68">
        <v>45</v>
      </c>
      <c r="P8" s="68">
        <v>45</v>
      </c>
      <c r="Q8" s="68">
        <v>45</v>
      </c>
      <c r="R8" s="68">
        <v>60</v>
      </c>
      <c r="S8" s="68">
        <v>35</v>
      </c>
      <c r="T8" s="68"/>
      <c r="U8" s="68">
        <v>55</v>
      </c>
      <c r="V8" s="68">
        <v>50</v>
      </c>
      <c r="W8" s="68">
        <v>60</v>
      </c>
      <c r="X8" s="68">
        <v>60</v>
      </c>
      <c r="Y8" s="68">
        <v>55</v>
      </c>
      <c r="Z8" s="68">
        <v>50</v>
      </c>
      <c r="AA8" s="68">
        <v>70</v>
      </c>
      <c r="AB8" s="68">
        <v>70</v>
      </c>
      <c r="AC8" s="68">
        <v>75</v>
      </c>
      <c r="AD8" s="68">
        <v>80</v>
      </c>
      <c r="AE8" s="68">
        <v>85</v>
      </c>
      <c r="AF8" s="68">
        <v>55</v>
      </c>
      <c r="AG8" s="68">
        <v>60</v>
      </c>
      <c r="AH8" s="68">
        <v>40</v>
      </c>
      <c r="AI8" s="68">
        <v>50</v>
      </c>
      <c r="AJ8" s="68">
        <v>35</v>
      </c>
      <c r="AK8" s="68">
        <v>45</v>
      </c>
      <c r="AL8" s="68">
        <v>55</v>
      </c>
      <c r="AM8" s="68">
        <v>40</v>
      </c>
      <c r="AN8" s="68">
        <v>40</v>
      </c>
    </row>
    <row r="9" spans="1:40">
      <c r="B9" s="69"/>
      <c r="C9" s="69"/>
      <c r="D9" s="69"/>
      <c r="E9" s="69"/>
      <c r="F9" s="69"/>
      <c r="G9" s="69"/>
      <c r="H9" s="69"/>
      <c r="I9" s="69"/>
      <c r="J9" s="69"/>
      <c r="K9" s="69"/>
      <c r="L9" s="69"/>
      <c r="M9" s="69"/>
      <c r="N9" s="69"/>
      <c r="O9" s="69"/>
      <c r="P9" s="69"/>
      <c r="Q9" s="69"/>
      <c r="R9" s="69"/>
      <c r="S9" s="69"/>
      <c r="T9" s="68"/>
      <c r="U9" s="69"/>
      <c r="V9" s="69"/>
      <c r="W9" s="69"/>
      <c r="X9" s="69"/>
      <c r="Y9" s="69"/>
      <c r="Z9" s="69"/>
      <c r="AA9" s="69"/>
      <c r="AB9" s="69"/>
      <c r="AC9" s="69"/>
      <c r="AD9" s="69"/>
      <c r="AE9" s="69"/>
      <c r="AF9" s="69"/>
      <c r="AG9" s="69"/>
      <c r="AH9" s="69"/>
      <c r="AI9" s="69"/>
      <c r="AJ9" s="69"/>
      <c r="AK9" s="69"/>
      <c r="AL9" s="69"/>
      <c r="AM9" s="69"/>
      <c r="AN9" s="69"/>
    </row>
  </sheetData>
  <mergeCells count="2">
    <mergeCell ref="B1:S1"/>
    <mergeCell ref="U1:AN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BE938-7BF4-7741-9D40-BF817FB43E86}">
  <dimension ref="A1:AV10"/>
  <sheetViews>
    <sheetView workbookViewId="0">
      <selection activeCell="I20" sqref="I20"/>
    </sheetView>
  </sheetViews>
  <sheetFormatPr defaultColWidth="5.83203125" defaultRowHeight="15.5"/>
  <cols>
    <col min="1" max="16384" width="5.83203125" style="21"/>
  </cols>
  <sheetData>
    <row r="1" spans="1:48">
      <c r="A1" s="21" t="s">
        <v>76</v>
      </c>
      <c r="B1" s="84" t="s">
        <v>3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67"/>
      <c r="S1" s="83" t="s">
        <v>4</v>
      </c>
      <c r="T1" s="83"/>
      <c r="U1" s="83"/>
      <c r="V1" s="83"/>
      <c r="W1" s="83"/>
      <c r="X1" s="83"/>
      <c r="Y1" s="83"/>
      <c r="Z1" s="83"/>
      <c r="AA1" s="83"/>
      <c r="AB1" s="83"/>
      <c r="AC1" s="83"/>
      <c r="AD1" s="83"/>
      <c r="AE1" s="83"/>
      <c r="AF1" s="83"/>
      <c r="AG1" s="83"/>
      <c r="AH1" s="83"/>
      <c r="AI1" s="83"/>
      <c r="AJ1" s="83"/>
      <c r="AK1" s="83"/>
      <c r="AL1" s="83"/>
      <c r="AM1" s="83"/>
      <c r="AN1" s="83"/>
      <c r="AO1" s="67"/>
      <c r="AP1" s="67"/>
      <c r="AQ1" s="67"/>
      <c r="AR1" s="67"/>
      <c r="AS1" s="67"/>
      <c r="AT1" s="67"/>
      <c r="AU1" s="67"/>
      <c r="AV1" s="67"/>
    </row>
    <row r="2" spans="1:48">
      <c r="A2" s="68">
        <v>5.6</v>
      </c>
      <c r="B2" s="68">
        <v>40</v>
      </c>
      <c r="C2" s="68">
        <v>40</v>
      </c>
      <c r="D2" s="68">
        <v>55</v>
      </c>
      <c r="E2" s="68">
        <v>40</v>
      </c>
      <c r="F2" s="68">
        <v>35</v>
      </c>
      <c r="G2" s="68">
        <v>40</v>
      </c>
      <c r="H2" s="68">
        <v>40</v>
      </c>
      <c r="I2" s="68">
        <v>35</v>
      </c>
      <c r="J2" s="68">
        <v>35</v>
      </c>
      <c r="K2" s="68">
        <v>40</v>
      </c>
      <c r="L2" s="68">
        <v>45</v>
      </c>
      <c r="M2" s="68">
        <v>50</v>
      </c>
      <c r="N2" s="68">
        <v>40</v>
      </c>
      <c r="O2" s="68">
        <v>50</v>
      </c>
      <c r="P2" s="68">
        <v>50</v>
      </c>
      <c r="Q2" s="68">
        <v>35</v>
      </c>
      <c r="R2" s="68"/>
      <c r="S2" s="68">
        <v>35</v>
      </c>
      <c r="T2" s="68">
        <v>30</v>
      </c>
      <c r="U2" s="68">
        <v>35</v>
      </c>
      <c r="V2" s="68">
        <v>40</v>
      </c>
      <c r="W2" s="68">
        <v>30</v>
      </c>
      <c r="X2" s="68">
        <v>30</v>
      </c>
      <c r="Y2" s="68">
        <v>35</v>
      </c>
      <c r="Z2" s="68">
        <v>45</v>
      </c>
      <c r="AA2" s="68">
        <v>45</v>
      </c>
      <c r="AB2" s="68">
        <v>35</v>
      </c>
      <c r="AC2" s="68">
        <v>45</v>
      </c>
      <c r="AD2" s="68">
        <v>40</v>
      </c>
      <c r="AE2" s="68">
        <v>50</v>
      </c>
      <c r="AF2" s="68">
        <v>40</v>
      </c>
      <c r="AG2" s="68">
        <v>45</v>
      </c>
      <c r="AH2" s="68">
        <v>35</v>
      </c>
      <c r="AI2" s="68">
        <v>40</v>
      </c>
      <c r="AJ2" s="68">
        <v>45</v>
      </c>
      <c r="AK2" s="68">
        <v>40</v>
      </c>
      <c r="AL2" s="68">
        <v>45</v>
      </c>
      <c r="AM2" s="68">
        <v>50</v>
      </c>
      <c r="AN2" s="68">
        <v>45</v>
      </c>
    </row>
    <row r="3" spans="1:48">
      <c r="A3" s="68">
        <v>8</v>
      </c>
      <c r="B3" s="68">
        <v>20</v>
      </c>
      <c r="C3" s="68">
        <v>25</v>
      </c>
      <c r="D3" s="68">
        <v>40</v>
      </c>
      <c r="E3" s="68">
        <v>20</v>
      </c>
      <c r="F3" s="68">
        <v>20</v>
      </c>
      <c r="G3" s="68">
        <v>30</v>
      </c>
      <c r="H3" s="68">
        <v>20</v>
      </c>
      <c r="I3" s="68">
        <v>20</v>
      </c>
      <c r="J3" s="68">
        <v>20</v>
      </c>
      <c r="K3" s="68">
        <v>25</v>
      </c>
      <c r="L3" s="68">
        <v>30</v>
      </c>
      <c r="M3" s="68">
        <v>30</v>
      </c>
      <c r="N3" s="68">
        <v>25</v>
      </c>
      <c r="O3" s="68">
        <v>40</v>
      </c>
      <c r="P3" s="68">
        <v>40</v>
      </c>
      <c r="Q3" s="68">
        <v>25</v>
      </c>
      <c r="R3" s="68"/>
      <c r="S3" s="68">
        <v>20</v>
      </c>
      <c r="T3" s="68">
        <v>20</v>
      </c>
      <c r="U3" s="68">
        <v>25</v>
      </c>
      <c r="V3" s="68">
        <v>25</v>
      </c>
      <c r="W3" s="68">
        <v>20</v>
      </c>
      <c r="X3" s="68">
        <v>20</v>
      </c>
      <c r="Y3" s="68">
        <v>20</v>
      </c>
      <c r="Z3" s="68">
        <v>30</v>
      </c>
      <c r="AA3" s="68">
        <v>40</v>
      </c>
      <c r="AB3" s="68">
        <v>20</v>
      </c>
      <c r="AC3" s="68">
        <v>30</v>
      </c>
      <c r="AD3" s="68">
        <v>30</v>
      </c>
      <c r="AE3" s="68">
        <v>30</v>
      </c>
      <c r="AF3" s="68">
        <v>25</v>
      </c>
      <c r="AG3" s="68">
        <v>25</v>
      </c>
      <c r="AH3" s="68">
        <v>25</v>
      </c>
      <c r="AI3" s="68">
        <v>30</v>
      </c>
      <c r="AJ3" s="68">
        <v>25</v>
      </c>
      <c r="AK3" s="68">
        <v>25</v>
      </c>
      <c r="AL3" s="68">
        <v>30</v>
      </c>
      <c r="AM3" s="68">
        <v>30</v>
      </c>
      <c r="AN3" s="68">
        <v>25</v>
      </c>
    </row>
    <row r="4" spans="1:48">
      <c r="A4" s="68">
        <v>11.3</v>
      </c>
      <c r="B4" s="68">
        <v>20</v>
      </c>
      <c r="C4" s="68">
        <v>20</v>
      </c>
      <c r="D4" s="68">
        <v>25</v>
      </c>
      <c r="E4" s="68">
        <v>30</v>
      </c>
      <c r="F4" s="68">
        <v>25</v>
      </c>
      <c r="G4" s="68">
        <v>25</v>
      </c>
      <c r="H4" s="68">
        <v>20</v>
      </c>
      <c r="I4" s="68">
        <v>20</v>
      </c>
      <c r="J4" s="68">
        <v>20</v>
      </c>
      <c r="K4" s="68">
        <v>20</v>
      </c>
      <c r="L4" s="68">
        <v>20</v>
      </c>
      <c r="M4" s="68">
        <v>20</v>
      </c>
      <c r="N4" s="68">
        <v>25</v>
      </c>
      <c r="O4" s="68">
        <v>30</v>
      </c>
      <c r="P4" s="68">
        <v>25</v>
      </c>
      <c r="Q4" s="68">
        <v>15</v>
      </c>
      <c r="R4" s="68"/>
      <c r="S4" s="68">
        <v>20</v>
      </c>
      <c r="T4" s="68">
        <v>20</v>
      </c>
      <c r="U4" s="68">
        <v>25</v>
      </c>
      <c r="V4" s="68">
        <v>20</v>
      </c>
      <c r="W4" s="68">
        <v>20</v>
      </c>
      <c r="X4" s="68">
        <v>15</v>
      </c>
      <c r="Y4" s="68">
        <v>25</v>
      </c>
      <c r="Z4" s="68">
        <v>20</v>
      </c>
      <c r="AA4" s="68">
        <v>30</v>
      </c>
      <c r="AB4" s="68">
        <v>20</v>
      </c>
      <c r="AC4" s="68">
        <v>25</v>
      </c>
      <c r="AD4" s="68">
        <v>20</v>
      </c>
      <c r="AE4" s="68">
        <v>20</v>
      </c>
      <c r="AF4" s="68">
        <v>15</v>
      </c>
      <c r="AG4" s="68">
        <v>15</v>
      </c>
      <c r="AH4" s="68">
        <v>20</v>
      </c>
      <c r="AI4" s="68">
        <v>15</v>
      </c>
      <c r="AJ4" s="68">
        <v>15</v>
      </c>
      <c r="AK4" s="68">
        <v>20</v>
      </c>
      <c r="AL4" s="68">
        <v>20</v>
      </c>
      <c r="AM4" s="68">
        <v>20</v>
      </c>
      <c r="AN4" s="68">
        <v>20</v>
      </c>
    </row>
    <row r="5" spans="1:48">
      <c r="A5" s="68">
        <v>16</v>
      </c>
      <c r="B5" s="68">
        <v>10</v>
      </c>
      <c r="C5" s="68">
        <v>15</v>
      </c>
      <c r="D5" s="68">
        <v>25</v>
      </c>
      <c r="E5" s="68">
        <v>10</v>
      </c>
      <c r="F5" s="68">
        <v>10</v>
      </c>
      <c r="G5" s="68">
        <v>10</v>
      </c>
      <c r="H5" s="68">
        <v>10</v>
      </c>
      <c r="I5" s="68">
        <v>10</v>
      </c>
      <c r="J5" s="68">
        <v>10</v>
      </c>
      <c r="K5" s="68">
        <v>20</v>
      </c>
      <c r="L5" s="68">
        <v>15</v>
      </c>
      <c r="M5" s="68">
        <v>15</v>
      </c>
      <c r="N5" s="68">
        <v>15</v>
      </c>
      <c r="O5" s="68">
        <v>20</v>
      </c>
      <c r="P5" s="68">
        <v>10</v>
      </c>
      <c r="Q5" s="68">
        <v>10</v>
      </c>
      <c r="R5" s="68"/>
      <c r="S5" s="68">
        <v>10</v>
      </c>
      <c r="T5" s="68">
        <v>10</v>
      </c>
      <c r="U5" s="68">
        <v>10</v>
      </c>
      <c r="V5" s="68">
        <v>10</v>
      </c>
      <c r="W5" s="68">
        <v>10</v>
      </c>
      <c r="X5" s="68">
        <v>10</v>
      </c>
      <c r="Y5" s="68">
        <v>10</v>
      </c>
      <c r="Z5" s="68">
        <v>15</v>
      </c>
      <c r="AA5" s="68">
        <v>20</v>
      </c>
      <c r="AB5" s="68">
        <v>15</v>
      </c>
      <c r="AC5" s="68">
        <v>15</v>
      </c>
      <c r="AD5" s="68">
        <v>20</v>
      </c>
      <c r="AE5" s="68">
        <v>20</v>
      </c>
      <c r="AF5" s="68">
        <v>10</v>
      </c>
      <c r="AG5" s="68">
        <v>10</v>
      </c>
      <c r="AH5" s="68">
        <v>10</v>
      </c>
      <c r="AI5" s="68">
        <v>10</v>
      </c>
      <c r="AJ5" s="68">
        <v>10</v>
      </c>
      <c r="AK5" s="68">
        <v>10</v>
      </c>
      <c r="AL5" s="68">
        <v>10</v>
      </c>
      <c r="AM5" s="68">
        <v>10</v>
      </c>
      <c r="AN5" s="68">
        <v>10</v>
      </c>
    </row>
    <row r="6" spans="1:48">
      <c r="A6" s="68">
        <v>22.6</v>
      </c>
      <c r="B6" s="68">
        <v>15</v>
      </c>
      <c r="C6" s="68">
        <v>15</v>
      </c>
      <c r="D6" s="68">
        <v>60</v>
      </c>
      <c r="E6" s="68">
        <v>20</v>
      </c>
      <c r="F6" s="68">
        <v>25</v>
      </c>
      <c r="G6" s="68">
        <v>20</v>
      </c>
      <c r="H6" s="68">
        <v>25</v>
      </c>
      <c r="I6" s="68">
        <v>20</v>
      </c>
      <c r="J6" s="68">
        <v>15</v>
      </c>
      <c r="K6" s="68">
        <v>30</v>
      </c>
      <c r="L6" s="68">
        <v>20</v>
      </c>
      <c r="M6" s="68">
        <v>20</v>
      </c>
      <c r="N6" s="68">
        <v>10</v>
      </c>
      <c r="O6" s="68">
        <v>20</v>
      </c>
      <c r="P6" s="68">
        <v>15</v>
      </c>
      <c r="Q6" s="68">
        <v>10</v>
      </c>
      <c r="R6" s="68"/>
      <c r="S6" s="68">
        <v>20</v>
      </c>
      <c r="T6" s="68">
        <v>15</v>
      </c>
      <c r="U6" s="68">
        <v>20</v>
      </c>
      <c r="V6" s="68">
        <v>15</v>
      </c>
      <c r="W6" s="68">
        <v>15</v>
      </c>
      <c r="X6" s="68">
        <v>15</v>
      </c>
      <c r="Y6" s="68">
        <v>15</v>
      </c>
      <c r="Z6" s="68">
        <v>30</v>
      </c>
      <c r="AA6" s="68">
        <v>20</v>
      </c>
      <c r="AB6" s="68">
        <v>15</v>
      </c>
      <c r="AC6" s="68">
        <v>15</v>
      </c>
      <c r="AD6" s="68">
        <v>20</v>
      </c>
      <c r="AE6" s="68">
        <v>40</v>
      </c>
      <c r="AF6" s="68">
        <v>15</v>
      </c>
      <c r="AG6" s="68">
        <v>15</v>
      </c>
      <c r="AH6" s="68">
        <v>10</v>
      </c>
      <c r="AI6" s="68">
        <v>15</v>
      </c>
      <c r="AJ6" s="68">
        <v>10</v>
      </c>
      <c r="AK6" s="68">
        <v>15</v>
      </c>
      <c r="AL6" s="68">
        <v>15</v>
      </c>
      <c r="AM6" s="68">
        <v>10</v>
      </c>
      <c r="AN6" s="68">
        <v>10</v>
      </c>
    </row>
    <row r="7" spans="1:48">
      <c r="A7" s="68">
        <v>32</v>
      </c>
      <c r="B7" s="68">
        <v>20</v>
      </c>
      <c r="C7" s="68">
        <v>60</v>
      </c>
      <c r="D7" s="68">
        <v>75</v>
      </c>
      <c r="E7" s="68">
        <v>25</v>
      </c>
      <c r="F7" s="68">
        <v>25</v>
      </c>
      <c r="G7" s="68">
        <v>20</v>
      </c>
      <c r="H7" s="68">
        <v>30</v>
      </c>
      <c r="I7" s="68">
        <v>35</v>
      </c>
      <c r="J7" s="68">
        <v>25</v>
      </c>
      <c r="K7" s="68">
        <v>85</v>
      </c>
      <c r="L7" s="68">
        <v>25</v>
      </c>
      <c r="M7" s="68">
        <v>25</v>
      </c>
      <c r="N7" s="68">
        <v>25</v>
      </c>
      <c r="O7" s="68">
        <v>30</v>
      </c>
      <c r="P7" s="68"/>
      <c r="Q7" s="68">
        <v>20</v>
      </c>
      <c r="R7" s="68"/>
      <c r="S7" s="68">
        <v>25</v>
      </c>
      <c r="T7" s="68">
        <v>20</v>
      </c>
      <c r="U7" s="68">
        <v>25</v>
      </c>
      <c r="V7" s="68">
        <v>25</v>
      </c>
      <c r="W7" s="68">
        <v>20</v>
      </c>
      <c r="X7" s="68">
        <v>20</v>
      </c>
      <c r="Y7" s="68">
        <v>25</v>
      </c>
      <c r="Z7" s="68">
        <v>45</v>
      </c>
      <c r="AA7" s="68">
        <v>50</v>
      </c>
      <c r="AB7" s="68">
        <v>60</v>
      </c>
      <c r="AC7" s="68">
        <v>45</v>
      </c>
      <c r="AD7" s="68">
        <v>35</v>
      </c>
      <c r="AE7" s="68">
        <v>65</v>
      </c>
      <c r="AF7" s="68">
        <v>30</v>
      </c>
      <c r="AG7" s="68">
        <v>50</v>
      </c>
      <c r="AH7" s="68">
        <v>15</v>
      </c>
      <c r="AI7" s="68">
        <v>25</v>
      </c>
      <c r="AJ7" s="68">
        <v>20</v>
      </c>
      <c r="AK7" s="68">
        <v>20</v>
      </c>
      <c r="AL7" s="68">
        <v>30</v>
      </c>
      <c r="AM7" s="68">
        <v>20</v>
      </c>
      <c r="AN7" s="68">
        <v>20</v>
      </c>
    </row>
    <row r="8" spans="1:48">
      <c r="A8" s="68">
        <v>45.2</v>
      </c>
      <c r="B8" s="68">
        <v>40</v>
      </c>
      <c r="C8" s="68">
        <v>70</v>
      </c>
      <c r="D8" s="68">
        <v>75</v>
      </c>
      <c r="E8" s="68">
        <v>55</v>
      </c>
      <c r="F8" s="68">
        <v>55</v>
      </c>
      <c r="G8" s="68">
        <v>30</v>
      </c>
      <c r="H8" s="68"/>
      <c r="I8" s="68">
        <v>65</v>
      </c>
      <c r="J8" s="68">
        <v>45</v>
      </c>
      <c r="K8" s="68">
        <v>85</v>
      </c>
      <c r="L8" s="68"/>
      <c r="M8" s="68"/>
      <c r="N8" s="68">
        <v>35</v>
      </c>
      <c r="O8" s="68">
        <v>45</v>
      </c>
      <c r="P8" s="68"/>
      <c r="Q8" s="68">
        <v>30</v>
      </c>
      <c r="R8" s="68"/>
      <c r="S8" s="68">
        <v>50</v>
      </c>
      <c r="T8" s="68">
        <v>50</v>
      </c>
      <c r="U8" s="68">
        <v>60</v>
      </c>
      <c r="V8" s="68">
        <v>50</v>
      </c>
      <c r="W8" s="68">
        <v>40</v>
      </c>
      <c r="X8" s="68">
        <v>35</v>
      </c>
      <c r="Y8" s="68">
        <v>70</v>
      </c>
      <c r="Z8" s="68">
        <v>65</v>
      </c>
      <c r="AA8" s="68">
        <v>60</v>
      </c>
      <c r="AB8" s="68">
        <v>65</v>
      </c>
      <c r="AC8" s="68">
        <v>70</v>
      </c>
      <c r="AD8" s="68">
        <v>60</v>
      </c>
      <c r="AE8" s="68">
        <v>85</v>
      </c>
      <c r="AF8" s="68">
        <v>50</v>
      </c>
      <c r="AG8" s="68"/>
      <c r="AH8" s="68">
        <v>40</v>
      </c>
      <c r="AI8" s="68">
        <v>40</v>
      </c>
      <c r="AJ8" s="68">
        <v>30</v>
      </c>
      <c r="AK8" s="68">
        <v>30</v>
      </c>
      <c r="AL8" s="68">
        <v>50</v>
      </c>
      <c r="AM8" s="68">
        <v>30</v>
      </c>
      <c r="AN8" s="68">
        <v>30</v>
      </c>
    </row>
    <row r="9" spans="1:48">
      <c r="B9" s="69"/>
      <c r="C9" s="69"/>
      <c r="D9" s="69"/>
      <c r="E9" s="69"/>
      <c r="F9" s="69"/>
      <c r="G9" s="69"/>
      <c r="H9" s="69"/>
      <c r="I9" s="69"/>
      <c r="J9" s="69"/>
      <c r="K9" s="69"/>
      <c r="L9" s="69"/>
      <c r="M9" s="69"/>
      <c r="N9" s="69"/>
      <c r="O9" s="69"/>
      <c r="P9" s="69"/>
      <c r="Q9" s="69"/>
      <c r="R9" s="68"/>
      <c r="S9" s="69"/>
      <c r="T9" s="69"/>
      <c r="U9" s="69"/>
      <c r="V9" s="69"/>
      <c r="W9" s="69"/>
      <c r="X9" s="69"/>
      <c r="Y9" s="69"/>
      <c r="Z9" s="69"/>
      <c r="AA9" s="69"/>
      <c r="AB9" s="69"/>
      <c r="AC9" s="69"/>
      <c r="AD9" s="69"/>
      <c r="AE9" s="69"/>
      <c r="AF9" s="69"/>
      <c r="AG9" s="69"/>
      <c r="AH9" s="69"/>
      <c r="AI9" s="69"/>
      <c r="AJ9" s="69"/>
      <c r="AK9" s="69"/>
      <c r="AL9" s="69"/>
      <c r="AM9" s="69"/>
      <c r="AN9" s="69"/>
    </row>
    <row r="10" spans="1:48">
      <c r="B10" s="1"/>
      <c r="C10" s="1"/>
      <c r="D10" s="1"/>
      <c r="E10" s="1"/>
      <c r="F10" s="1"/>
      <c r="G10" s="1"/>
      <c r="H10" s="1"/>
      <c r="I10" s="1"/>
      <c r="J10" s="1"/>
      <c r="K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</sheetData>
  <mergeCells count="2">
    <mergeCell ref="B1:Q1"/>
    <mergeCell ref="S1:AN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67F65-8DEF-644C-9D80-33E0D4E2D94F}">
  <dimension ref="A1:AU9"/>
  <sheetViews>
    <sheetView workbookViewId="0">
      <selection activeCell="K22" sqref="K22"/>
    </sheetView>
  </sheetViews>
  <sheetFormatPr defaultColWidth="5.83203125" defaultRowHeight="15.5"/>
  <cols>
    <col min="1" max="16384" width="5.83203125" style="21"/>
  </cols>
  <sheetData>
    <row r="1" spans="1:47">
      <c r="A1" s="21" t="s">
        <v>77</v>
      </c>
      <c r="B1" s="84" t="s">
        <v>3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67"/>
      <c r="R1" s="83" t="s">
        <v>4</v>
      </c>
      <c r="S1" s="83"/>
      <c r="T1" s="83"/>
      <c r="U1" s="83"/>
      <c r="V1" s="83"/>
      <c r="W1" s="83"/>
      <c r="X1" s="83"/>
      <c r="Y1" s="83"/>
      <c r="Z1" s="83"/>
      <c r="AA1" s="83"/>
      <c r="AB1" s="83"/>
      <c r="AC1" s="83"/>
      <c r="AD1" s="83"/>
      <c r="AE1" s="83"/>
      <c r="AF1" s="83"/>
      <c r="AG1" s="83"/>
      <c r="AH1" s="83"/>
      <c r="AI1" s="83"/>
      <c r="AJ1" s="83"/>
      <c r="AK1" s="83"/>
      <c r="AL1" s="83"/>
      <c r="AM1" s="83"/>
      <c r="AN1" s="67"/>
      <c r="AO1" s="67"/>
      <c r="AP1" s="67"/>
      <c r="AQ1" s="67"/>
      <c r="AR1" s="67"/>
      <c r="AS1" s="67"/>
      <c r="AT1" s="67"/>
      <c r="AU1" s="67"/>
    </row>
    <row r="2" spans="1:47">
      <c r="A2" s="68">
        <v>5.6</v>
      </c>
      <c r="B2" s="68">
        <v>0.55000000000000004</v>
      </c>
      <c r="C2" s="68">
        <v>0.87</v>
      </c>
      <c r="D2" s="68">
        <v>0.21</v>
      </c>
      <c r="E2" s="68">
        <v>0.54</v>
      </c>
      <c r="F2" s="68">
        <v>0.48</v>
      </c>
      <c r="G2" s="68">
        <v>0.64</v>
      </c>
      <c r="H2" s="68">
        <v>0.79</v>
      </c>
      <c r="I2" s="68">
        <v>0.8</v>
      </c>
      <c r="J2" s="68">
        <v>0.22</v>
      </c>
      <c r="K2" s="68">
        <v>0.38</v>
      </c>
      <c r="L2" s="68">
        <v>0.36</v>
      </c>
      <c r="M2" s="68">
        <v>0.46</v>
      </c>
      <c r="N2" s="68">
        <v>0.37</v>
      </c>
      <c r="O2" s="68">
        <v>0.49</v>
      </c>
      <c r="P2" s="68">
        <v>0.64</v>
      </c>
      <c r="Q2" s="68"/>
      <c r="R2" s="68">
        <v>1.3</v>
      </c>
      <c r="S2" s="68">
        <v>1.26</v>
      </c>
      <c r="T2" s="68">
        <v>0.69</v>
      </c>
      <c r="U2" s="68">
        <v>0.53</v>
      </c>
      <c r="V2" s="68">
        <v>1.32</v>
      </c>
      <c r="W2" s="68">
        <v>1.35</v>
      </c>
      <c r="X2" s="68">
        <v>1.1200000000000001</v>
      </c>
      <c r="Y2" s="68">
        <v>0.65</v>
      </c>
      <c r="Z2" s="68">
        <v>0.68</v>
      </c>
      <c r="AA2" s="68">
        <v>0.95</v>
      </c>
      <c r="AB2" s="68"/>
      <c r="AC2" s="68">
        <v>0.53</v>
      </c>
      <c r="AD2" s="68">
        <v>0.26</v>
      </c>
      <c r="AE2" s="68">
        <v>0.31</v>
      </c>
      <c r="AF2" s="68">
        <v>0.51</v>
      </c>
      <c r="AG2" s="68">
        <v>0.74</v>
      </c>
      <c r="AH2" s="68">
        <v>0.44</v>
      </c>
      <c r="AI2" s="68">
        <v>0.55000000000000004</v>
      </c>
      <c r="AJ2" s="68">
        <v>0.43</v>
      </c>
      <c r="AK2" s="68">
        <v>0.42</v>
      </c>
      <c r="AL2" s="68">
        <v>0.84</v>
      </c>
      <c r="AM2" s="68">
        <v>0.71</v>
      </c>
    </row>
    <row r="3" spans="1:47">
      <c r="A3" s="68">
        <v>8</v>
      </c>
      <c r="B3" s="68">
        <v>1.55</v>
      </c>
      <c r="C3" s="68">
        <v>1.83</v>
      </c>
      <c r="D3" s="68">
        <v>0.74</v>
      </c>
      <c r="E3" s="68">
        <v>1.44</v>
      </c>
      <c r="F3" s="68">
        <v>1.4</v>
      </c>
      <c r="G3" s="68">
        <v>1.41</v>
      </c>
      <c r="H3" s="68">
        <v>2.11</v>
      </c>
      <c r="I3" s="68">
        <v>1.45</v>
      </c>
      <c r="J3" s="68">
        <v>0.53</v>
      </c>
      <c r="K3" s="68">
        <v>1.1399999999999999</v>
      </c>
      <c r="L3" s="68">
        <v>1.05</v>
      </c>
      <c r="M3" s="68">
        <v>1.18</v>
      </c>
      <c r="N3" s="68">
        <v>0.83</v>
      </c>
      <c r="O3" s="68">
        <v>1.42</v>
      </c>
      <c r="P3" s="68">
        <v>1.46</v>
      </c>
      <c r="Q3" s="68"/>
      <c r="R3" s="68">
        <v>2.12</v>
      </c>
      <c r="S3" s="68">
        <v>2.27</v>
      </c>
      <c r="T3" s="68">
        <v>1.51</v>
      </c>
      <c r="U3" s="68">
        <v>1.6</v>
      </c>
      <c r="V3" s="68">
        <v>2.27</v>
      </c>
      <c r="W3" s="68">
        <v>2.44</v>
      </c>
      <c r="X3" s="68">
        <v>2.2000000000000002</v>
      </c>
      <c r="Y3" s="68">
        <v>1.36</v>
      </c>
      <c r="Z3" s="68">
        <v>1.36</v>
      </c>
      <c r="AA3" s="68">
        <v>1.39</v>
      </c>
      <c r="AB3" s="68">
        <v>1.07</v>
      </c>
      <c r="AC3" s="68">
        <v>1.27</v>
      </c>
      <c r="AD3" s="68">
        <v>0.94</v>
      </c>
      <c r="AE3" s="68">
        <v>1.4</v>
      </c>
      <c r="AF3" s="68">
        <v>1.4</v>
      </c>
      <c r="AG3" s="68">
        <v>1.82</v>
      </c>
      <c r="AH3" s="68">
        <v>1.39</v>
      </c>
      <c r="AI3" s="68">
        <v>1.44</v>
      </c>
      <c r="AJ3" s="68">
        <v>1.32</v>
      </c>
      <c r="AK3" s="68">
        <v>1.67</v>
      </c>
      <c r="AL3" s="68">
        <v>1.6</v>
      </c>
      <c r="AM3" s="68">
        <v>1.73</v>
      </c>
    </row>
    <row r="4" spans="1:47">
      <c r="A4" s="68">
        <v>11.3</v>
      </c>
      <c r="B4" s="68">
        <v>1.29</v>
      </c>
      <c r="C4" s="68">
        <v>1.87</v>
      </c>
      <c r="D4" s="68">
        <v>0.76</v>
      </c>
      <c r="E4" s="68">
        <v>1.61</v>
      </c>
      <c r="F4" s="68">
        <v>1.26</v>
      </c>
      <c r="G4" s="68">
        <v>1.41</v>
      </c>
      <c r="H4" s="68">
        <v>1.82</v>
      </c>
      <c r="I4" s="68">
        <v>1.82</v>
      </c>
      <c r="J4" s="68">
        <v>0.69</v>
      </c>
      <c r="K4" s="68">
        <v>1.34</v>
      </c>
      <c r="L4" s="68">
        <v>1.5</v>
      </c>
      <c r="M4" s="68">
        <v>1.67</v>
      </c>
      <c r="N4" s="68">
        <v>0.99</v>
      </c>
      <c r="O4" s="68">
        <v>1.6</v>
      </c>
      <c r="P4" s="68"/>
      <c r="Q4" s="68"/>
      <c r="R4" s="68">
        <v>2.0299999999999998</v>
      </c>
      <c r="S4" s="68">
        <v>2.2000000000000002</v>
      </c>
      <c r="T4" s="68">
        <v>1.59</v>
      </c>
      <c r="U4" s="68">
        <v>1.5</v>
      </c>
      <c r="V4" s="68">
        <v>2.1800000000000002</v>
      </c>
      <c r="W4" s="68">
        <v>2.13</v>
      </c>
      <c r="X4" s="68">
        <v>2.16</v>
      </c>
      <c r="Y4" s="68">
        <v>1.64</v>
      </c>
      <c r="Z4" s="68">
        <v>1.38</v>
      </c>
      <c r="AA4" s="68">
        <v>1.39</v>
      </c>
      <c r="AB4" s="68">
        <v>1.1499999999999999</v>
      </c>
      <c r="AC4" s="68">
        <v>1.49</v>
      </c>
      <c r="AD4" s="68">
        <v>1.38</v>
      </c>
      <c r="AE4" s="68">
        <v>1.45</v>
      </c>
      <c r="AF4" s="68">
        <v>2.2799999999999998</v>
      </c>
      <c r="AG4" s="68">
        <v>2.06</v>
      </c>
      <c r="AH4" s="68">
        <v>1.59</v>
      </c>
      <c r="AI4" s="68">
        <v>1.96</v>
      </c>
      <c r="AJ4" s="68">
        <v>1.83</v>
      </c>
      <c r="AK4" s="68">
        <v>1.85</v>
      </c>
      <c r="AL4" s="68">
        <v>1.76</v>
      </c>
      <c r="AM4" s="68">
        <v>2.14</v>
      </c>
    </row>
    <row r="5" spans="1:47">
      <c r="A5" s="68">
        <v>16</v>
      </c>
      <c r="B5" s="68">
        <v>1.83</v>
      </c>
      <c r="C5" s="68">
        <v>2.08</v>
      </c>
      <c r="D5" s="68">
        <v>0.99</v>
      </c>
      <c r="E5" s="68">
        <v>1.63</v>
      </c>
      <c r="F5" s="68">
        <v>1.47</v>
      </c>
      <c r="G5" s="68">
        <v>1.48</v>
      </c>
      <c r="H5" s="68">
        <v>2.25</v>
      </c>
      <c r="I5" s="68">
        <v>2.06</v>
      </c>
      <c r="J5" s="68">
        <v>1.04</v>
      </c>
      <c r="K5" s="68">
        <v>1.33</v>
      </c>
      <c r="L5" s="68">
        <v>1.52</v>
      </c>
      <c r="M5" s="68">
        <v>1.51</v>
      </c>
      <c r="N5" s="68">
        <v>0.94</v>
      </c>
      <c r="O5" s="68">
        <v>1.43</v>
      </c>
      <c r="P5" s="68">
        <v>1.74</v>
      </c>
      <c r="Q5" s="68"/>
      <c r="R5" s="68">
        <v>2.37</v>
      </c>
      <c r="S5" s="68">
        <v>2.52</v>
      </c>
      <c r="T5" s="68">
        <v>1.82</v>
      </c>
      <c r="U5" s="68">
        <v>2.0099999999999998</v>
      </c>
      <c r="V5" s="68">
        <v>2.2599999999999998</v>
      </c>
      <c r="W5" s="68">
        <v>2.5299999999999998</v>
      </c>
      <c r="X5" s="68">
        <v>2.6</v>
      </c>
      <c r="Y5" s="68">
        <v>1.96</v>
      </c>
      <c r="Z5" s="68">
        <v>1.33</v>
      </c>
      <c r="AA5" s="68">
        <v>1.67</v>
      </c>
      <c r="AB5" s="68">
        <v>1.33</v>
      </c>
      <c r="AC5" s="68">
        <v>1.3</v>
      </c>
      <c r="AD5" s="68">
        <v>1.38</v>
      </c>
      <c r="AE5" s="68">
        <v>1.52</v>
      </c>
      <c r="AF5" s="68">
        <v>1.9</v>
      </c>
      <c r="AG5" s="68">
        <v>1.94</v>
      </c>
      <c r="AH5" s="68">
        <v>1.61</v>
      </c>
      <c r="AI5" s="68">
        <v>1.76</v>
      </c>
      <c r="AJ5" s="68">
        <v>1.86</v>
      </c>
      <c r="AK5" s="68">
        <v>1.92</v>
      </c>
      <c r="AL5" s="68">
        <v>2.29</v>
      </c>
      <c r="AM5" s="68">
        <v>2.23</v>
      </c>
    </row>
    <row r="6" spans="1:47">
      <c r="A6" s="68">
        <v>22.6</v>
      </c>
      <c r="B6" s="68">
        <v>1.44</v>
      </c>
      <c r="C6" s="68">
        <v>1.56</v>
      </c>
      <c r="D6" s="68">
        <v>0.5</v>
      </c>
      <c r="E6" s="68">
        <v>1.47</v>
      </c>
      <c r="F6" s="68">
        <v>1.1399999999999999</v>
      </c>
      <c r="G6" s="68">
        <v>1.44</v>
      </c>
      <c r="H6" s="68">
        <v>1.56</v>
      </c>
      <c r="I6" s="68">
        <v>1.78</v>
      </c>
      <c r="J6" s="68">
        <v>0.64</v>
      </c>
      <c r="K6" s="68">
        <v>0.86</v>
      </c>
      <c r="L6" s="68">
        <v>1.1200000000000001</v>
      </c>
      <c r="M6" s="68">
        <v>1.19</v>
      </c>
      <c r="N6" s="68">
        <v>0.88</v>
      </c>
      <c r="O6" s="68">
        <v>1.62</v>
      </c>
      <c r="P6" s="68">
        <v>1.67</v>
      </c>
      <c r="Q6" s="68"/>
      <c r="R6" s="68">
        <v>1.7</v>
      </c>
      <c r="S6" s="68">
        <v>2.14</v>
      </c>
      <c r="T6" s="68">
        <v>1.64</v>
      </c>
      <c r="U6" s="68">
        <v>1.52</v>
      </c>
      <c r="V6" s="68">
        <v>1.84</v>
      </c>
      <c r="W6" s="68">
        <v>1.69</v>
      </c>
      <c r="X6" s="68">
        <v>2.2000000000000002</v>
      </c>
      <c r="Y6" s="68">
        <v>1.65</v>
      </c>
      <c r="Z6" s="68">
        <v>1.1499999999999999</v>
      </c>
      <c r="AA6" s="68">
        <v>1.43</v>
      </c>
      <c r="AB6" s="68">
        <v>1.1299999999999999</v>
      </c>
      <c r="AC6" s="68">
        <v>1.0900000000000001</v>
      </c>
      <c r="AD6" s="68">
        <v>0.71</v>
      </c>
      <c r="AE6" s="68">
        <v>1.23</v>
      </c>
      <c r="AF6" s="68">
        <v>1.7</v>
      </c>
      <c r="AG6" s="68">
        <v>1.85</v>
      </c>
      <c r="AH6" s="68">
        <v>1.34</v>
      </c>
      <c r="AI6" s="68">
        <v>1.66</v>
      </c>
      <c r="AJ6" s="68">
        <v>1.18</v>
      </c>
      <c r="AK6" s="68">
        <v>1.54</v>
      </c>
      <c r="AL6" s="68">
        <v>1.78</v>
      </c>
      <c r="AM6" s="68">
        <v>1.75</v>
      </c>
    </row>
    <row r="7" spans="1:47">
      <c r="A7" s="68">
        <v>32</v>
      </c>
      <c r="B7" s="68">
        <v>1.07</v>
      </c>
      <c r="C7" s="68">
        <v>0.77</v>
      </c>
      <c r="D7" s="68">
        <v>0.28000000000000003</v>
      </c>
      <c r="E7" s="68">
        <v>0.87</v>
      </c>
      <c r="F7" s="68">
        <v>0.9</v>
      </c>
      <c r="G7" s="68">
        <v>0.98</v>
      </c>
      <c r="H7" s="68">
        <v>1.38</v>
      </c>
      <c r="I7" s="68">
        <v>1.1399999999999999</v>
      </c>
      <c r="J7" s="68">
        <v>0.23</v>
      </c>
      <c r="K7" s="68">
        <v>0.09</v>
      </c>
      <c r="L7" s="68"/>
      <c r="M7" s="68">
        <v>1.04</v>
      </c>
      <c r="N7" s="68">
        <v>0.66</v>
      </c>
      <c r="O7" s="68">
        <v>1.06</v>
      </c>
      <c r="P7" s="68">
        <v>0.95</v>
      </c>
      <c r="Q7" s="68"/>
      <c r="R7" s="68">
        <v>1.44</v>
      </c>
      <c r="S7" s="68">
        <v>1.45</v>
      </c>
      <c r="T7" s="68">
        <v>0.92</v>
      </c>
      <c r="U7" s="68">
        <v>1.19</v>
      </c>
      <c r="V7" s="68">
        <v>1.28</v>
      </c>
      <c r="W7" s="68">
        <v>1.53</v>
      </c>
      <c r="X7" s="68">
        <v>1.53</v>
      </c>
      <c r="Y7" s="68">
        <v>1.1200000000000001</v>
      </c>
      <c r="Z7" s="68">
        <v>0.52</v>
      </c>
      <c r="AA7" s="68">
        <v>1.02</v>
      </c>
      <c r="AB7" s="68">
        <v>0.7</v>
      </c>
      <c r="AC7" s="68">
        <v>0.72</v>
      </c>
      <c r="AD7" s="68">
        <v>0.17</v>
      </c>
      <c r="AE7" s="68">
        <v>0.47</v>
      </c>
      <c r="AF7" s="68">
        <v>0.69</v>
      </c>
      <c r="AG7" s="68">
        <v>1.32</v>
      </c>
      <c r="AH7" s="68">
        <v>0.78</v>
      </c>
      <c r="AI7" s="68">
        <v>1.02</v>
      </c>
      <c r="AJ7" s="68"/>
      <c r="AK7" s="68">
        <v>0.97</v>
      </c>
      <c r="AL7" s="68">
        <v>1.03</v>
      </c>
      <c r="AM7" s="68">
        <v>1.1100000000000001</v>
      </c>
    </row>
    <row r="8" spans="1:47">
      <c r="A8" s="68">
        <v>45.2</v>
      </c>
      <c r="B8" s="68">
        <v>0.44</v>
      </c>
      <c r="C8" s="68">
        <v>0.16</v>
      </c>
      <c r="D8" s="68">
        <v>0.05</v>
      </c>
      <c r="E8" s="68">
        <v>0.69</v>
      </c>
      <c r="F8" s="68">
        <v>0.38</v>
      </c>
      <c r="G8" s="68">
        <v>0.56999999999999995</v>
      </c>
      <c r="H8" s="68"/>
      <c r="I8" s="68">
        <v>0</v>
      </c>
      <c r="J8" s="68">
        <v>0.12</v>
      </c>
      <c r="K8" s="68"/>
      <c r="L8" s="68"/>
      <c r="M8" s="68">
        <v>0.76</v>
      </c>
      <c r="N8" s="68"/>
      <c r="O8" s="68">
        <v>0.54</v>
      </c>
      <c r="P8" s="68">
        <v>0.7</v>
      </c>
      <c r="Q8" s="68"/>
      <c r="R8" s="68">
        <v>0.56999999999999995</v>
      </c>
      <c r="S8" s="68">
        <v>0.67</v>
      </c>
      <c r="T8" s="68">
        <v>0.35</v>
      </c>
      <c r="U8" s="68">
        <v>0.4</v>
      </c>
      <c r="V8" s="68">
        <v>0.6</v>
      </c>
      <c r="W8" s="68">
        <v>0.45</v>
      </c>
      <c r="X8" s="68">
        <v>0.35</v>
      </c>
      <c r="Y8" s="68">
        <v>0.48</v>
      </c>
      <c r="Z8" s="68">
        <v>0.28999999999999998</v>
      </c>
      <c r="AA8" s="68">
        <v>0.73</v>
      </c>
      <c r="AB8" s="68">
        <v>0.33</v>
      </c>
      <c r="AC8" s="68">
        <v>0.33</v>
      </c>
      <c r="AD8" s="68">
        <v>0.03</v>
      </c>
      <c r="AE8" s="68">
        <v>0.38</v>
      </c>
      <c r="AF8" s="68"/>
      <c r="AG8" s="68"/>
      <c r="AH8" s="68">
        <v>0.67</v>
      </c>
      <c r="AI8" s="68">
        <v>0.79</v>
      </c>
      <c r="AJ8" s="68">
        <v>0.68</v>
      </c>
      <c r="AK8" s="68">
        <v>0.65</v>
      </c>
      <c r="AL8" s="68">
        <v>0.76</v>
      </c>
      <c r="AM8" s="68">
        <v>0.9</v>
      </c>
    </row>
    <row r="9" spans="1:47">
      <c r="B9" s="69"/>
      <c r="C9" s="69"/>
      <c r="D9" s="69"/>
      <c r="E9" s="69"/>
      <c r="F9" s="69"/>
      <c r="G9" s="69"/>
      <c r="H9" s="69"/>
      <c r="I9" s="69"/>
      <c r="J9" s="69"/>
      <c r="K9" s="69"/>
      <c r="L9" s="69"/>
      <c r="M9" s="69"/>
      <c r="N9" s="69"/>
      <c r="O9" s="69"/>
      <c r="P9" s="69"/>
      <c r="R9" s="69"/>
      <c r="S9" s="69"/>
      <c r="T9" s="69"/>
      <c r="U9" s="69"/>
      <c r="V9" s="69"/>
      <c r="W9" s="69"/>
      <c r="X9" s="69"/>
      <c r="Y9" s="69"/>
      <c r="Z9" s="69"/>
      <c r="AA9" s="69"/>
      <c r="AB9" s="69"/>
      <c r="AC9" s="69"/>
      <c r="AD9" s="69"/>
      <c r="AE9" s="69"/>
      <c r="AF9" s="69"/>
      <c r="AG9" s="69"/>
      <c r="AH9" s="69"/>
      <c r="AI9" s="69"/>
      <c r="AJ9" s="69"/>
      <c r="AK9" s="69"/>
      <c r="AL9" s="69"/>
      <c r="AM9" s="69"/>
    </row>
  </sheetData>
  <mergeCells count="2">
    <mergeCell ref="B1:P1"/>
    <mergeCell ref="R1:AM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9E59B-7F22-6342-8E4E-876A52FF5C4D}">
  <dimension ref="A1:DN54"/>
  <sheetViews>
    <sheetView topLeftCell="X52" workbookViewId="0">
      <selection activeCell="A54" sqref="A54:XFD54"/>
    </sheetView>
  </sheetViews>
  <sheetFormatPr defaultColWidth="10.6640625" defaultRowHeight="15.5"/>
  <cols>
    <col min="1" max="25" width="6.83203125" customWidth="1"/>
    <col min="26" max="26" width="6.83203125" style="35" customWidth="1"/>
    <col min="27" max="48" width="6.83203125" customWidth="1"/>
  </cols>
  <sheetData>
    <row r="1" spans="1:118">
      <c r="B1" s="2"/>
      <c r="C1" s="81" t="s">
        <v>3</v>
      </c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29"/>
      <c r="AA1" s="29"/>
      <c r="AB1" s="29"/>
      <c r="AC1" s="81" t="s">
        <v>0</v>
      </c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29"/>
      <c r="AX1" s="29"/>
      <c r="AY1" s="29"/>
      <c r="AZ1" s="29"/>
      <c r="BA1" s="29"/>
      <c r="BB1" s="29"/>
      <c r="BC1" s="29"/>
      <c r="BD1" s="29"/>
      <c r="BE1" s="29"/>
      <c r="BF1" s="29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  <c r="DN1" s="29"/>
    </row>
    <row r="2" spans="1:118">
      <c r="A2" s="86" t="s">
        <v>78</v>
      </c>
      <c r="B2" s="1">
        <v>80</v>
      </c>
      <c r="C2" s="1">
        <v>1.77</v>
      </c>
      <c r="D2" s="1">
        <v>2.11</v>
      </c>
      <c r="E2" s="1">
        <v>2.64</v>
      </c>
      <c r="F2" s="1">
        <v>1.52</v>
      </c>
      <c r="G2" s="1"/>
      <c r="H2" s="1"/>
      <c r="I2" s="1"/>
      <c r="J2" s="1"/>
      <c r="K2" s="1"/>
      <c r="L2" s="1">
        <v>1.19</v>
      </c>
      <c r="M2" s="1"/>
      <c r="N2" s="1"/>
      <c r="O2" s="1">
        <v>2.02</v>
      </c>
      <c r="P2" s="1"/>
      <c r="Q2" s="1">
        <v>1.94</v>
      </c>
      <c r="R2" s="1">
        <v>2.06</v>
      </c>
      <c r="S2" s="1">
        <v>2.04</v>
      </c>
      <c r="T2" s="1"/>
      <c r="U2" s="1"/>
      <c r="V2" s="1"/>
      <c r="W2" s="1"/>
      <c r="X2" s="1"/>
      <c r="Y2" s="1"/>
      <c r="Z2" s="30"/>
      <c r="AA2" s="86" t="s">
        <v>78</v>
      </c>
      <c r="AB2" s="1">
        <v>80</v>
      </c>
      <c r="AC2" s="1">
        <v>1.41</v>
      </c>
      <c r="AD2" s="1">
        <v>1.46</v>
      </c>
      <c r="AE2" s="1"/>
      <c r="AF2" s="1"/>
      <c r="AG2" s="1"/>
      <c r="AH2" s="1">
        <v>2.1</v>
      </c>
      <c r="AI2" s="31">
        <v>2.0299999999999998</v>
      </c>
      <c r="AJ2" s="31"/>
      <c r="AK2" s="31">
        <v>1.24</v>
      </c>
      <c r="AL2" s="1">
        <v>1.49</v>
      </c>
      <c r="AM2" s="1">
        <v>1.1100000000000001</v>
      </c>
      <c r="AN2" s="1">
        <v>1.69</v>
      </c>
      <c r="AO2" s="1">
        <v>1.61</v>
      </c>
      <c r="AP2" s="1">
        <v>1.54</v>
      </c>
      <c r="AQ2" s="1">
        <v>1.98</v>
      </c>
      <c r="AR2" s="1">
        <v>1.62</v>
      </c>
      <c r="AS2" s="1">
        <v>2.0699999999999998</v>
      </c>
      <c r="AT2" s="1">
        <v>1.93</v>
      </c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CY2" s="1">
        <v>1.61</v>
      </c>
      <c r="CZ2" s="1">
        <v>1.76</v>
      </c>
      <c r="DA2" s="1">
        <v>1.86</v>
      </c>
      <c r="DB2" s="1">
        <v>1.92</v>
      </c>
      <c r="DC2" s="1">
        <v>2.29</v>
      </c>
      <c r="DD2" s="1">
        <v>2.23</v>
      </c>
      <c r="DE2" s="1"/>
      <c r="DF2" s="1"/>
      <c r="DG2" s="1"/>
      <c r="DH2" s="1"/>
      <c r="DI2" s="1"/>
      <c r="DJ2" s="1"/>
      <c r="DK2" s="1"/>
      <c r="DL2" s="1"/>
      <c r="DM2" s="1"/>
      <c r="DN2" s="1"/>
    </row>
    <row r="3" spans="1:118">
      <c r="A3" s="86"/>
      <c r="B3" s="1">
        <v>70</v>
      </c>
      <c r="C3" s="1">
        <v>1.18</v>
      </c>
      <c r="D3" s="1">
        <v>1.37</v>
      </c>
      <c r="E3" s="1">
        <v>1.85</v>
      </c>
      <c r="F3" s="1">
        <v>0.97</v>
      </c>
      <c r="G3" s="31">
        <v>1.95</v>
      </c>
      <c r="H3" s="1">
        <v>2.2400000000000002</v>
      </c>
      <c r="I3" s="1">
        <v>2.5</v>
      </c>
      <c r="J3" s="1">
        <v>2.29</v>
      </c>
      <c r="K3" s="1"/>
      <c r="L3" s="1">
        <v>1.1100000000000001</v>
      </c>
      <c r="M3" s="1">
        <v>2.66</v>
      </c>
      <c r="N3" s="1">
        <v>1.5</v>
      </c>
      <c r="O3" s="1">
        <v>1.26</v>
      </c>
      <c r="P3" s="1">
        <v>1.55</v>
      </c>
      <c r="Q3" s="1">
        <v>1.59</v>
      </c>
      <c r="R3" s="1">
        <v>1.41</v>
      </c>
      <c r="S3" s="1">
        <v>1.37</v>
      </c>
      <c r="T3" s="1"/>
      <c r="U3" s="1"/>
      <c r="V3" s="1"/>
      <c r="W3" s="1"/>
      <c r="X3" s="1"/>
      <c r="Y3" s="1"/>
      <c r="Z3" s="30"/>
      <c r="AA3" s="86"/>
      <c r="AB3" s="1">
        <v>70</v>
      </c>
      <c r="AC3" s="1">
        <v>0.83</v>
      </c>
      <c r="AD3" s="1">
        <v>0.92</v>
      </c>
      <c r="AE3" s="1">
        <v>1.45</v>
      </c>
      <c r="AF3" s="1">
        <v>1.66</v>
      </c>
      <c r="AG3" s="1">
        <v>1.25</v>
      </c>
      <c r="AH3" s="1">
        <v>1.33</v>
      </c>
      <c r="AI3" s="31">
        <v>1.1399999999999999</v>
      </c>
      <c r="AJ3" s="31">
        <v>1.68</v>
      </c>
      <c r="AK3" s="31">
        <v>0.87</v>
      </c>
      <c r="AL3" s="1">
        <v>0.95</v>
      </c>
      <c r="AM3" s="1">
        <v>0.76</v>
      </c>
      <c r="AN3" s="1">
        <v>1.17</v>
      </c>
      <c r="AO3" s="1">
        <v>1.1299999999999999</v>
      </c>
      <c r="AP3" s="1">
        <v>0.85</v>
      </c>
      <c r="AQ3" s="1">
        <v>1.43</v>
      </c>
      <c r="AR3" s="1">
        <v>1.06</v>
      </c>
      <c r="AS3" s="1">
        <v>1.19</v>
      </c>
      <c r="AT3" s="1">
        <v>1.26</v>
      </c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CY3" s="1">
        <v>1.41</v>
      </c>
      <c r="CZ3" s="1">
        <v>1.64</v>
      </c>
      <c r="DA3" s="1">
        <v>1.61</v>
      </c>
      <c r="DB3" s="1">
        <v>1.72</v>
      </c>
      <c r="DC3" s="1">
        <v>1.59</v>
      </c>
      <c r="DD3" s="1">
        <v>1.66</v>
      </c>
      <c r="DE3" s="1"/>
      <c r="DF3" s="1"/>
      <c r="DG3" s="1"/>
      <c r="DH3" s="1"/>
      <c r="DI3" s="1"/>
      <c r="DJ3" s="1"/>
      <c r="DK3" s="1"/>
      <c r="DL3" s="1"/>
      <c r="DM3" s="1"/>
      <c r="DN3" s="1"/>
    </row>
    <row r="4" spans="1:118">
      <c r="A4" s="86"/>
      <c r="B4" s="1">
        <v>60</v>
      </c>
      <c r="C4" s="1">
        <v>0.87</v>
      </c>
      <c r="D4" s="1">
        <v>0.97</v>
      </c>
      <c r="E4" s="1">
        <v>1.02</v>
      </c>
      <c r="F4" s="1">
        <v>0.89</v>
      </c>
      <c r="G4" s="31">
        <v>1.32</v>
      </c>
      <c r="H4" s="1">
        <v>1.35</v>
      </c>
      <c r="I4" s="1">
        <v>2.1800000000000002</v>
      </c>
      <c r="J4" s="1">
        <v>1.59</v>
      </c>
      <c r="K4" s="1">
        <v>1.66</v>
      </c>
      <c r="L4" s="1">
        <v>0.67</v>
      </c>
      <c r="M4" s="1">
        <v>2.11</v>
      </c>
      <c r="N4" s="1">
        <v>1.1000000000000001</v>
      </c>
      <c r="O4" s="1">
        <v>0.98</v>
      </c>
      <c r="P4" s="1">
        <v>1.01</v>
      </c>
      <c r="Q4" s="1">
        <v>1.04</v>
      </c>
      <c r="R4" s="1">
        <v>0.99</v>
      </c>
      <c r="S4" s="1">
        <v>0.89</v>
      </c>
      <c r="T4" s="1"/>
      <c r="U4" s="1"/>
      <c r="V4" s="1"/>
      <c r="W4" s="1"/>
      <c r="X4" s="1"/>
      <c r="Y4" s="1"/>
      <c r="Z4" s="30"/>
      <c r="AA4" s="86"/>
      <c r="AB4" s="1">
        <v>60</v>
      </c>
      <c r="AC4" s="1">
        <v>0.54</v>
      </c>
      <c r="AD4" s="1">
        <v>0.62</v>
      </c>
      <c r="AE4" s="1">
        <v>0.98</v>
      </c>
      <c r="AF4" s="1">
        <v>0.94</v>
      </c>
      <c r="AG4" s="1">
        <v>1.1299999999999999</v>
      </c>
      <c r="AH4" s="1">
        <v>0.92</v>
      </c>
      <c r="AI4" s="31">
        <v>0.8</v>
      </c>
      <c r="AJ4" s="31">
        <v>1.27</v>
      </c>
      <c r="AK4" s="31">
        <v>0.52</v>
      </c>
      <c r="AL4" s="1">
        <v>0.62</v>
      </c>
      <c r="AM4" s="1">
        <v>0.56000000000000005</v>
      </c>
      <c r="AN4" s="1">
        <v>0.74</v>
      </c>
      <c r="AO4" s="1">
        <v>0.83</v>
      </c>
      <c r="AP4" s="1">
        <v>0.66</v>
      </c>
      <c r="AQ4" s="1">
        <v>0.95</v>
      </c>
      <c r="AR4" s="1">
        <v>0.65</v>
      </c>
      <c r="AS4" s="1">
        <v>0.83</v>
      </c>
      <c r="AT4" s="1">
        <v>0.78</v>
      </c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CY4" s="1">
        <v>0.97</v>
      </c>
      <c r="CZ4" s="1">
        <v>1.18</v>
      </c>
      <c r="DA4" s="1">
        <v>1.1100000000000001</v>
      </c>
      <c r="DB4" s="1">
        <v>1.1399999999999999</v>
      </c>
      <c r="DC4" s="1">
        <v>1.1499999999999999</v>
      </c>
      <c r="DD4" s="1">
        <v>1.35</v>
      </c>
      <c r="DE4" s="1"/>
      <c r="DF4" s="1"/>
      <c r="DG4" s="1"/>
      <c r="DH4" s="1"/>
      <c r="DI4" s="1"/>
      <c r="DJ4" s="1"/>
      <c r="DK4" s="1"/>
      <c r="DL4" s="1"/>
      <c r="DM4" s="1"/>
      <c r="DN4" s="1"/>
    </row>
    <row r="5" spans="1:118">
      <c r="A5" s="86"/>
      <c r="B5" s="1">
        <v>50</v>
      </c>
      <c r="C5" s="1">
        <v>0.65</v>
      </c>
      <c r="D5" s="1">
        <v>0.68</v>
      </c>
      <c r="E5" s="1">
        <v>0.65</v>
      </c>
      <c r="F5" s="1">
        <v>0.48</v>
      </c>
      <c r="G5" s="31">
        <v>1.06</v>
      </c>
      <c r="H5" s="1">
        <v>1.28</v>
      </c>
      <c r="I5" s="1">
        <v>1.38</v>
      </c>
      <c r="J5" s="1">
        <v>1.0900000000000001</v>
      </c>
      <c r="K5" s="1">
        <v>1.2</v>
      </c>
      <c r="L5" s="1">
        <v>0.69</v>
      </c>
      <c r="M5" s="1">
        <v>1.0900000000000001</v>
      </c>
      <c r="N5" s="1">
        <v>0.75</v>
      </c>
      <c r="O5" s="1">
        <v>0.89</v>
      </c>
      <c r="P5" s="1">
        <v>0.77</v>
      </c>
      <c r="Q5" s="1">
        <v>0.63</v>
      </c>
      <c r="R5" s="1">
        <v>0.57999999999999996</v>
      </c>
      <c r="S5" s="1">
        <v>0.59</v>
      </c>
      <c r="T5" s="1"/>
      <c r="U5" s="1"/>
      <c r="V5" s="1"/>
      <c r="W5" s="1"/>
      <c r="X5" s="1"/>
      <c r="Y5" s="1"/>
      <c r="Z5" s="30"/>
      <c r="AA5" s="86"/>
      <c r="AB5" s="1">
        <v>50</v>
      </c>
      <c r="AC5" s="1">
        <v>0.34</v>
      </c>
      <c r="AD5" s="1">
        <v>0.48</v>
      </c>
      <c r="AE5" s="1">
        <v>0.78</v>
      </c>
      <c r="AF5" s="1">
        <v>0.63</v>
      </c>
      <c r="AG5" s="1">
        <v>0.68</v>
      </c>
      <c r="AH5" s="1">
        <v>0.76</v>
      </c>
      <c r="AI5" s="31">
        <v>0.56000000000000005</v>
      </c>
      <c r="AJ5" s="31">
        <v>0.86</v>
      </c>
      <c r="AK5" s="31">
        <v>0.43</v>
      </c>
      <c r="AL5" s="1">
        <v>0.39</v>
      </c>
      <c r="AM5" s="1">
        <v>0.39</v>
      </c>
      <c r="AN5" s="1">
        <v>0.56999999999999995</v>
      </c>
      <c r="AO5" s="1">
        <v>0.55000000000000004</v>
      </c>
      <c r="AP5" s="1">
        <v>0.43</v>
      </c>
      <c r="AQ5" s="1">
        <v>0.65</v>
      </c>
      <c r="AR5" s="1">
        <v>0.45</v>
      </c>
      <c r="AS5" s="1">
        <v>0.59</v>
      </c>
      <c r="AT5" s="1">
        <v>0.6</v>
      </c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CY5" s="1">
        <v>0.72</v>
      </c>
      <c r="CZ5" s="1">
        <v>0.84</v>
      </c>
      <c r="DA5" s="1">
        <v>0.74</v>
      </c>
      <c r="DB5" s="1">
        <v>0.95</v>
      </c>
      <c r="DC5" s="1">
        <v>0.71</v>
      </c>
      <c r="DD5" s="1">
        <v>0.94</v>
      </c>
      <c r="DE5" s="1"/>
      <c r="DF5" s="1"/>
      <c r="DG5" s="1"/>
      <c r="DH5" s="1"/>
      <c r="DI5" s="1"/>
      <c r="DJ5" s="1"/>
      <c r="DK5" s="1"/>
      <c r="DL5" s="1"/>
      <c r="DM5" s="1"/>
      <c r="DN5" s="1"/>
    </row>
    <row r="6" spans="1:118">
      <c r="A6" s="86"/>
      <c r="B6" s="1">
        <v>40</v>
      </c>
      <c r="C6" s="1">
        <v>0.37</v>
      </c>
      <c r="D6" s="1">
        <v>0.59</v>
      </c>
      <c r="E6" s="1">
        <v>0.48</v>
      </c>
      <c r="F6" s="1">
        <v>0.4</v>
      </c>
      <c r="G6" s="31">
        <v>0.69</v>
      </c>
      <c r="H6" s="1">
        <v>0.89</v>
      </c>
      <c r="I6" s="1">
        <v>0.72</v>
      </c>
      <c r="J6" s="1">
        <v>0.71</v>
      </c>
      <c r="K6" s="1">
        <v>0.83</v>
      </c>
      <c r="L6" s="1">
        <v>0.28999999999999998</v>
      </c>
      <c r="M6" s="1">
        <v>0.71</v>
      </c>
      <c r="N6" s="1">
        <v>0.48</v>
      </c>
      <c r="O6" s="1">
        <v>0.51</v>
      </c>
      <c r="P6" s="1">
        <v>0.5</v>
      </c>
      <c r="Q6" s="1">
        <v>0.41</v>
      </c>
      <c r="R6" s="1">
        <v>0.51</v>
      </c>
      <c r="S6" s="1">
        <v>0.47</v>
      </c>
      <c r="T6" s="1"/>
      <c r="U6" s="1"/>
      <c r="V6" s="1"/>
      <c r="W6" s="1"/>
      <c r="X6" s="1"/>
      <c r="Y6" s="1"/>
      <c r="Z6" s="30"/>
      <c r="AA6" s="86"/>
      <c r="AB6" s="1">
        <v>40</v>
      </c>
      <c r="AC6" s="1">
        <v>0.24</v>
      </c>
      <c r="AD6" s="1">
        <v>0.25</v>
      </c>
      <c r="AE6" s="1">
        <v>0.48</v>
      </c>
      <c r="AF6" s="1">
        <v>0.59</v>
      </c>
      <c r="AG6" s="1">
        <v>0.5</v>
      </c>
      <c r="AH6" s="1">
        <v>0.6</v>
      </c>
      <c r="AI6" s="31">
        <v>0.46</v>
      </c>
      <c r="AJ6" s="31">
        <v>0.56999999999999995</v>
      </c>
      <c r="AK6" s="31">
        <v>0.32</v>
      </c>
      <c r="AL6" s="1">
        <v>0.32</v>
      </c>
      <c r="AM6" s="1">
        <v>0.33</v>
      </c>
      <c r="AN6" s="1">
        <v>0.35</v>
      </c>
      <c r="AO6" s="1">
        <v>0.39</v>
      </c>
      <c r="AP6" s="1">
        <v>0.25</v>
      </c>
      <c r="AQ6" s="1">
        <v>0.49</v>
      </c>
      <c r="AR6" s="1">
        <v>0.31</v>
      </c>
      <c r="AS6" s="1">
        <v>0.37</v>
      </c>
      <c r="AT6" s="1">
        <v>0.35</v>
      </c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CY6" s="1">
        <v>0.42</v>
      </c>
      <c r="CZ6" s="1">
        <v>0.53</v>
      </c>
      <c r="DA6" s="1">
        <v>0.47</v>
      </c>
      <c r="DB6" s="1">
        <v>0.47</v>
      </c>
      <c r="DC6" s="1">
        <v>0.46</v>
      </c>
      <c r="DD6" s="1">
        <v>0.62</v>
      </c>
      <c r="DE6" s="1"/>
      <c r="DF6" s="1"/>
      <c r="DG6" s="1"/>
      <c r="DH6" s="1"/>
      <c r="DI6" s="1"/>
      <c r="DJ6" s="1"/>
      <c r="DK6" s="1"/>
      <c r="DL6" s="1"/>
      <c r="DM6" s="1"/>
      <c r="DN6" s="1"/>
    </row>
    <row r="7" spans="1:118">
      <c r="A7" s="86"/>
      <c r="B7" s="1">
        <v>30</v>
      </c>
      <c r="C7" s="1">
        <v>0.25</v>
      </c>
      <c r="D7" s="1">
        <v>0.3</v>
      </c>
      <c r="E7" s="1">
        <v>0.32</v>
      </c>
      <c r="F7" s="1">
        <v>0.25</v>
      </c>
      <c r="G7" s="31">
        <v>0.54</v>
      </c>
      <c r="H7" s="1">
        <v>0.69</v>
      </c>
      <c r="I7" s="1">
        <v>0.46</v>
      </c>
      <c r="J7" s="1">
        <v>0.44</v>
      </c>
      <c r="K7" s="1">
        <v>0.54</v>
      </c>
      <c r="L7" s="1">
        <v>0.22</v>
      </c>
      <c r="M7" s="1">
        <v>0.47</v>
      </c>
      <c r="N7" s="1">
        <v>0.37</v>
      </c>
      <c r="O7" s="1">
        <v>0.34</v>
      </c>
      <c r="P7" s="1">
        <v>0.3</v>
      </c>
      <c r="Q7" s="1">
        <v>0.31</v>
      </c>
      <c r="R7" s="1">
        <v>0.26</v>
      </c>
      <c r="S7" s="1">
        <v>0.28000000000000003</v>
      </c>
      <c r="T7" s="1"/>
      <c r="U7" s="1"/>
      <c r="V7" s="1"/>
      <c r="W7" s="1"/>
      <c r="X7" s="1"/>
      <c r="Y7" s="1"/>
      <c r="Z7" s="30"/>
      <c r="AA7" s="86"/>
      <c r="AB7" s="1">
        <v>30</v>
      </c>
      <c r="AC7" s="1">
        <v>0.15</v>
      </c>
      <c r="AD7" s="1">
        <v>0.19</v>
      </c>
      <c r="AE7" s="1">
        <v>0.37</v>
      </c>
      <c r="AF7" s="1">
        <v>0.35</v>
      </c>
      <c r="AG7" s="1">
        <v>0.32</v>
      </c>
      <c r="AH7" s="1">
        <v>0.39</v>
      </c>
      <c r="AI7" s="31">
        <v>0.26</v>
      </c>
      <c r="AJ7" s="31">
        <v>0.45</v>
      </c>
      <c r="AK7" s="31">
        <v>0.15</v>
      </c>
      <c r="AL7" s="1">
        <v>0.2</v>
      </c>
      <c r="AM7" s="1">
        <v>0.18</v>
      </c>
      <c r="AN7" s="1">
        <v>0.25</v>
      </c>
      <c r="AO7" s="1">
        <v>0.24</v>
      </c>
      <c r="AP7" s="1">
        <v>0.19</v>
      </c>
      <c r="AQ7" s="1">
        <v>0.34</v>
      </c>
      <c r="AR7" s="1">
        <v>0.2</v>
      </c>
      <c r="AS7" s="1">
        <v>0.3</v>
      </c>
      <c r="AT7" s="1">
        <v>0.17</v>
      </c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CY7" s="1">
        <v>0.28000000000000003</v>
      </c>
      <c r="CZ7" s="1">
        <v>0.39</v>
      </c>
      <c r="DA7" s="1">
        <v>0.4</v>
      </c>
      <c r="DB7" s="1">
        <v>0.36</v>
      </c>
      <c r="DC7" s="1">
        <v>0.33</v>
      </c>
      <c r="DD7" s="1">
        <v>0.45</v>
      </c>
      <c r="DE7" s="1"/>
      <c r="DF7" s="1"/>
      <c r="DG7" s="1"/>
      <c r="DH7" s="1"/>
      <c r="DI7" s="1"/>
      <c r="DJ7" s="1"/>
      <c r="DK7" s="1"/>
      <c r="DL7" s="1"/>
      <c r="DM7" s="1"/>
      <c r="DN7" s="1"/>
    </row>
    <row r="8" spans="1:118">
      <c r="A8" s="86"/>
      <c r="B8" s="1">
        <v>20</v>
      </c>
      <c r="C8" s="1">
        <v>0.16</v>
      </c>
      <c r="D8" s="1">
        <v>0.13</v>
      </c>
      <c r="E8" s="1">
        <v>0.15</v>
      </c>
      <c r="F8" s="1">
        <v>0.18</v>
      </c>
      <c r="G8" s="31">
        <v>0.27</v>
      </c>
      <c r="H8" s="1">
        <v>0.42</v>
      </c>
      <c r="I8" s="1">
        <v>0.32</v>
      </c>
      <c r="J8" s="1">
        <v>0.4</v>
      </c>
      <c r="K8" s="1">
        <v>0.39</v>
      </c>
      <c r="L8" s="1">
        <v>0.13</v>
      </c>
      <c r="M8" s="1">
        <v>0.22</v>
      </c>
      <c r="N8" s="1">
        <v>0.19</v>
      </c>
      <c r="O8" s="1">
        <v>0.15</v>
      </c>
      <c r="P8" s="1">
        <v>0.12</v>
      </c>
      <c r="Q8" s="1">
        <v>0.12</v>
      </c>
      <c r="R8" s="1">
        <v>0.16</v>
      </c>
      <c r="S8" s="1">
        <v>0.2</v>
      </c>
      <c r="T8" s="1"/>
      <c r="U8" s="1"/>
      <c r="V8" s="1"/>
      <c r="W8" s="1"/>
      <c r="X8" s="1"/>
      <c r="Y8" s="1"/>
      <c r="Z8" s="30"/>
      <c r="AA8" s="86"/>
      <c r="AB8" s="1">
        <v>20</v>
      </c>
      <c r="AC8" s="1">
        <v>0.1</v>
      </c>
      <c r="AD8" s="1">
        <v>0.1</v>
      </c>
      <c r="AE8" s="1">
        <v>0.14000000000000001</v>
      </c>
      <c r="AF8" s="1">
        <v>0.24</v>
      </c>
      <c r="AG8" s="1">
        <v>0.16</v>
      </c>
      <c r="AH8" s="1">
        <v>0.24</v>
      </c>
      <c r="AI8" s="31">
        <v>0.13</v>
      </c>
      <c r="AJ8" s="31">
        <v>0.25</v>
      </c>
      <c r="AK8" s="31">
        <v>0.05</v>
      </c>
      <c r="AL8" s="1">
        <v>0.13</v>
      </c>
      <c r="AM8" s="1">
        <v>0.05</v>
      </c>
      <c r="AN8" s="1">
        <v>0.13</v>
      </c>
      <c r="AO8" s="1">
        <v>0.13</v>
      </c>
      <c r="AP8" s="1">
        <v>7.0000000000000007E-2</v>
      </c>
      <c r="AQ8" s="1">
        <v>0.16</v>
      </c>
      <c r="AR8" s="1">
        <v>0.06</v>
      </c>
      <c r="AS8" s="1">
        <v>0.16</v>
      </c>
      <c r="AT8" s="1">
        <v>0.08</v>
      </c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CY8" s="1">
        <v>0.12</v>
      </c>
      <c r="CZ8" s="1">
        <v>0.31</v>
      </c>
      <c r="DA8" s="1">
        <v>0.25</v>
      </c>
      <c r="DB8" s="1">
        <v>0.17</v>
      </c>
      <c r="DC8" s="1">
        <v>0.14000000000000001</v>
      </c>
      <c r="DD8" s="1">
        <v>0.3</v>
      </c>
      <c r="DE8" s="1"/>
      <c r="DF8" s="1"/>
      <c r="DG8" s="1"/>
      <c r="DH8" s="1"/>
      <c r="DI8" s="1"/>
      <c r="DJ8" s="1"/>
      <c r="DK8" s="1"/>
      <c r="DL8" s="1"/>
      <c r="DM8" s="1"/>
      <c r="DN8" s="1"/>
    </row>
    <row r="9" spans="1:118">
      <c r="A9" s="86"/>
      <c r="B9" s="1">
        <v>10</v>
      </c>
      <c r="C9" s="1">
        <v>7.0000000000000007E-2</v>
      </c>
      <c r="D9" s="1">
        <v>0.06</v>
      </c>
      <c r="E9" s="1">
        <v>0.08</v>
      </c>
      <c r="F9" s="1">
        <v>0.01</v>
      </c>
      <c r="G9" s="31">
        <v>0.21</v>
      </c>
      <c r="H9" s="1">
        <v>0.32</v>
      </c>
      <c r="I9" s="1">
        <v>0.24</v>
      </c>
      <c r="J9" s="1">
        <v>0.2</v>
      </c>
      <c r="K9" s="1">
        <v>0.22</v>
      </c>
      <c r="L9" s="1"/>
      <c r="M9" s="1">
        <v>0.17</v>
      </c>
      <c r="N9" s="1">
        <v>0.06</v>
      </c>
      <c r="O9" s="1">
        <v>0.09</v>
      </c>
      <c r="P9" s="1">
        <v>0.08</v>
      </c>
      <c r="Q9" s="1">
        <v>0.02</v>
      </c>
      <c r="R9" s="1">
        <v>0.02</v>
      </c>
      <c r="S9" s="1">
        <v>7.0000000000000007E-2</v>
      </c>
      <c r="T9" s="1"/>
      <c r="U9" s="1"/>
      <c r="V9" s="1"/>
      <c r="W9" s="1"/>
      <c r="X9" s="1"/>
      <c r="Y9" s="1"/>
      <c r="Z9" s="30"/>
      <c r="AA9" s="86"/>
      <c r="AB9" s="1">
        <v>10</v>
      </c>
      <c r="AC9" s="1">
        <v>0.02</v>
      </c>
      <c r="AD9" s="1">
        <v>0.05</v>
      </c>
      <c r="AE9" s="1">
        <v>0.05</v>
      </c>
      <c r="AF9" s="1">
        <v>0.11</v>
      </c>
      <c r="AG9" s="1">
        <v>0.05</v>
      </c>
      <c r="AH9" s="1">
        <v>0.1</v>
      </c>
      <c r="AI9" s="31">
        <v>7.0000000000000007E-2</v>
      </c>
      <c r="AJ9" s="31">
        <v>0.16</v>
      </c>
      <c r="AK9" s="31"/>
      <c r="AL9" s="1"/>
      <c r="AM9" s="1"/>
      <c r="AN9" s="1"/>
      <c r="AO9" s="1"/>
      <c r="AP9" s="1"/>
      <c r="AQ9" s="1">
        <v>0.03</v>
      </c>
      <c r="AR9" s="1"/>
      <c r="AS9" s="1">
        <v>0.03</v>
      </c>
      <c r="AT9" s="1">
        <v>0</v>
      </c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CY9" s="1">
        <v>0.12</v>
      </c>
      <c r="CZ9" s="1">
        <v>0.09</v>
      </c>
      <c r="DA9" s="1">
        <v>0.03</v>
      </c>
      <c r="DB9" s="1">
        <v>0.08</v>
      </c>
      <c r="DC9" s="1">
        <v>0.03</v>
      </c>
      <c r="DD9" s="1">
        <v>0.13</v>
      </c>
      <c r="DE9" s="1"/>
      <c r="DF9" s="1"/>
      <c r="DG9" s="1"/>
      <c r="DH9" s="1"/>
      <c r="DI9" s="1"/>
      <c r="DJ9" s="1"/>
      <c r="DK9" s="1"/>
      <c r="DL9" s="1"/>
      <c r="DM9" s="1"/>
      <c r="DN9" s="1"/>
    </row>
    <row r="10" spans="1:118" s="32" customFormat="1">
      <c r="Z10" s="33"/>
    </row>
    <row r="12" spans="1:118">
      <c r="B12" s="2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34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  <c r="BD12" s="29"/>
      <c r="BE12" s="29"/>
      <c r="BF12" s="29"/>
      <c r="CY12" s="29"/>
      <c r="CZ12" s="29"/>
      <c r="DA12" s="29"/>
      <c r="DB12" s="29"/>
      <c r="DC12" s="29"/>
      <c r="DD12" s="29"/>
      <c r="DE12" s="29"/>
      <c r="DF12" s="29"/>
      <c r="DG12" s="29"/>
      <c r="DH12" s="29"/>
      <c r="DI12" s="29"/>
      <c r="DJ12" s="29"/>
      <c r="DK12" s="29"/>
      <c r="DL12" s="29"/>
      <c r="DM12" s="29"/>
      <c r="DN12" s="29"/>
    </row>
    <row r="13" spans="1:118">
      <c r="A13" s="86" t="s">
        <v>79</v>
      </c>
      <c r="B13" s="1">
        <v>80</v>
      </c>
      <c r="C13" s="31">
        <v>0.5</v>
      </c>
      <c r="D13" s="31">
        <v>2.31</v>
      </c>
      <c r="E13" s="31">
        <v>0.65</v>
      </c>
      <c r="F13" s="31">
        <v>2.15</v>
      </c>
      <c r="G13" s="31"/>
      <c r="H13" s="31"/>
      <c r="I13" s="31"/>
      <c r="J13" s="31"/>
      <c r="K13" s="31"/>
      <c r="L13" s="31"/>
      <c r="M13" s="31">
        <v>1.2</v>
      </c>
      <c r="N13" s="31">
        <v>0.97</v>
      </c>
      <c r="O13" s="31">
        <v>1.08</v>
      </c>
      <c r="P13" s="31">
        <v>2.08</v>
      </c>
      <c r="Q13" s="31"/>
      <c r="R13" s="1"/>
      <c r="S13" s="1">
        <v>1.01</v>
      </c>
      <c r="T13" s="1"/>
      <c r="U13" s="1">
        <v>2.3199999999999998</v>
      </c>
      <c r="V13" s="1">
        <v>2.5499999999999998</v>
      </c>
      <c r="W13" s="1">
        <v>2.5299999999999998</v>
      </c>
      <c r="X13" s="1"/>
      <c r="Y13" s="1"/>
      <c r="Z13" s="30"/>
      <c r="AA13" s="86" t="s">
        <v>79</v>
      </c>
      <c r="AB13" s="1">
        <v>80</v>
      </c>
      <c r="AC13" s="1">
        <v>0.74</v>
      </c>
      <c r="AD13" s="1">
        <v>0.99</v>
      </c>
      <c r="AE13" s="1">
        <v>2.08</v>
      </c>
      <c r="AF13" s="1">
        <v>2.46</v>
      </c>
      <c r="AG13" s="1">
        <v>1.88</v>
      </c>
      <c r="AH13" s="1">
        <v>1.52</v>
      </c>
      <c r="AI13" s="31">
        <v>1.82</v>
      </c>
      <c r="AJ13" s="31">
        <v>0.69</v>
      </c>
      <c r="AK13" s="31"/>
      <c r="AL13" s="31"/>
      <c r="AM13" s="1">
        <v>1.38</v>
      </c>
      <c r="AN13" s="1">
        <v>2.41</v>
      </c>
      <c r="AO13" s="1">
        <v>0.68</v>
      </c>
      <c r="AP13" s="1">
        <v>0.75</v>
      </c>
      <c r="AQ13" s="1">
        <v>1.75</v>
      </c>
      <c r="AR13" s="1">
        <v>1.49</v>
      </c>
      <c r="AS13" s="1">
        <v>1.57</v>
      </c>
      <c r="AT13" s="1">
        <v>0.91</v>
      </c>
      <c r="AU13" s="1">
        <v>1.86</v>
      </c>
      <c r="AV13" s="1">
        <v>2.06</v>
      </c>
      <c r="AW13" s="1"/>
      <c r="AX13" s="1"/>
      <c r="AY13" s="1"/>
      <c r="AZ13" s="1"/>
      <c r="BA13" s="1"/>
      <c r="BB13" s="1"/>
      <c r="BC13" s="1"/>
      <c r="BD13" s="1"/>
      <c r="BE13" s="1"/>
      <c r="BF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</row>
    <row r="14" spans="1:118">
      <c r="A14" s="86"/>
      <c r="B14" s="1">
        <v>70</v>
      </c>
      <c r="C14" s="31">
        <v>-0.02</v>
      </c>
      <c r="D14" s="31">
        <v>1.59</v>
      </c>
      <c r="E14" s="31">
        <v>0.68</v>
      </c>
      <c r="F14" s="31">
        <v>1.67</v>
      </c>
      <c r="G14" s="31">
        <v>1.66</v>
      </c>
      <c r="H14" s="31">
        <v>1.84</v>
      </c>
      <c r="I14" s="31">
        <v>1.86</v>
      </c>
      <c r="J14" s="31">
        <v>1.87</v>
      </c>
      <c r="K14" s="31"/>
      <c r="L14" s="31">
        <v>2.4700000000000002</v>
      </c>
      <c r="M14" s="31">
        <v>1.43</v>
      </c>
      <c r="N14" s="31">
        <v>1.23</v>
      </c>
      <c r="O14" s="31">
        <v>1.73</v>
      </c>
      <c r="P14" s="31">
        <v>2.0499999999999998</v>
      </c>
      <c r="Q14" s="31"/>
      <c r="R14" s="1">
        <v>1.6</v>
      </c>
      <c r="S14" s="1">
        <v>1.66</v>
      </c>
      <c r="T14" s="1">
        <v>1.06</v>
      </c>
      <c r="U14" s="1">
        <v>1.57</v>
      </c>
      <c r="V14" s="1">
        <v>2.4900000000000002</v>
      </c>
      <c r="W14" s="1">
        <v>2.27</v>
      </c>
      <c r="X14" s="1"/>
      <c r="Y14" s="1"/>
      <c r="Z14" s="30"/>
      <c r="AA14" s="86"/>
      <c r="AB14" s="1">
        <v>70</v>
      </c>
      <c r="AC14" s="1">
        <v>1.21</v>
      </c>
      <c r="AD14" s="1">
        <v>0.75</v>
      </c>
      <c r="AE14" s="1">
        <v>1.27</v>
      </c>
      <c r="AF14" s="1">
        <v>2.44</v>
      </c>
      <c r="AG14" s="1">
        <v>2.19</v>
      </c>
      <c r="AH14" s="1">
        <v>0.96</v>
      </c>
      <c r="AI14" s="31">
        <v>1.49</v>
      </c>
      <c r="AJ14" s="31">
        <v>1.3</v>
      </c>
      <c r="AK14" s="31">
        <v>1.69</v>
      </c>
      <c r="AL14" s="31"/>
      <c r="AM14" s="1">
        <v>1.3</v>
      </c>
      <c r="AN14" s="1">
        <v>2.36</v>
      </c>
      <c r="AO14" s="1">
        <v>1.49</v>
      </c>
      <c r="AP14" s="1">
        <v>1.98</v>
      </c>
      <c r="AQ14" s="1">
        <v>1.56</v>
      </c>
      <c r="AR14" s="1">
        <v>1.51</v>
      </c>
      <c r="AS14" s="1">
        <v>1.1000000000000001</v>
      </c>
      <c r="AT14" s="1">
        <v>1.69</v>
      </c>
      <c r="AU14" s="1">
        <v>1.58</v>
      </c>
      <c r="AV14" s="1">
        <v>2.42</v>
      </c>
      <c r="AW14" s="1"/>
      <c r="AX14" s="1"/>
      <c r="AY14" s="1"/>
      <c r="AZ14" s="1"/>
      <c r="BA14" s="1"/>
      <c r="BB14" s="1"/>
      <c r="BC14" s="1"/>
      <c r="BD14" s="1"/>
      <c r="BE14" s="1"/>
      <c r="BF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</row>
    <row r="15" spans="1:118">
      <c r="A15" s="86"/>
      <c r="B15" s="1">
        <v>60</v>
      </c>
      <c r="C15" s="31">
        <v>0.5</v>
      </c>
      <c r="D15" s="31">
        <v>1.63</v>
      </c>
      <c r="E15" s="31">
        <v>0.83</v>
      </c>
      <c r="F15" s="31">
        <v>2.41</v>
      </c>
      <c r="G15" s="31">
        <v>1.65</v>
      </c>
      <c r="H15" s="31">
        <v>1.75</v>
      </c>
      <c r="I15" s="31">
        <v>1.23</v>
      </c>
      <c r="J15" s="31">
        <v>1.73</v>
      </c>
      <c r="K15" s="31">
        <v>1.0900000000000001</v>
      </c>
      <c r="L15" s="31">
        <v>2.2999999999999998</v>
      </c>
      <c r="M15" s="31">
        <v>1.36</v>
      </c>
      <c r="N15" s="31">
        <v>1.04</v>
      </c>
      <c r="O15" s="31">
        <v>1.66</v>
      </c>
      <c r="P15" s="31">
        <v>1.96</v>
      </c>
      <c r="Q15" s="31"/>
      <c r="R15" s="1">
        <v>1.34</v>
      </c>
      <c r="S15" s="1">
        <v>1.67</v>
      </c>
      <c r="T15" s="1">
        <v>1.44</v>
      </c>
      <c r="U15" s="1">
        <v>0.63</v>
      </c>
      <c r="V15" s="1">
        <v>2.19</v>
      </c>
      <c r="W15" s="1">
        <v>2.46</v>
      </c>
      <c r="X15" s="1"/>
      <c r="Y15" s="1"/>
      <c r="Z15" s="30"/>
      <c r="AA15" s="86"/>
      <c r="AB15" s="1">
        <v>60</v>
      </c>
      <c r="AC15" s="1">
        <v>1.32</v>
      </c>
      <c r="AD15" s="1">
        <v>1.22</v>
      </c>
      <c r="AE15" s="1">
        <v>1.41</v>
      </c>
      <c r="AF15" s="1">
        <v>2.35</v>
      </c>
      <c r="AG15" s="1">
        <v>2.04</v>
      </c>
      <c r="AH15" s="1">
        <v>1.68</v>
      </c>
      <c r="AI15" s="31">
        <v>2.1</v>
      </c>
      <c r="AJ15" s="31">
        <v>1.37</v>
      </c>
      <c r="AK15" s="31">
        <v>0.76</v>
      </c>
      <c r="AL15" s="31">
        <v>0.91</v>
      </c>
      <c r="AM15" s="1">
        <v>1.46</v>
      </c>
      <c r="AN15" s="1">
        <v>1.89</v>
      </c>
      <c r="AO15" s="1">
        <v>1.32</v>
      </c>
      <c r="AP15" s="1">
        <v>2.06</v>
      </c>
      <c r="AQ15" s="1">
        <v>1.44</v>
      </c>
      <c r="AR15" s="1">
        <v>1.6</v>
      </c>
      <c r="AS15" s="1">
        <v>1.39</v>
      </c>
      <c r="AT15" s="1">
        <v>1.67</v>
      </c>
      <c r="AU15" s="1">
        <v>1.8</v>
      </c>
      <c r="AV15" s="1">
        <v>2.56</v>
      </c>
      <c r="AW15" s="1"/>
      <c r="AX15" s="1"/>
      <c r="AY15" s="1"/>
      <c r="AZ15" s="1"/>
      <c r="BA15" s="1"/>
      <c r="BB15" s="1"/>
      <c r="BC15" s="1"/>
      <c r="BD15" s="1"/>
      <c r="BE15" s="1"/>
      <c r="BF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</row>
    <row r="16" spans="1:118">
      <c r="A16" s="86"/>
      <c r="B16" s="1">
        <v>50</v>
      </c>
      <c r="C16" s="31">
        <v>0.46</v>
      </c>
      <c r="D16" s="31">
        <v>1.36</v>
      </c>
      <c r="E16" s="31">
        <v>0.5</v>
      </c>
      <c r="F16" s="31">
        <v>1.99</v>
      </c>
      <c r="G16" s="31">
        <v>1.68</v>
      </c>
      <c r="H16" s="31">
        <v>2.1</v>
      </c>
      <c r="I16" s="31">
        <v>1.75</v>
      </c>
      <c r="J16" s="31">
        <v>1.66</v>
      </c>
      <c r="K16" s="31">
        <v>1.1499999999999999</v>
      </c>
      <c r="L16" s="31">
        <v>1.83</v>
      </c>
      <c r="M16" s="31">
        <v>1.0900000000000001</v>
      </c>
      <c r="N16" s="31">
        <v>0.96</v>
      </c>
      <c r="O16" s="31">
        <v>0.97</v>
      </c>
      <c r="P16" s="31">
        <v>1.23</v>
      </c>
      <c r="Q16" s="31"/>
      <c r="R16" s="1">
        <v>1.9</v>
      </c>
      <c r="S16" s="1">
        <v>1.65</v>
      </c>
      <c r="T16" s="1">
        <v>1.17</v>
      </c>
      <c r="U16" s="1">
        <v>1.68</v>
      </c>
      <c r="V16" s="1">
        <v>2</v>
      </c>
      <c r="W16" s="1">
        <v>2.11</v>
      </c>
      <c r="X16" s="1"/>
      <c r="Y16" s="1"/>
      <c r="Z16" s="30"/>
      <c r="AA16" s="86"/>
      <c r="AB16" s="1">
        <v>50</v>
      </c>
      <c r="AC16" s="1">
        <v>0.92</v>
      </c>
      <c r="AD16" s="1">
        <v>1.22</v>
      </c>
      <c r="AE16" s="1">
        <v>1.51</v>
      </c>
      <c r="AF16" s="1">
        <v>2.31</v>
      </c>
      <c r="AG16" s="1">
        <v>2.2200000000000002</v>
      </c>
      <c r="AH16" s="1">
        <v>1.58</v>
      </c>
      <c r="AI16" s="31">
        <v>1.7</v>
      </c>
      <c r="AJ16" s="31">
        <v>1.4</v>
      </c>
      <c r="AK16" s="31">
        <v>1.36</v>
      </c>
      <c r="AL16" s="31">
        <v>1.02</v>
      </c>
      <c r="AM16" s="1">
        <v>0.98</v>
      </c>
      <c r="AN16" s="1">
        <v>1.67</v>
      </c>
      <c r="AO16" s="1">
        <v>1.02</v>
      </c>
      <c r="AP16" s="1">
        <v>1.71</v>
      </c>
      <c r="AQ16" s="1">
        <v>1.02</v>
      </c>
      <c r="AR16" s="1">
        <v>1.39</v>
      </c>
      <c r="AS16" s="1">
        <v>1.2</v>
      </c>
      <c r="AT16" s="1">
        <v>1.49</v>
      </c>
      <c r="AU16" s="1">
        <v>1.53</v>
      </c>
      <c r="AV16" s="1">
        <v>1.98</v>
      </c>
      <c r="AW16" s="1"/>
      <c r="AX16" s="1"/>
      <c r="AY16" s="1"/>
      <c r="AZ16" s="1"/>
      <c r="BA16" s="1"/>
      <c r="BB16" s="1"/>
      <c r="BC16" s="1"/>
      <c r="BD16" s="1"/>
      <c r="BE16" s="1"/>
      <c r="BF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</row>
    <row r="17" spans="1:118">
      <c r="A17" s="86"/>
      <c r="B17" s="1">
        <v>40</v>
      </c>
      <c r="C17" s="31">
        <v>0.48</v>
      </c>
      <c r="D17" s="31">
        <v>1.31</v>
      </c>
      <c r="E17" s="31">
        <v>0.24</v>
      </c>
      <c r="F17" s="31">
        <v>1.44</v>
      </c>
      <c r="G17" s="31">
        <v>1.33</v>
      </c>
      <c r="H17" s="31">
        <v>2.08</v>
      </c>
      <c r="I17" s="31">
        <v>1.57</v>
      </c>
      <c r="J17" s="31">
        <v>1.75</v>
      </c>
      <c r="K17" s="31">
        <v>1.08</v>
      </c>
      <c r="L17" s="31">
        <v>2.0099999999999998</v>
      </c>
      <c r="M17" s="31">
        <v>0.56999999999999995</v>
      </c>
      <c r="N17" s="31">
        <v>0.68</v>
      </c>
      <c r="O17" s="31">
        <v>0.7</v>
      </c>
      <c r="P17" s="31">
        <v>0.98</v>
      </c>
      <c r="Q17" s="31"/>
      <c r="R17" s="1">
        <v>1.68</v>
      </c>
      <c r="S17" s="1">
        <v>1.34</v>
      </c>
      <c r="T17" s="1">
        <v>1.02</v>
      </c>
      <c r="U17" s="1">
        <v>1.22</v>
      </c>
      <c r="V17" s="1">
        <v>1.62</v>
      </c>
      <c r="W17" s="1">
        <v>1.73</v>
      </c>
      <c r="X17" s="1"/>
      <c r="Y17" s="1"/>
      <c r="Z17" s="30"/>
      <c r="AA17" s="86"/>
      <c r="AB17" s="1">
        <v>40</v>
      </c>
      <c r="AC17" s="1">
        <v>0.62</v>
      </c>
      <c r="AD17" s="1">
        <v>0.87</v>
      </c>
      <c r="AE17" s="1">
        <v>1.38</v>
      </c>
      <c r="AF17" s="1">
        <v>1.76</v>
      </c>
      <c r="AG17" s="1">
        <v>1.77</v>
      </c>
      <c r="AH17" s="1">
        <v>1.23</v>
      </c>
      <c r="AI17" s="31">
        <v>1.43</v>
      </c>
      <c r="AJ17" s="31">
        <v>1.1200000000000001</v>
      </c>
      <c r="AK17" s="31">
        <v>1.1599999999999999</v>
      </c>
      <c r="AL17" s="31">
        <v>0.96</v>
      </c>
      <c r="AM17" s="1">
        <v>0.56000000000000005</v>
      </c>
      <c r="AN17" s="1">
        <v>1.22</v>
      </c>
      <c r="AO17" s="1">
        <v>0.67</v>
      </c>
      <c r="AP17" s="1">
        <v>1.07</v>
      </c>
      <c r="AQ17" s="1">
        <v>0.73</v>
      </c>
      <c r="AR17" s="1">
        <v>0.67</v>
      </c>
      <c r="AS17" s="1">
        <v>0.78</v>
      </c>
      <c r="AT17" s="1">
        <v>0.89</v>
      </c>
      <c r="AU17" s="1">
        <v>1.1399999999999999</v>
      </c>
      <c r="AV17" s="1">
        <v>1.34</v>
      </c>
      <c r="AW17" s="1"/>
      <c r="AX17" s="1"/>
      <c r="AY17" s="1"/>
      <c r="AZ17" s="1"/>
      <c r="BA17" s="1"/>
      <c r="BB17" s="1"/>
      <c r="BC17" s="1"/>
      <c r="BD17" s="1"/>
      <c r="BE17" s="1"/>
      <c r="BF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</row>
    <row r="18" spans="1:118">
      <c r="A18" s="86"/>
      <c r="B18" s="1">
        <v>30</v>
      </c>
      <c r="C18" s="31">
        <v>0.27</v>
      </c>
      <c r="D18" s="31">
        <v>1.04</v>
      </c>
      <c r="E18" s="31">
        <v>0.24</v>
      </c>
      <c r="F18" s="31">
        <v>0.93</v>
      </c>
      <c r="G18" s="31">
        <v>0.92</v>
      </c>
      <c r="H18" s="31">
        <v>1.48</v>
      </c>
      <c r="I18" s="31">
        <v>1.23</v>
      </c>
      <c r="J18" s="31">
        <v>1.42</v>
      </c>
      <c r="K18" s="31">
        <v>0.81</v>
      </c>
      <c r="L18" s="31">
        <v>1.3</v>
      </c>
      <c r="M18" s="31">
        <v>0.38</v>
      </c>
      <c r="N18" s="31">
        <v>0.38</v>
      </c>
      <c r="O18" s="31">
        <v>0.42</v>
      </c>
      <c r="P18" s="31">
        <v>0.41</v>
      </c>
      <c r="Q18" s="31">
        <v>0.43</v>
      </c>
      <c r="R18" s="1">
        <v>1.21</v>
      </c>
      <c r="S18" s="1">
        <v>0.75</v>
      </c>
      <c r="T18" s="1">
        <v>0.52</v>
      </c>
      <c r="U18" s="1">
        <v>0.73</v>
      </c>
      <c r="V18" s="1">
        <v>0.93</v>
      </c>
      <c r="W18" s="1">
        <v>1.06</v>
      </c>
      <c r="X18" s="1"/>
      <c r="Y18" s="1"/>
      <c r="Z18" s="30"/>
      <c r="AA18" s="86"/>
      <c r="AB18" s="1">
        <v>30</v>
      </c>
      <c r="AC18" s="1">
        <v>0.41</v>
      </c>
      <c r="AD18" s="1">
        <v>0.55000000000000004</v>
      </c>
      <c r="AE18" s="1">
        <v>0.77</v>
      </c>
      <c r="AF18" s="1">
        <v>1.06</v>
      </c>
      <c r="AG18" s="1">
        <v>0.98</v>
      </c>
      <c r="AH18" s="1">
        <v>0.67</v>
      </c>
      <c r="AI18" s="31">
        <v>0.71</v>
      </c>
      <c r="AJ18" s="31">
        <v>0.66</v>
      </c>
      <c r="AK18" s="31">
        <v>0.82</v>
      </c>
      <c r="AL18" s="31">
        <v>0.78</v>
      </c>
      <c r="AM18" s="1">
        <v>0.37</v>
      </c>
      <c r="AN18" s="1">
        <v>0.78</v>
      </c>
      <c r="AO18" s="1">
        <v>0.4</v>
      </c>
      <c r="AP18" s="1">
        <v>0.49</v>
      </c>
      <c r="AQ18" s="1">
        <v>0.44</v>
      </c>
      <c r="AR18" s="1">
        <v>0.3</v>
      </c>
      <c r="AS18" s="1">
        <v>0.43</v>
      </c>
      <c r="AT18" s="1">
        <v>0.5</v>
      </c>
      <c r="AU18" s="1">
        <v>0.66</v>
      </c>
      <c r="AV18" s="1">
        <v>0.84</v>
      </c>
      <c r="AW18" s="1"/>
      <c r="AX18" s="1"/>
      <c r="AY18" s="1"/>
      <c r="AZ18" s="1"/>
      <c r="BA18" s="1"/>
      <c r="BB18" s="1"/>
      <c r="BC18" s="1"/>
      <c r="BD18" s="1"/>
      <c r="BE18" s="1"/>
      <c r="BF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</row>
    <row r="19" spans="1:118">
      <c r="A19" s="86"/>
      <c r="B19" s="1">
        <v>20</v>
      </c>
      <c r="C19" s="31">
        <v>0.13</v>
      </c>
      <c r="D19" s="31">
        <v>0.45</v>
      </c>
      <c r="E19" s="31">
        <v>0.15</v>
      </c>
      <c r="F19" s="31">
        <v>0.35</v>
      </c>
      <c r="G19" s="31">
        <v>0.59</v>
      </c>
      <c r="H19" s="31">
        <v>1.01</v>
      </c>
      <c r="I19" s="31">
        <v>0.71</v>
      </c>
      <c r="J19" s="31">
        <v>0.84</v>
      </c>
      <c r="K19" s="31">
        <v>0.44</v>
      </c>
      <c r="L19" s="31">
        <v>1.07</v>
      </c>
      <c r="M19" s="31">
        <v>0.19</v>
      </c>
      <c r="N19" s="31">
        <v>0.18</v>
      </c>
      <c r="O19" s="31">
        <v>0.16</v>
      </c>
      <c r="P19" s="31">
        <v>0.09</v>
      </c>
      <c r="Q19" s="31">
        <v>-0.06</v>
      </c>
      <c r="R19" s="1">
        <v>0.74</v>
      </c>
      <c r="S19" s="1">
        <v>0.35</v>
      </c>
      <c r="T19" s="1">
        <v>0.13</v>
      </c>
      <c r="U19" s="1">
        <v>0.37</v>
      </c>
      <c r="V19" s="1">
        <v>0.42</v>
      </c>
      <c r="W19" s="1">
        <v>0.57999999999999996</v>
      </c>
      <c r="X19" s="1"/>
      <c r="Y19" s="1"/>
      <c r="Z19" s="30"/>
      <c r="AA19" s="86"/>
      <c r="AB19" s="1">
        <v>20</v>
      </c>
      <c r="AC19" s="1">
        <v>0.14000000000000001</v>
      </c>
      <c r="AD19" s="1">
        <v>0.27</v>
      </c>
      <c r="AE19" s="1">
        <v>0.32</v>
      </c>
      <c r="AF19" s="1">
        <v>0.69</v>
      </c>
      <c r="AG19" s="1">
        <v>0.34</v>
      </c>
      <c r="AH19" s="1">
        <v>0.27</v>
      </c>
      <c r="AI19" s="31">
        <v>0.37</v>
      </c>
      <c r="AJ19" s="31">
        <v>0.38</v>
      </c>
      <c r="AK19" s="31">
        <v>0.54</v>
      </c>
      <c r="AL19" s="31">
        <v>0.23</v>
      </c>
      <c r="AM19" s="1">
        <v>0.17</v>
      </c>
      <c r="AN19" s="1">
        <v>0.35</v>
      </c>
      <c r="AO19" s="1">
        <v>0.11</v>
      </c>
      <c r="AP19" s="1">
        <v>0.28000000000000003</v>
      </c>
      <c r="AQ19" s="1">
        <v>0.17</v>
      </c>
      <c r="AR19" s="1">
        <v>0.1</v>
      </c>
      <c r="AS19" s="1">
        <v>0.19</v>
      </c>
      <c r="AT19" s="1">
        <v>0.13</v>
      </c>
      <c r="AU19" s="1">
        <v>0.24</v>
      </c>
      <c r="AV19" s="1">
        <v>0.36</v>
      </c>
      <c r="AW19" s="1"/>
      <c r="AX19" s="1"/>
      <c r="AY19" s="1"/>
      <c r="AZ19" s="1"/>
      <c r="BA19" s="1"/>
      <c r="BB19" s="1"/>
      <c r="BC19" s="1"/>
      <c r="BD19" s="1"/>
      <c r="BE19" s="1"/>
      <c r="BF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</row>
    <row r="20" spans="1:118">
      <c r="A20" s="86"/>
      <c r="B20" s="1">
        <v>10</v>
      </c>
      <c r="C20" s="31">
        <v>0.08</v>
      </c>
      <c r="D20" s="31">
        <v>0.15</v>
      </c>
      <c r="E20" s="31">
        <v>0</v>
      </c>
      <c r="F20" s="31">
        <v>0.16</v>
      </c>
      <c r="G20" s="31">
        <v>0.37</v>
      </c>
      <c r="H20" s="31">
        <v>0.52</v>
      </c>
      <c r="I20" s="31">
        <v>0.32</v>
      </c>
      <c r="J20" s="31">
        <v>0.57999999999999996</v>
      </c>
      <c r="K20" s="31">
        <v>0.36</v>
      </c>
      <c r="L20" s="31">
        <v>0.54</v>
      </c>
      <c r="M20" s="31"/>
      <c r="N20" s="31"/>
      <c r="O20" s="31"/>
      <c r="P20" s="31"/>
      <c r="Q20" s="31"/>
      <c r="R20" s="1">
        <v>0.27</v>
      </c>
      <c r="S20" s="1">
        <v>0.05</v>
      </c>
      <c r="T20" s="1">
        <v>0.14000000000000001</v>
      </c>
      <c r="U20" s="1">
        <v>0.16</v>
      </c>
      <c r="V20" s="1">
        <v>0.16</v>
      </c>
      <c r="W20" s="1">
        <v>0.18</v>
      </c>
      <c r="X20" s="1"/>
      <c r="Y20" s="1"/>
      <c r="Z20" s="30"/>
      <c r="AA20" s="86"/>
      <c r="AB20" s="1">
        <v>10</v>
      </c>
      <c r="AC20" s="1">
        <v>0.09</v>
      </c>
      <c r="AD20" s="1">
        <v>0.12</v>
      </c>
      <c r="AE20" s="1">
        <v>0.18</v>
      </c>
      <c r="AF20" s="1">
        <v>0.22</v>
      </c>
      <c r="AG20" s="1">
        <v>0.12</v>
      </c>
      <c r="AH20" s="1">
        <v>0.11</v>
      </c>
      <c r="AI20" s="31">
        <v>0.16</v>
      </c>
      <c r="AJ20" s="31">
        <v>0.16</v>
      </c>
      <c r="AK20" s="31">
        <v>0.26</v>
      </c>
      <c r="AL20" s="31">
        <v>0.08</v>
      </c>
      <c r="AM20" s="1"/>
      <c r="AN20" s="1"/>
      <c r="AO20" s="1"/>
      <c r="AP20" s="1"/>
      <c r="AQ20" s="1"/>
      <c r="AR20" s="1"/>
      <c r="AS20" s="1">
        <v>0.16</v>
      </c>
      <c r="AT20" s="1"/>
      <c r="AU20" s="1">
        <v>0.09</v>
      </c>
      <c r="AV20" s="1">
        <v>0.09</v>
      </c>
      <c r="AW20" s="1"/>
      <c r="AX20" s="1"/>
      <c r="AY20" s="1"/>
      <c r="AZ20" s="1"/>
      <c r="BA20" s="1"/>
      <c r="BB20" s="1"/>
      <c r="BC20" s="1"/>
      <c r="BD20" s="1"/>
      <c r="BE20" s="1"/>
      <c r="BF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</row>
    <row r="21" spans="1:118" s="32" customFormat="1">
      <c r="Z21" s="33"/>
    </row>
    <row r="23" spans="1:118">
      <c r="B23" s="2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  <c r="AM23" s="29"/>
      <c r="AN23" s="29"/>
      <c r="AO23" s="29"/>
      <c r="AP23" s="29"/>
      <c r="AQ23" s="29"/>
      <c r="AR23" s="29"/>
      <c r="AS23" s="29"/>
      <c r="AT23" s="29"/>
      <c r="AU23" s="29"/>
      <c r="AV23" s="29"/>
      <c r="AW23" s="29"/>
      <c r="AX23" s="29"/>
      <c r="AY23" s="29"/>
      <c r="AZ23" s="29"/>
      <c r="BA23" s="29"/>
      <c r="BB23" s="29"/>
      <c r="BC23" s="29"/>
      <c r="BD23" s="29"/>
      <c r="BE23" s="29"/>
      <c r="BF23" s="29"/>
      <c r="CY23" s="29"/>
      <c r="CZ23" s="29"/>
      <c r="DA23" s="29"/>
      <c r="DB23" s="29"/>
      <c r="DC23" s="29"/>
      <c r="DD23" s="29"/>
      <c r="DE23" s="29"/>
      <c r="DF23" s="29"/>
      <c r="DG23" s="29"/>
      <c r="DH23" s="29"/>
      <c r="DI23" s="29"/>
      <c r="DJ23" s="29"/>
      <c r="DK23" s="29"/>
      <c r="DL23" s="29"/>
      <c r="DM23" s="29"/>
      <c r="DN23" s="29"/>
    </row>
    <row r="24" spans="1:118">
      <c r="A24" s="86" t="s">
        <v>80</v>
      </c>
      <c r="B24" s="1">
        <v>80</v>
      </c>
      <c r="C24" s="1">
        <v>1.03</v>
      </c>
      <c r="D24" s="1">
        <v>0.82</v>
      </c>
      <c r="E24" s="31">
        <v>0.38</v>
      </c>
      <c r="F24" s="31">
        <v>0.39</v>
      </c>
      <c r="G24" s="31"/>
      <c r="H24" s="31"/>
      <c r="I24" s="31"/>
      <c r="J24" s="31"/>
      <c r="K24" s="31"/>
      <c r="L24" s="31"/>
      <c r="M24" s="31">
        <v>0.39</v>
      </c>
      <c r="N24" s="31">
        <v>0.76</v>
      </c>
      <c r="O24" s="31">
        <v>0.54</v>
      </c>
      <c r="P24" s="31">
        <v>0.33</v>
      </c>
      <c r="Q24" s="31"/>
      <c r="R24" s="1">
        <v>0.8</v>
      </c>
      <c r="S24" s="1">
        <v>0.79</v>
      </c>
      <c r="T24" s="1"/>
      <c r="U24" s="1">
        <v>0.87</v>
      </c>
      <c r="V24" s="1">
        <v>1.22</v>
      </c>
      <c r="W24" s="1">
        <v>0.56000000000000005</v>
      </c>
      <c r="Y24" s="1"/>
      <c r="Z24" s="30"/>
      <c r="AA24" s="86" t="s">
        <v>80</v>
      </c>
      <c r="AB24" s="1">
        <v>80</v>
      </c>
      <c r="AC24" s="1">
        <v>0.67</v>
      </c>
      <c r="AD24" s="1">
        <v>0.6</v>
      </c>
      <c r="AE24" s="1">
        <v>1.05</v>
      </c>
      <c r="AF24" s="1">
        <v>1.32</v>
      </c>
      <c r="AG24" s="1">
        <v>1.29</v>
      </c>
      <c r="AH24" s="31">
        <v>1.27</v>
      </c>
      <c r="AI24" s="31">
        <v>1.4</v>
      </c>
      <c r="AJ24" s="31">
        <v>0.48</v>
      </c>
      <c r="AK24" s="31"/>
      <c r="AL24" s="31"/>
      <c r="AM24" s="31">
        <v>0.4</v>
      </c>
      <c r="AN24" s="1">
        <v>0.72</v>
      </c>
      <c r="AO24" s="1">
        <v>0.22</v>
      </c>
      <c r="AP24" s="1">
        <v>0.6</v>
      </c>
      <c r="AQ24" s="1">
        <v>0.44</v>
      </c>
      <c r="AR24" s="1">
        <v>0.67</v>
      </c>
      <c r="AS24" s="1">
        <v>0.7</v>
      </c>
      <c r="AT24" s="1">
        <v>0.44</v>
      </c>
      <c r="AU24" s="1">
        <v>0.99</v>
      </c>
      <c r="AV24" s="1">
        <v>1.03</v>
      </c>
      <c r="AW24" s="1"/>
      <c r="AX24" s="1"/>
      <c r="AY24" s="1"/>
      <c r="AZ24" s="1"/>
      <c r="BA24" s="1"/>
      <c r="BB24" s="1"/>
      <c r="BC24" s="1"/>
      <c r="BD24" s="1"/>
      <c r="BE24" s="1"/>
      <c r="BF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</row>
    <row r="25" spans="1:118">
      <c r="A25" s="86"/>
      <c r="B25" s="1">
        <v>70</v>
      </c>
      <c r="C25" s="1">
        <v>0.44</v>
      </c>
      <c r="D25" s="1">
        <v>0.4</v>
      </c>
      <c r="E25" s="31">
        <v>0.47</v>
      </c>
      <c r="F25" s="31">
        <v>0.42</v>
      </c>
      <c r="G25" s="31">
        <v>0.49</v>
      </c>
      <c r="H25" s="31">
        <v>0.94</v>
      </c>
      <c r="I25" s="31">
        <v>1.44</v>
      </c>
      <c r="J25" s="31">
        <v>0.97</v>
      </c>
      <c r="K25" s="31"/>
      <c r="L25" s="31">
        <v>1.35</v>
      </c>
      <c r="M25" s="31">
        <v>0.65</v>
      </c>
      <c r="N25" s="31">
        <v>0.52</v>
      </c>
      <c r="O25" s="31">
        <v>0.51</v>
      </c>
      <c r="P25" s="31">
        <v>0.53</v>
      </c>
      <c r="Q25" s="31"/>
      <c r="R25" s="1">
        <v>0.63</v>
      </c>
      <c r="S25" s="1">
        <v>0.38</v>
      </c>
      <c r="T25" s="1">
        <v>0.71</v>
      </c>
      <c r="U25" s="1">
        <v>0.75</v>
      </c>
      <c r="V25" s="1">
        <v>0.57999999999999996</v>
      </c>
      <c r="W25" s="1">
        <v>0.27</v>
      </c>
      <c r="Y25" s="1"/>
      <c r="Z25" s="30"/>
      <c r="AA25" s="86"/>
      <c r="AB25" s="1">
        <v>70</v>
      </c>
      <c r="AC25" s="1">
        <v>0.63</v>
      </c>
      <c r="AD25" s="1">
        <v>0.17</v>
      </c>
      <c r="AE25" s="1">
        <v>0.21</v>
      </c>
      <c r="AF25" s="1">
        <v>1.1200000000000001</v>
      </c>
      <c r="AG25" s="1">
        <v>0.74</v>
      </c>
      <c r="AH25" s="31">
        <v>1.29</v>
      </c>
      <c r="AI25" s="31">
        <v>0.55000000000000004</v>
      </c>
      <c r="AJ25" s="31">
        <v>0.63</v>
      </c>
      <c r="AK25" s="31">
        <v>0.82</v>
      </c>
      <c r="AL25" s="31"/>
      <c r="AM25" s="31">
        <v>0.44</v>
      </c>
      <c r="AN25" s="1">
        <v>0.46</v>
      </c>
      <c r="AO25" s="1">
        <v>0.32</v>
      </c>
      <c r="AP25" s="1">
        <v>0.45</v>
      </c>
      <c r="AQ25" s="1">
        <v>0.55000000000000004</v>
      </c>
      <c r="AR25" s="1">
        <v>0.31</v>
      </c>
      <c r="AS25" s="1">
        <v>0.09</v>
      </c>
      <c r="AT25" s="1">
        <v>0.03</v>
      </c>
      <c r="AU25" s="1">
        <v>0.45</v>
      </c>
      <c r="AV25" s="1">
        <v>0.56999999999999995</v>
      </c>
      <c r="AW25" s="1"/>
      <c r="AX25" s="1"/>
      <c r="AY25" s="1"/>
      <c r="AZ25" s="1"/>
      <c r="BA25" s="1"/>
      <c r="BB25" s="1"/>
      <c r="BC25" s="1"/>
      <c r="BD25" s="1"/>
      <c r="BE25" s="1"/>
      <c r="BF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</row>
    <row r="26" spans="1:118">
      <c r="A26" s="86"/>
      <c r="B26" s="1">
        <v>60</v>
      </c>
      <c r="C26" s="1">
        <v>0.41</v>
      </c>
      <c r="D26" s="1">
        <v>0.24</v>
      </c>
      <c r="E26" s="31">
        <v>0.28000000000000003</v>
      </c>
      <c r="F26" s="31">
        <v>0.39</v>
      </c>
      <c r="G26" s="31">
        <v>0.41</v>
      </c>
      <c r="H26" s="31">
        <v>0.42</v>
      </c>
      <c r="I26" s="31">
        <v>0.97</v>
      </c>
      <c r="J26" s="31">
        <v>0.65</v>
      </c>
      <c r="K26" s="31">
        <v>0.66</v>
      </c>
      <c r="L26" s="31">
        <v>1.08</v>
      </c>
      <c r="M26" s="31">
        <v>0.46</v>
      </c>
      <c r="N26" s="31">
        <v>0.38</v>
      </c>
      <c r="O26" s="31">
        <v>0.2</v>
      </c>
      <c r="P26" s="31">
        <v>0.31</v>
      </c>
      <c r="Q26" s="31"/>
      <c r="R26" s="1">
        <v>0.49</v>
      </c>
      <c r="S26" s="1">
        <v>0.23</v>
      </c>
      <c r="T26" s="1">
        <v>0.17</v>
      </c>
      <c r="U26" s="1">
        <v>0.23</v>
      </c>
      <c r="V26" s="1">
        <v>0.52</v>
      </c>
      <c r="W26" s="1">
        <v>0.31</v>
      </c>
      <c r="Y26" s="1"/>
      <c r="Z26" s="30"/>
      <c r="AA26" s="86"/>
      <c r="AB26" s="1">
        <v>60</v>
      </c>
      <c r="AC26" s="1">
        <v>0.49</v>
      </c>
      <c r="AD26" s="1">
        <v>0.19</v>
      </c>
      <c r="AE26" s="1">
        <v>0.37</v>
      </c>
      <c r="AF26" s="1">
        <v>0.66</v>
      </c>
      <c r="AG26" s="1">
        <v>0.45</v>
      </c>
      <c r="AH26" s="31">
        <v>0.84</v>
      </c>
      <c r="AI26" s="31">
        <v>0.72</v>
      </c>
      <c r="AJ26" s="31">
        <v>0.65</v>
      </c>
      <c r="AK26" s="31">
        <v>0.23</v>
      </c>
      <c r="AL26" s="31">
        <v>0.69</v>
      </c>
      <c r="AM26" s="31">
        <v>0.32</v>
      </c>
      <c r="AN26" s="1">
        <v>0.52</v>
      </c>
      <c r="AO26" s="1">
        <v>0.18</v>
      </c>
      <c r="AP26" s="1">
        <v>0.43</v>
      </c>
      <c r="AQ26" s="1">
        <v>0.46</v>
      </c>
      <c r="AR26" s="1">
        <v>0.28000000000000003</v>
      </c>
      <c r="AS26" s="1">
        <v>0.48</v>
      </c>
      <c r="AT26" s="1">
        <v>0.18</v>
      </c>
      <c r="AU26" s="1">
        <v>0.41</v>
      </c>
      <c r="AV26" s="1">
        <v>0.4</v>
      </c>
      <c r="AW26" s="1"/>
      <c r="AX26" s="1"/>
      <c r="AY26" s="1"/>
      <c r="AZ26" s="1"/>
      <c r="BA26" s="1"/>
      <c r="BB26" s="1"/>
      <c r="BC26" s="1"/>
      <c r="BD26" s="1"/>
      <c r="BE26" s="1"/>
      <c r="BF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</row>
    <row r="27" spans="1:118">
      <c r="A27" s="86"/>
      <c r="B27" s="1">
        <v>50</v>
      </c>
      <c r="C27" s="1">
        <v>0.36</v>
      </c>
      <c r="D27" s="1">
        <v>0.26</v>
      </c>
      <c r="E27" s="31">
        <v>0.15</v>
      </c>
      <c r="F27" s="31">
        <v>0.35</v>
      </c>
      <c r="G27" s="31">
        <v>0.39</v>
      </c>
      <c r="H27" s="31">
        <v>0.36</v>
      </c>
      <c r="I27" s="31">
        <v>0.67</v>
      </c>
      <c r="J27" s="31">
        <v>0.35</v>
      </c>
      <c r="K27" s="31">
        <v>0.36</v>
      </c>
      <c r="L27" s="31">
        <v>0.28999999999999998</v>
      </c>
      <c r="M27" s="31">
        <v>0.13</v>
      </c>
      <c r="N27" s="31">
        <v>0.19</v>
      </c>
      <c r="O27" s="31">
        <v>0.21</v>
      </c>
      <c r="P27" s="31">
        <v>0.26</v>
      </c>
      <c r="Q27" s="31"/>
      <c r="R27" s="1">
        <v>0.41</v>
      </c>
      <c r="S27" s="1">
        <v>0.2</v>
      </c>
      <c r="T27" s="1">
        <v>0.17</v>
      </c>
      <c r="U27" s="1">
        <v>0.27</v>
      </c>
      <c r="V27" s="1">
        <v>0.32</v>
      </c>
      <c r="W27" s="1">
        <v>0.25</v>
      </c>
      <c r="Y27" s="1"/>
      <c r="Z27" s="30"/>
      <c r="AA27" s="86"/>
      <c r="AB27" s="1">
        <v>50</v>
      </c>
      <c r="AC27" s="1">
        <v>0.39</v>
      </c>
      <c r="AD27" s="1">
        <v>0.15</v>
      </c>
      <c r="AE27" s="1">
        <v>0.18</v>
      </c>
      <c r="AF27" s="1">
        <v>0.45</v>
      </c>
      <c r="AG27" s="1">
        <v>0.47</v>
      </c>
      <c r="AH27" s="31">
        <v>0.52</v>
      </c>
      <c r="AI27" s="31">
        <v>0.43</v>
      </c>
      <c r="AJ27" s="31">
        <v>0.48</v>
      </c>
      <c r="AK27" s="31">
        <v>0.31</v>
      </c>
      <c r="AL27" s="31">
        <v>0.57999999999999996</v>
      </c>
      <c r="AM27" s="31">
        <v>0.12</v>
      </c>
      <c r="AN27" s="1">
        <v>0.28999999999999998</v>
      </c>
      <c r="AO27" s="1">
        <v>0.11</v>
      </c>
      <c r="AP27" s="1">
        <v>0.16</v>
      </c>
      <c r="AQ27" s="1">
        <v>0.26</v>
      </c>
      <c r="AR27" s="1">
        <v>0.15</v>
      </c>
      <c r="AS27" s="1">
        <v>0.2</v>
      </c>
      <c r="AT27" s="1">
        <v>0.12</v>
      </c>
      <c r="AU27" s="1">
        <v>0.36</v>
      </c>
      <c r="AV27" s="1">
        <v>0.32</v>
      </c>
      <c r="AW27" s="1"/>
      <c r="AX27" s="1"/>
      <c r="AY27" s="1"/>
      <c r="AZ27" s="1"/>
      <c r="BA27" s="1"/>
      <c r="BB27" s="1"/>
      <c r="BC27" s="1"/>
      <c r="BD27" s="1"/>
      <c r="BE27" s="1"/>
      <c r="BF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</row>
    <row r="28" spans="1:118">
      <c r="A28" s="86"/>
      <c r="B28" s="1">
        <v>40</v>
      </c>
      <c r="C28" s="1">
        <v>0.19</v>
      </c>
      <c r="D28" s="1">
        <v>0.2</v>
      </c>
      <c r="E28" s="31">
        <v>0.09</v>
      </c>
      <c r="F28" s="31">
        <v>0.11</v>
      </c>
      <c r="G28" s="31">
        <v>0.28000000000000003</v>
      </c>
      <c r="H28" s="31">
        <v>0.21</v>
      </c>
      <c r="I28" s="31">
        <v>0.24</v>
      </c>
      <c r="J28" s="31">
        <v>0.4</v>
      </c>
      <c r="K28" s="31">
        <v>0.3</v>
      </c>
      <c r="L28" s="31">
        <v>0.32</v>
      </c>
      <c r="M28" s="31">
        <v>0.09</v>
      </c>
      <c r="N28" s="31">
        <v>0.08</v>
      </c>
      <c r="O28" s="31">
        <v>0.15</v>
      </c>
      <c r="P28" s="31">
        <v>0.03</v>
      </c>
      <c r="Q28" s="31"/>
      <c r="R28" s="1">
        <v>0.21</v>
      </c>
      <c r="S28" s="1">
        <v>0.03</v>
      </c>
      <c r="T28" s="1">
        <v>0.09</v>
      </c>
      <c r="U28" s="1">
        <v>0.23</v>
      </c>
      <c r="V28" s="1">
        <v>0.19</v>
      </c>
      <c r="W28" s="1">
        <v>0.12</v>
      </c>
      <c r="Y28" s="1"/>
      <c r="Z28" s="30"/>
      <c r="AA28" s="86"/>
      <c r="AB28" s="1">
        <v>40</v>
      </c>
      <c r="AC28" s="1">
        <v>0.32</v>
      </c>
      <c r="AD28" s="1">
        <v>0.14000000000000001</v>
      </c>
      <c r="AE28" s="1">
        <v>0.11</v>
      </c>
      <c r="AF28" s="1">
        <v>0.33</v>
      </c>
      <c r="AG28" s="1">
        <v>0.27</v>
      </c>
      <c r="AH28" s="31">
        <v>0.44</v>
      </c>
      <c r="AI28" s="31">
        <v>0.33</v>
      </c>
      <c r="AJ28" s="31">
        <v>0.38</v>
      </c>
      <c r="AK28" s="31">
        <v>0.18</v>
      </c>
      <c r="AL28" s="31">
        <v>0.28999999999999998</v>
      </c>
      <c r="AM28" s="31">
        <v>0.05</v>
      </c>
      <c r="AN28" s="1">
        <v>0.17</v>
      </c>
      <c r="AO28" s="1">
        <v>0.03</v>
      </c>
      <c r="AP28" s="1">
        <v>0.03</v>
      </c>
      <c r="AQ28" s="1">
        <v>0.12</v>
      </c>
      <c r="AR28" s="1">
        <v>0.12</v>
      </c>
      <c r="AS28" s="1">
        <v>7.0000000000000007E-2</v>
      </c>
      <c r="AT28" s="1">
        <v>-0.02</v>
      </c>
      <c r="AU28" s="1">
        <v>0.22</v>
      </c>
      <c r="AV28" s="1">
        <v>0.13</v>
      </c>
      <c r="AW28" s="1"/>
      <c r="AX28" s="1"/>
      <c r="AY28" s="1"/>
      <c r="AZ28" s="1"/>
      <c r="BA28" s="1"/>
      <c r="BB28" s="1"/>
      <c r="BC28" s="1"/>
      <c r="BD28" s="1"/>
      <c r="BE28" s="1"/>
      <c r="BF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</row>
    <row r="29" spans="1:118">
      <c r="A29" s="86"/>
      <c r="B29" s="1">
        <v>30</v>
      </c>
      <c r="C29" s="1">
        <v>7.0000000000000007E-2</v>
      </c>
      <c r="D29" s="1">
        <v>0.13</v>
      </c>
      <c r="E29" s="31">
        <v>-0.01</v>
      </c>
      <c r="F29" s="31">
        <v>-0.01</v>
      </c>
      <c r="G29" s="31">
        <v>0.06</v>
      </c>
      <c r="H29" s="31">
        <v>0.01</v>
      </c>
      <c r="I29" s="31">
        <v>0.11</v>
      </c>
      <c r="J29" s="31">
        <v>0.2</v>
      </c>
      <c r="K29" s="31">
        <v>0.01</v>
      </c>
      <c r="L29" s="31">
        <v>0.23</v>
      </c>
      <c r="M29" s="31">
        <v>0.09</v>
      </c>
      <c r="N29" s="31">
        <v>0.02</v>
      </c>
      <c r="O29" s="31">
        <v>-0.08</v>
      </c>
      <c r="P29" s="31">
        <v>-0.05</v>
      </c>
      <c r="Q29" s="31">
        <v>0.33</v>
      </c>
      <c r="R29" s="1">
        <v>0.01</v>
      </c>
      <c r="S29" s="1">
        <v>0.08</v>
      </c>
      <c r="T29" s="1">
        <v>-0.05</v>
      </c>
      <c r="U29" s="1">
        <v>0.14000000000000001</v>
      </c>
      <c r="V29" s="1">
        <v>-0.04</v>
      </c>
      <c r="W29" s="1">
        <v>-0.04</v>
      </c>
      <c r="Y29" s="1"/>
      <c r="Z29" s="30"/>
      <c r="AA29" s="86"/>
      <c r="AB29" s="1">
        <v>30</v>
      </c>
      <c r="AC29" s="1">
        <v>0.2</v>
      </c>
      <c r="AD29" s="1">
        <v>0.03</v>
      </c>
      <c r="AE29" s="1">
        <v>0.04</v>
      </c>
      <c r="AF29" s="1">
        <v>0.04</v>
      </c>
      <c r="AG29" s="1">
        <v>0.06</v>
      </c>
      <c r="AH29" s="31">
        <v>0.41</v>
      </c>
      <c r="AI29" s="31">
        <v>0.1</v>
      </c>
      <c r="AJ29" s="31">
        <v>0.1</v>
      </c>
      <c r="AK29" s="31">
        <v>0.04</v>
      </c>
      <c r="AL29" s="31">
        <v>0.17</v>
      </c>
      <c r="AM29" s="31">
        <v>0.01</v>
      </c>
      <c r="AN29" s="1">
        <v>0.02</v>
      </c>
      <c r="AO29" s="1">
        <v>-0.04</v>
      </c>
      <c r="AP29" s="1">
        <v>-0.04</v>
      </c>
      <c r="AQ29" s="1">
        <v>0.01</v>
      </c>
      <c r="AR29" s="1">
        <v>-0.01</v>
      </c>
      <c r="AS29" s="1">
        <v>-0.1</v>
      </c>
      <c r="AT29" s="1">
        <v>-0.02</v>
      </c>
      <c r="AU29" s="1">
        <v>0.06</v>
      </c>
      <c r="AV29" s="1">
        <v>0.03</v>
      </c>
      <c r="AW29" s="1"/>
      <c r="AX29" s="1"/>
      <c r="AY29" s="1"/>
      <c r="AZ29" s="1"/>
      <c r="BA29" s="1"/>
      <c r="BB29" s="1"/>
      <c r="BC29" s="1"/>
      <c r="BD29" s="1"/>
      <c r="BE29" s="1"/>
      <c r="BF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</row>
    <row r="30" spans="1:118">
      <c r="A30" s="86"/>
      <c r="B30" s="1">
        <v>20</v>
      </c>
      <c r="C30" s="1">
        <v>-7.0000000000000007E-2</v>
      </c>
      <c r="D30" s="1">
        <v>0.01</v>
      </c>
      <c r="E30" s="31">
        <v>0</v>
      </c>
      <c r="F30" s="31">
        <v>-0.05</v>
      </c>
      <c r="G30" s="31">
        <v>-0.01</v>
      </c>
      <c r="H30" s="31">
        <v>-0.08</v>
      </c>
      <c r="I30" s="31">
        <v>0.02</v>
      </c>
      <c r="J30" s="31">
        <v>0.08</v>
      </c>
      <c r="K30" s="31">
        <v>-0.09</v>
      </c>
      <c r="L30" s="31">
        <v>0.06</v>
      </c>
      <c r="M30" s="31">
        <v>0.05</v>
      </c>
      <c r="N30" s="31">
        <v>0.05</v>
      </c>
      <c r="O30" s="31">
        <v>0.04</v>
      </c>
      <c r="P30" s="31">
        <v>0</v>
      </c>
      <c r="Q30" s="31">
        <v>0.05</v>
      </c>
      <c r="R30" s="1">
        <v>-0.05</v>
      </c>
      <c r="S30" s="1">
        <v>-0.04</v>
      </c>
      <c r="T30" s="1">
        <v>-0.05</v>
      </c>
      <c r="U30" s="1">
        <v>7.0000000000000007E-2</v>
      </c>
      <c r="V30" s="1">
        <v>-0.06</v>
      </c>
      <c r="W30" s="1">
        <v>-0.16</v>
      </c>
      <c r="Y30" s="1"/>
      <c r="Z30" s="30"/>
      <c r="AA30" s="86"/>
      <c r="AB30" s="1">
        <v>20</v>
      </c>
      <c r="AC30" s="1">
        <v>0.15</v>
      </c>
      <c r="AD30" s="1">
        <v>0</v>
      </c>
      <c r="AE30" s="1">
        <v>-0.03</v>
      </c>
      <c r="AF30" s="1">
        <v>-0.02</v>
      </c>
      <c r="AG30" s="1">
        <v>-0.01</v>
      </c>
      <c r="AH30" s="31">
        <v>0.24</v>
      </c>
      <c r="AI30" s="31">
        <v>-0.03</v>
      </c>
      <c r="AJ30" s="31">
        <v>0.03</v>
      </c>
      <c r="AK30" s="31">
        <v>-0.04</v>
      </c>
      <c r="AL30" s="31">
        <v>0.04</v>
      </c>
      <c r="AM30" s="31">
        <v>0.04</v>
      </c>
      <c r="AN30" s="1">
        <v>-0.01</v>
      </c>
      <c r="AO30" s="1">
        <v>-0.02</v>
      </c>
      <c r="AP30" s="1">
        <v>-0.01</v>
      </c>
      <c r="AQ30" s="1">
        <v>-0.08</v>
      </c>
      <c r="AR30" s="1">
        <v>0.01</v>
      </c>
      <c r="AS30" s="1">
        <v>-0.02</v>
      </c>
      <c r="AT30" s="1">
        <v>0.02</v>
      </c>
      <c r="AU30" s="1">
        <v>-0.06</v>
      </c>
      <c r="AV30" s="1">
        <v>-0.02</v>
      </c>
      <c r="AW30" s="1"/>
      <c r="AX30" s="1"/>
      <c r="AY30" s="1"/>
      <c r="AZ30" s="1"/>
      <c r="BA30" s="1"/>
      <c r="BB30" s="1"/>
      <c r="BC30" s="1"/>
      <c r="BD30" s="1"/>
      <c r="BE30" s="1"/>
      <c r="BF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</row>
    <row r="31" spans="1:118">
      <c r="A31" s="86"/>
      <c r="B31" s="1">
        <v>10</v>
      </c>
      <c r="C31" s="1">
        <v>-0.09</v>
      </c>
      <c r="D31" s="1">
        <v>-0.03</v>
      </c>
      <c r="E31" s="31">
        <v>0</v>
      </c>
      <c r="F31" s="31">
        <v>-0.04</v>
      </c>
      <c r="G31" s="31">
        <v>-0.01</v>
      </c>
      <c r="H31" s="31">
        <v>-0.1</v>
      </c>
      <c r="I31" s="31">
        <v>0</v>
      </c>
      <c r="J31" s="31">
        <v>-0.02</v>
      </c>
      <c r="K31" s="31">
        <v>-0.05</v>
      </c>
      <c r="L31" s="31">
        <v>-0.02</v>
      </c>
      <c r="M31" s="31"/>
      <c r="N31" s="31"/>
      <c r="O31" s="31"/>
      <c r="P31" s="31"/>
      <c r="Q31" s="31"/>
      <c r="R31" s="1">
        <v>-0.11</v>
      </c>
      <c r="S31" s="1">
        <v>-0.03</v>
      </c>
      <c r="T31" s="1">
        <v>0.03</v>
      </c>
      <c r="U31" s="1">
        <v>-0.01</v>
      </c>
      <c r="V31" s="1">
        <v>-0.01</v>
      </c>
      <c r="W31" s="1">
        <v>0.03</v>
      </c>
      <c r="Y31" s="1"/>
      <c r="Z31" s="30"/>
      <c r="AA31" s="86"/>
      <c r="AB31" s="1">
        <v>10</v>
      </c>
      <c r="AC31" s="1">
        <v>0.08</v>
      </c>
      <c r="AD31" s="1">
        <v>0.01</v>
      </c>
      <c r="AE31" s="1">
        <v>-0.06</v>
      </c>
      <c r="AF31" s="1">
        <v>0</v>
      </c>
      <c r="AG31" s="1">
        <v>-0.02</v>
      </c>
      <c r="AH31" s="31">
        <v>0.01</v>
      </c>
      <c r="AI31" s="31">
        <v>0.06</v>
      </c>
      <c r="AJ31" s="31">
        <v>0.01</v>
      </c>
      <c r="AK31" s="31">
        <v>-0.02</v>
      </c>
      <c r="AL31" s="31">
        <v>7.0000000000000007E-2</v>
      </c>
      <c r="AM31" s="31"/>
      <c r="AN31" s="1"/>
      <c r="AO31" s="1"/>
      <c r="AP31" s="1"/>
      <c r="AQ31" s="1"/>
      <c r="AR31" s="1"/>
      <c r="AS31" s="1"/>
      <c r="AT31" s="1"/>
      <c r="AU31" s="1">
        <v>0.04</v>
      </c>
      <c r="AV31" s="1">
        <v>-0.02</v>
      </c>
      <c r="AW31" s="1"/>
      <c r="AX31" s="1"/>
      <c r="AY31" s="1"/>
      <c r="AZ31" s="1"/>
      <c r="BA31" s="1"/>
      <c r="BB31" s="1"/>
      <c r="BC31" s="1"/>
      <c r="BD31" s="1"/>
      <c r="BE31" s="1"/>
      <c r="BF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</row>
    <row r="32" spans="1:118" s="32" customFormat="1">
      <c r="Z32" s="33"/>
    </row>
    <row r="34" spans="1:118">
      <c r="B34" s="2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CY34" s="29"/>
      <c r="CZ34" s="29"/>
      <c r="DA34" s="29"/>
      <c r="DB34" s="29"/>
      <c r="DC34" s="29"/>
      <c r="DD34" s="29"/>
      <c r="DE34" s="29"/>
      <c r="DF34" s="29"/>
      <c r="DG34" s="29"/>
      <c r="DH34" s="29"/>
      <c r="DI34" s="29"/>
      <c r="DJ34" s="29"/>
      <c r="DK34" s="29"/>
      <c r="DL34" s="29"/>
      <c r="DM34" s="29"/>
      <c r="DN34" s="29"/>
    </row>
    <row r="35" spans="1:118">
      <c r="A35" s="87" t="s">
        <v>81</v>
      </c>
      <c r="B35" s="1">
        <v>80</v>
      </c>
      <c r="C35" s="1">
        <v>0.84</v>
      </c>
      <c r="D35" s="1">
        <v>0.56999999999999995</v>
      </c>
      <c r="E35" s="31">
        <v>0.37</v>
      </c>
      <c r="F35" s="31">
        <v>0.84</v>
      </c>
      <c r="G35" s="31"/>
      <c r="H35" s="31"/>
      <c r="I35" s="1"/>
      <c r="J35" s="1"/>
      <c r="K35" s="1"/>
      <c r="L35" s="1"/>
      <c r="M35" s="1">
        <v>0.6</v>
      </c>
      <c r="N35" s="1">
        <v>0.95</v>
      </c>
      <c r="O35" s="1">
        <v>0.61</v>
      </c>
      <c r="P35" s="1">
        <v>0.75</v>
      </c>
      <c r="Q35" s="1"/>
      <c r="R35" s="1">
        <v>1.1599999999999999</v>
      </c>
      <c r="S35" s="1">
        <v>1.1100000000000001</v>
      </c>
      <c r="T35" s="1"/>
      <c r="U35" s="1">
        <v>0.65</v>
      </c>
      <c r="V35" s="1">
        <v>0.73</v>
      </c>
      <c r="W35" s="1">
        <v>1.05</v>
      </c>
      <c r="X35" s="1"/>
      <c r="Y35" s="1"/>
      <c r="Z35" s="30"/>
      <c r="AA35" s="87" t="s">
        <v>81</v>
      </c>
      <c r="AB35" s="1">
        <v>80</v>
      </c>
      <c r="AC35" s="1">
        <v>-0.01</v>
      </c>
      <c r="AD35" s="1">
        <v>0.57999999999999996</v>
      </c>
      <c r="AE35" s="1">
        <v>0.96</v>
      </c>
      <c r="AF35" s="1">
        <v>1.53</v>
      </c>
      <c r="AG35" s="1">
        <v>1.05</v>
      </c>
      <c r="AH35" s="1">
        <v>0.62</v>
      </c>
      <c r="AI35" s="1">
        <v>0.72</v>
      </c>
      <c r="AJ35" s="31">
        <v>0.71</v>
      </c>
      <c r="AK35" s="31"/>
      <c r="AL35" s="31"/>
      <c r="AM35" s="31">
        <v>0.71</v>
      </c>
      <c r="AN35" s="1">
        <v>0.88</v>
      </c>
      <c r="AO35" s="1">
        <v>0.88</v>
      </c>
      <c r="AP35" s="1">
        <v>0.82</v>
      </c>
      <c r="AQ35" s="1">
        <v>0.75</v>
      </c>
      <c r="AR35" s="31">
        <v>0.72</v>
      </c>
      <c r="AS35" s="1">
        <v>0.98</v>
      </c>
      <c r="AT35" s="1">
        <v>1.01</v>
      </c>
      <c r="AU35" s="1">
        <v>0.55000000000000004</v>
      </c>
      <c r="AV35" s="1">
        <v>0.67</v>
      </c>
      <c r="AW35" s="1"/>
      <c r="AX35" s="1"/>
      <c r="AY35" s="1"/>
      <c r="AZ35" s="1"/>
      <c r="BA35" s="1"/>
      <c r="BB35" s="1"/>
      <c r="BC35" s="1"/>
      <c r="BD35" s="1"/>
      <c r="BE35" s="1"/>
      <c r="BF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</row>
    <row r="36" spans="1:118">
      <c r="A36" s="88"/>
      <c r="B36" s="1">
        <v>70</v>
      </c>
      <c r="C36" s="1">
        <v>0.71</v>
      </c>
      <c r="D36" s="1">
        <v>0.82</v>
      </c>
      <c r="E36" s="31">
        <v>0.28000000000000003</v>
      </c>
      <c r="F36" s="31">
        <v>1</v>
      </c>
      <c r="G36" s="31">
        <v>0.74</v>
      </c>
      <c r="H36" s="31">
        <v>0.79</v>
      </c>
      <c r="I36" s="1">
        <v>1.17</v>
      </c>
      <c r="J36" s="1">
        <v>0.6</v>
      </c>
      <c r="K36" s="1"/>
      <c r="L36" s="1">
        <v>0.74</v>
      </c>
      <c r="M36" s="1">
        <v>0.54</v>
      </c>
      <c r="N36" s="1">
        <v>0.7</v>
      </c>
      <c r="O36" s="1">
        <v>0.72</v>
      </c>
      <c r="P36" s="1">
        <v>0.71</v>
      </c>
      <c r="Q36" s="1"/>
      <c r="R36" s="1">
        <v>1.02</v>
      </c>
      <c r="S36" s="1">
        <v>1.25</v>
      </c>
      <c r="T36" s="1">
        <v>0.62</v>
      </c>
      <c r="U36" s="1">
        <v>0.66</v>
      </c>
      <c r="V36" s="1">
        <v>0.79</v>
      </c>
      <c r="W36" s="1">
        <v>0.95</v>
      </c>
      <c r="X36" s="1"/>
      <c r="Y36" s="1"/>
      <c r="Z36" s="30"/>
      <c r="AA36" s="88"/>
      <c r="AB36" s="1">
        <v>70</v>
      </c>
      <c r="AC36" s="1">
        <v>0.15</v>
      </c>
      <c r="AD36" s="1">
        <v>0.63</v>
      </c>
      <c r="AE36" s="1">
        <v>1.23</v>
      </c>
      <c r="AF36" s="1">
        <v>1.1000000000000001</v>
      </c>
      <c r="AG36" s="1">
        <v>0.92</v>
      </c>
      <c r="AH36" s="1">
        <v>0.53</v>
      </c>
      <c r="AI36" s="1">
        <v>0.88</v>
      </c>
      <c r="AJ36" s="31">
        <v>0.77</v>
      </c>
      <c r="AK36" s="31">
        <v>0.62</v>
      </c>
      <c r="AL36" s="31"/>
      <c r="AM36" s="31">
        <v>0.73</v>
      </c>
      <c r="AN36" s="1">
        <v>0.72</v>
      </c>
      <c r="AO36" s="1">
        <v>0.7</v>
      </c>
      <c r="AP36" s="1">
        <v>0.83</v>
      </c>
      <c r="AQ36" s="1">
        <v>0.83</v>
      </c>
      <c r="AR36" s="31">
        <v>0.77</v>
      </c>
      <c r="AS36" s="1">
        <v>0.83</v>
      </c>
      <c r="AT36" s="1">
        <v>0.97</v>
      </c>
      <c r="AU36" s="1">
        <v>0.59</v>
      </c>
      <c r="AV36" s="1">
        <v>0.71</v>
      </c>
      <c r="AW36" s="1"/>
      <c r="AX36" s="1"/>
      <c r="AY36" s="1"/>
      <c r="AZ36" s="1"/>
      <c r="BA36" s="1"/>
      <c r="BB36" s="1"/>
      <c r="BC36" s="1"/>
      <c r="BD36" s="1"/>
      <c r="BE36" s="1"/>
      <c r="BF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</row>
    <row r="37" spans="1:118">
      <c r="A37" s="88"/>
      <c r="B37" s="1">
        <v>60</v>
      </c>
      <c r="C37" s="1">
        <v>0.56999999999999995</v>
      </c>
      <c r="D37" s="1">
        <v>0.77</v>
      </c>
      <c r="E37" s="31">
        <v>0.33</v>
      </c>
      <c r="F37" s="31">
        <v>0.71</v>
      </c>
      <c r="G37" s="31">
        <v>0.86</v>
      </c>
      <c r="H37" s="31">
        <v>1.2</v>
      </c>
      <c r="I37" s="1">
        <v>0.65</v>
      </c>
      <c r="J37" s="1">
        <v>0.6</v>
      </c>
      <c r="K37" s="1">
        <v>0.42</v>
      </c>
      <c r="L37" s="1">
        <v>0.56000000000000005</v>
      </c>
      <c r="M37" s="1">
        <v>0.37</v>
      </c>
      <c r="N37" s="1">
        <v>0.53</v>
      </c>
      <c r="O37" s="1">
        <v>0.67</v>
      </c>
      <c r="P37" s="1">
        <v>0.45</v>
      </c>
      <c r="Q37" s="1"/>
      <c r="R37" s="1">
        <v>0.86</v>
      </c>
      <c r="S37" s="1">
        <v>0.85</v>
      </c>
      <c r="T37" s="1">
        <v>0.63</v>
      </c>
      <c r="U37" s="1">
        <v>0.67</v>
      </c>
      <c r="V37" s="1">
        <v>0.78</v>
      </c>
      <c r="W37" s="1">
        <v>0.86</v>
      </c>
      <c r="X37" s="1"/>
      <c r="Y37" s="1"/>
      <c r="Z37" s="30"/>
      <c r="AA37" s="88"/>
      <c r="AB37" s="1">
        <v>60</v>
      </c>
      <c r="AC37" s="1">
        <v>0.19</v>
      </c>
      <c r="AD37" s="1">
        <v>0.52</v>
      </c>
      <c r="AE37" s="1">
        <v>1.05</v>
      </c>
      <c r="AF37" s="1">
        <v>1.1000000000000001</v>
      </c>
      <c r="AG37" s="1">
        <v>0.65</v>
      </c>
      <c r="AH37" s="1">
        <v>0.35</v>
      </c>
      <c r="AI37" s="1">
        <v>0.76</v>
      </c>
      <c r="AJ37" s="31">
        <v>0.76</v>
      </c>
      <c r="AK37" s="31">
        <v>0.82</v>
      </c>
      <c r="AL37" s="31">
        <v>1</v>
      </c>
      <c r="AM37" s="31">
        <v>0.49</v>
      </c>
      <c r="AN37" s="1">
        <v>0.67</v>
      </c>
      <c r="AO37" s="1">
        <v>0.57999999999999996</v>
      </c>
      <c r="AP37" s="1">
        <v>0.56000000000000005</v>
      </c>
      <c r="AQ37" s="1">
        <v>0.71</v>
      </c>
      <c r="AR37" s="31">
        <v>0.54</v>
      </c>
      <c r="AS37" s="1">
        <v>0.77</v>
      </c>
      <c r="AT37" s="1">
        <v>0.74</v>
      </c>
      <c r="AU37" s="1">
        <v>0.53</v>
      </c>
      <c r="AV37" s="1">
        <v>0.53</v>
      </c>
      <c r="AW37" s="1"/>
      <c r="AX37" s="1"/>
      <c r="AY37" s="1"/>
      <c r="AZ37" s="1"/>
      <c r="BA37" s="1"/>
      <c r="BB37" s="1"/>
      <c r="BC37" s="1"/>
      <c r="BD37" s="1"/>
      <c r="BE37" s="1"/>
      <c r="BF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</row>
    <row r="38" spans="1:118">
      <c r="A38" s="88"/>
      <c r="B38" s="1">
        <v>50</v>
      </c>
      <c r="C38" s="1">
        <v>0.47</v>
      </c>
      <c r="D38" s="1">
        <v>0.59</v>
      </c>
      <c r="E38" s="31">
        <v>0.28000000000000003</v>
      </c>
      <c r="F38" s="31">
        <v>0.77</v>
      </c>
      <c r="G38" s="31">
        <v>0.78</v>
      </c>
      <c r="H38" s="31">
        <v>0.84</v>
      </c>
      <c r="I38" s="1">
        <v>0.67</v>
      </c>
      <c r="J38" s="1">
        <v>0.78</v>
      </c>
      <c r="K38" s="1">
        <v>0.45</v>
      </c>
      <c r="L38" s="1">
        <v>0.99</v>
      </c>
      <c r="M38" s="1">
        <v>0.32</v>
      </c>
      <c r="N38" s="1">
        <v>0.4</v>
      </c>
      <c r="O38" s="1">
        <v>0.42</v>
      </c>
      <c r="P38" s="1">
        <v>0.45</v>
      </c>
      <c r="Q38" s="1"/>
      <c r="R38" s="1">
        <v>0.59</v>
      </c>
      <c r="S38" s="1">
        <v>0.62</v>
      </c>
      <c r="T38" s="1">
        <v>0.6</v>
      </c>
      <c r="U38" s="1">
        <v>0.67</v>
      </c>
      <c r="V38" s="1">
        <v>0.57999999999999996</v>
      </c>
      <c r="W38" s="1">
        <v>0.65</v>
      </c>
      <c r="X38" s="1"/>
      <c r="Y38" s="1"/>
      <c r="Z38" s="30"/>
      <c r="AA38" s="88"/>
      <c r="AB38" s="1">
        <v>50</v>
      </c>
      <c r="AC38" s="1">
        <v>0.14000000000000001</v>
      </c>
      <c r="AD38" s="1">
        <v>0.42</v>
      </c>
      <c r="AE38" s="1">
        <v>0.9</v>
      </c>
      <c r="AF38" s="1">
        <v>0.76</v>
      </c>
      <c r="AG38" s="1">
        <v>0.55000000000000004</v>
      </c>
      <c r="AH38" s="1">
        <v>0.38</v>
      </c>
      <c r="AI38" s="1">
        <v>0.56999999999999995</v>
      </c>
      <c r="AJ38" s="31">
        <v>0.51</v>
      </c>
      <c r="AK38" s="31">
        <v>0.56999999999999995</v>
      </c>
      <c r="AL38" s="31">
        <v>0.47</v>
      </c>
      <c r="AM38" s="31">
        <v>0.48</v>
      </c>
      <c r="AN38" s="1">
        <v>0.56999999999999995</v>
      </c>
      <c r="AO38" s="1">
        <v>0.43</v>
      </c>
      <c r="AP38" s="1">
        <v>0.48</v>
      </c>
      <c r="AQ38" s="1">
        <v>0.43</v>
      </c>
      <c r="AR38" s="31">
        <v>0.55000000000000004</v>
      </c>
      <c r="AS38" s="1">
        <v>0.52</v>
      </c>
      <c r="AT38" s="1">
        <v>0.57999999999999996</v>
      </c>
      <c r="AU38" s="1">
        <v>0.53</v>
      </c>
      <c r="AV38" s="1">
        <v>0.5</v>
      </c>
      <c r="AW38" s="1"/>
      <c r="AX38" s="1"/>
      <c r="AY38" s="1"/>
      <c r="AZ38" s="1"/>
      <c r="BA38" s="1"/>
      <c r="BB38" s="1"/>
      <c r="BC38" s="1"/>
      <c r="BD38" s="1"/>
      <c r="BE38" s="1"/>
      <c r="BF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</row>
    <row r="39" spans="1:118">
      <c r="A39" s="88"/>
      <c r="B39" s="1">
        <v>40</v>
      </c>
      <c r="C39" s="1">
        <v>0.3</v>
      </c>
      <c r="D39" s="1">
        <v>0.39</v>
      </c>
      <c r="E39" s="31">
        <v>0.08</v>
      </c>
      <c r="F39" s="31">
        <v>0.52</v>
      </c>
      <c r="G39" s="31">
        <v>0.55000000000000004</v>
      </c>
      <c r="H39" s="31">
        <v>0.8</v>
      </c>
      <c r="I39" s="1">
        <v>0.55000000000000004</v>
      </c>
      <c r="J39" s="1">
        <v>0.63</v>
      </c>
      <c r="K39" s="1">
        <v>0.46</v>
      </c>
      <c r="L39" s="1">
        <v>0.75</v>
      </c>
      <c r="M39" s="1">
        <v>0.28000000000000003</v>
      </c>
      <c r="N39" s="1">
        <v>0.25</v>
      </c>
      <c r="O39" s="1">
        <v>0.4</v>
      </c>
      <c r="P39" s="1">
        <v>0.28999999999999998</v>
      </c>
      <c r="Q39" s="1"/>
      <c r="R39" s="1">
        <v>0.43</v>
      </c>
      <c r="S39" s="1">
        <v>0.38</v>
      </c>
      <c r="T39" s="1">
        <v>0.38</v>
      </c>
      <c r="U39" s="1">
        <v>0.41</v>
      </c>
      <c r="V39" s="1">
        <v>0.37</v>
      </c>
      <c r="W39" s="1">
        <v>0.53</v>
      </c>
      <c r="X39" s="1"/>
      <c r="Y39" s="1"/>
      <c r="Z39" s="30"/>
      <c r="AA39" s="88"/>
      <c r="AB39" s="1">
        <v>40</v>
      </c>
      <c r="AC39" s="1">
        <v>0.1</v>
      </c>
      <c r="AD39" s="1">
        <v>0.26</v>
      </c>
      <c r="AE39" s="1">
        <v>0.6</v>
      </c>
      <c r="AF39" s="1">
        <v>0.59</v>
      </c>
      <c r="AG39" s="1">
        <v>0.53</v>
      </c>
      <c r="AH39" s="1">
        <v>0.25</v>
      </c>
      <c r="AI39" s="1">
        <v>0.41</v>
      </c>
      <c r="AJ39" s="31">
        <v>0.34</v>
      </c>
      <c r="AK39" s="31">
        <v>0.54</v>
      </c>
      <c r="AL39" s="31">
        <v>0.28000000000000003</v>
      </c>
      <c r="AM39" s="31">
        <v>0.31</v>
      </c>
      <c r="AN39" s="1">
        <v>0.38</v>
      </c>
      <c r="AO39" s="1">
        <v>0.28000000000000003</v>
      </c>
      <c r="AP39" s="1">
        <v>0.38</v>
      </c>
      <c r="AQ39" s="1">
        <v>0.28000000000000003</v>
      </c>
      <c r="AR39" s="31">
        <v>0.32</v>
      </c>
      <c r="AS39" s="1">
        <v>0.28000000000000003</v>
      </c>
      <c r="AT39" s="1">
        <v>0.47</v>
      </c>
      <c r="AU39" s="1">
        <v>0.45</v>
      </c>
      <c r="AV39" s="1">
        <v>0.38</v>
      </c>
      <c r="AW39" s="1"/>
      <c r="AX39" s="1"/>
      <c r="AY39" s="1"/>
      <c r="AZ39" s="1"/>
      <c r="BA39" s="1"/>
      <c r="BB39" s="1"/>
      <c r="BC39" s="1"/>
      <c r="BD39" s="1"/>
      <c r="BE39" s="1"/>
      <c r="BF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</row>
    <row r="40" spans="1:118">
      <c r="A40" s="88"/>
      <c r="B40" s="1">
        <v>30</v>
      </c>
      <c r="C40" s="1">
        <v>0.25</v>
      </c>
      <c r="D40" s="1">
        <v>0.32</v>
      </c>
      <c r="E40" s="31">
        <v>0.09</v>
      </c>
      <c r="F40" s="31">
        <v>0.42</v>
      </c>
      <c r="G40" s="31">
        <v>0.38</v>
      </c>
      <c r="H40" s="31">
        <v>0.42</v>
      </c>
      <c r="I40" s="1">
        <v>0.44</v>
      </c>
      <c r="J40" s="1">
        <v>0.4</v>
      </c>
      <c r="K40" s="1">
        <v>0.33</v>
      </c>
      <c r="L40" s="1">
        <v>0.57999999999999996</v>
      </c>
      <c r="M40" s="1">
        <v>0.15</v>
      </c>
      <c r="N40" s="1">
        <v>0.22</v>
      </c>
      <c r="O40" s="1">
        <v>0.28000000000000003</v>
      </c>
      <c r="P40" s="1">
        <v>0.14000000000000001</v>
      </c>
      <c r="Q40" s="1">
        <v>0.65</v>
      </c>
      <c r="R40" s="1">
        <v>0.28000000000000003</v>
      </c>
      <c r="S40" s="1">
        <v>0.33</v>
      </c>
      <c r="T40" s="1">
        <v>0.34</v>
      </c>
      <c r="U40" s="1">
        <v>0.15</v>
      </c>
      <c r="V40" s="1">
        <v>0.21</v>
      </c>
      <c r="W40" s="1">
        <v>0.34</v>
      </c>
      <c r="X40" s="1"/>
      <c r="Y40" s="1"/>
      <c r="Z40" s="30"/>
      <c r="AA40" s="88"/>
      <c r="AB40" s="1">
        <v>30</v>
      </c>
      <c r="AC40" s="1">
        <v>0.15</v>
      </c>
      <c r="AD40" s="1">
        <v>0.2</v>
      </c>
      <c r="AE40" s="1">
        <v>0.44</v>
      </c>
      <c r="AF40" s="1">
        <v>0.44</v>
      </c>
      <c r="AG40" s="1">
        <v>0.33</v>
      </c>
      <c r="AH40" s="1">
        <v>0.18</v>
      </c>
      <c r="AI40" s="1">
        <v>0.37</v>
      </c>
      <c r="AJ40" s="31">
        <v>0.24</v>
      </c>
      <c r="AK40" s="31">
        <v>0.45</v>
      </c>
      <c r="AL40" s="31">
        <v>0.38</v>
      </c>
      <c r="AM40" s="31">
        <v>0.19</v>
      </c>
      <c r="AN40" s="1">
        <v>0.28000000000000003</v>
      </c>
      <c r="AO40" s="1">
        <v>0.21</v>
      </c>
      <c r="AP40" s="1">
        <v>0.3</v>
      </c>
      <c r="AQ40" s="1">
        <v>0.23</v>
      </c>
      <c r="AR40" s="31">
        <v>0.24</v>
      </c>
      <c r="AS40" s="1">
        <v>0.3</v>
      </c>
      <c r="AT40" s="1">
        <v>0.26</v>
      </c>
      <c r="AU40" s="1">
        <v>0.2</v>
      </c>
      <c r="AV40" s="1">
        <v>0.31</v>
      </c>
      <c r="AW40" s="1"/>
      <c r="AX40" s="1"/>
      <c r="AY40" s="1"/>
      <c r="AZ40" s="1"/>
      <c r="BA40" s="1"/>
      <c r="BB40" s="1"/>
      <c r="BC40" s="1"/>
      <c r="BD40" s="1"/>
      <c r="BE40" s="1"/>
      <c r="BF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</row>
    <row r="41" spans="1:118">
      <c r="A41" s="88"/>
      <c r="B41" s="1">
        <v>20</v>
      </c>
      <c r="C41" s="1">
        <v>0.11</v>
      </c>
      <c r="D41" s="1">
        <v>0.24</v>
      </c>
      <c r="E41" s="31">
        <v>0.12</v>
      </c>
      <c r="F41" s="31">
        <v>0.25</v>
      </c>
      <c r="G41" s="31">
        <v>0.33</v>
      </c>
      <c r="H41" s="31">
        <v>0.37</v>
      </c>
      <c r="I41" s="1">
        <v>0.32</v>
      </c>
      <c r="J41" s="1">
        <v>0.4</v>
      </c>
      <c r="K41" s="1">
        <v>0.27</v>
      </c>
      <c r="L41" s="1">
        <v>0.39</v>
      </c>
      <c r="M41" s="1">
        <v>7.0000000000000007E-2</v>
      </c>
      <c r="N41" s="1">
        <v>0.15</v>
      </c>
      <c r="O41" s="1">
        <v>0.14000000000000001</v>
      </c>
      <c r="P41" s="1">
        <v>0.03</v>
      </c>
      <c r="Q41" s="1">
        <v>0.09</v>
      </c>
      <c r="R41" s="1">
        <v>0.24</v>
      </c>
      <c r="S41" s="1">
        <v>0.31</v>
      </c>
      <c r="T41" s="1">
        <v>0.19</v>
      </c>
      <c r="U41" s="1">
        <v>0.19</v>
      </c>
      <c r="V41" s="1">
        <v>0.17</v>
      </c>
      <c r="W41" s="1">
        <v>0.26</v>
      </c>
      <c r="X41" s="1"/>
      <c r="Y41" s="1"/>
      <c r="Z41" s="30"/>
      <c r="AA41" s="88"/>
      <c r="AB41" s="1">
        <v>20</v>
      </c>
      <c r="AC41" s="1">
        <v>0.09</v>
      </c>
      <c r="AD41" s="1">
        <v>0.16</v>
      </c>
      <c r="AE41" s="1">
        <v>0.31</v>
      </c>
      <c r="AF41" s="1">
        <v>0.34</v>
      </c>
      <c r="AG41" s="1">
        <v>0.22</v>
      </c>
      <c r="AH41" s="1">
        <v>0.14000000000000001</v>
      </c>
      <c r="AI41" s="1">
        <v>0.24</v>
      </c>
      <c r="AJ41" s="31">
        <v>0.13</v>
      </c>
      <c r="AK41" s="31">
        <v>0.37</v>
      </c>
      <c r="AL41" s="31">
        <v>0.17</v>
      </c>
      <c r="AM41" s="31">
        <v>0.1</v>
      </c>
      <c r="AN41" s="1">
        <v>0.19</v>
      </c>
      <c r="AO41" s="1">
        <v>0.15</v>
      </c>
      <c r="AP41" s="1">
        <v>0.18</v>
      </c>
      <c r="AQ41" s="1">
        <v>0.1</v>
      </c>
      <c r="AR41" s="31">
        <v>0.18</v>
      </c>
      <c r="AS41" s="1">
        <v>0.18</v>
      </c>
      <c r="AT41" s="1">
        <v>0.09</v>
      </c>
      <c r="AU41" s="1">
        <v>0.12</v>
      </c>
      <c r="AV41" s="1">
        <v>0.24</v>
      </c>
      <c r="AW41" s="1"/>
      <c r="AX41" s="1"/>
      <c r="AY41" s="1"/>
      <c r="AZ41" s="1"/>
      <c r="BA41" s="1"/>
      <c r="BB41" s="1"/>
      <c r="BC41" s="1"/>
      <c r="BD41" s="1"/>
      <c r="BE41" s="1"/>
      <c r="BF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</row>
    <row r="42" spans="1:118">
      <c r="A42" s="88"/>
      <c r="B42" s="1">
        <v>10</v>
      </c>
      <c r="C42" s="1">
        <v>0.11</v>
      </c>
      <c r="D42" s="1">
        <v>0.08</v>
      </c>
      <c r="E42" s="31">
        <v>0.02</v>
      </c>
      <c r="F42" s="31">
        <v>0.09</v>
      </c>
      <c r="G42" s="31">
        <v>0.21</v>
      </c>
      <c r="H42" s="31">
        <v>0.31</v>
      </c>
      <c r="I42" s="1">
        <v>0.21</v>
      </c>
      <c r="J42" s="1">
        <v>0.31</v>
      </c>
      <c r="K42" s="1">
        <v>0.23</v>
      </c>
      <c r="L42" s="1">
        <v>0.23</v>
      </c>
      <c r="M42" s="1"/>
      <c r="N42" s="1"/>
      <c r="O42" s="1"/>
      <c r="P42" s="1"/>
      <c r="Q42" s="1"/>
      <c r="R42" s="1">
        <v>0.23</v>
      </c>
      <c r="S42" s="1">
        <v>0.09</v>
      </c>
      <c r="T42" s="1">
        <v>0.11</v>
      </c>
      <c r="U42" s="1">
        <v>0.09</v>
      </c>
      <c r="V42" s="1">
        <v>0.08</v>
      </c>
      <c r="W42" s="1">
        <v>0.18</v>
      </c>
      <c r="X42" s="1"/>
      <c r="Y42" s="1"/>
      <c r="Z42" s="30"/>
      <c r="AA42" s="88"/>
      <c r="AB42" s="1">
        <v>10</v>
      </c>
      <c r="AC42" s="1">
        <v>-0.01</v>
      </c>
      <c r="AD42" s="1">
        <v>0.05</v>
      </c>
      <c r="AE42" s="1">
        <v>0.08</v>
      </c>
      <c r="AF42" s="1">
        <v>0.22</v>
      </c>
      <c r="AG42" s="1">
        <v>0.08</v>
      </c>
      <c r="AH42" s="1">
        <v>0.04</v>
      </c>
      <c r="AI42" s="1">
        <v>0.06</v>
      </c>
      <c r="AJ42" s="31">
        <v>7.0000000000000007E-2</v>
      </c>
      <c r="AK42" s="31">
        <v>0.23</v>
      </c>
      <c r="AL42" s="31">
        <v>0.06</v>
      </c>
      <c r="AM42" s="31"/>
      <c r="AN42" s="1"/>
      <c r="AO42" s="1"/>
      <c r="AP42" s="1"/>
      <c r="AQ42" s="1"/>
      <c r="AR42" s="1"/>
      <c r="AS42" s="1">
        <v>0.04</v>
      </c>
      <c r="AT42" s="1"/>
      <c r="AU42" s="1">
        <v>0.09</v>
      </c>
      <c r="AV42" s="1">
        <v>0.1</v>
      </c>
      <c r="AW42" s="1"/>
      <c r="AX42" s="1"/>
      <c r="AY42" s="1"/>
      <c r="AZ42" s="1"/>
      <c r="BA42" s="1"/>
      <c r="BB42" s="1"/>
      <c r="BC42" s="1"/>
      <c r="BD42" s="1"/>
      <c r="BE42" s="1"/>
      <c r="BF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</row>
    <row r="43" spans="1:118" s="32" customFormat="1">
      <c r="Z43" s="33"/>
    </row>
    <row r="45" spans="1:118">
      <c r="B45" s="2"/>
      <c r="C45" s="29"/>
      <c r="D45" s="29"/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/>
      <c r="AH45" s="29"/>
      <c r="AI45" s="29"/>
      <c r="AJ45" s="29"/>
      <c r="AK45" s="29"/>
      <c r="AL45" s="29"/>
      <c r="AM45" s="29"/>
      <c r="AN45" s="29"/>
      <c r="AO45" s="29"/>
      <c r="AP45" s="29"/>
      <c r="AQ45" s="29"/>
      <c r="AR45" s="29"/>
      <c r="AS45" s="29"/>
      <c r="AT45" s="29"/>
      <c r="AU45" s="29"/>
      <c r="AV45" s="29"/>
      <c r="AW45" s="29"/>
      <c r="AX45" s="29"/>
      <c r="AY45" s="29"/>
      <c r="AZ45" s="29"/>
      <c r="BA45" s="29"/>
      <c r="BB45" s="29"/>
      <c r="BC45" s="29"/>
      <c r="BD45" s="29"/>
      <c r="BE45" s="29"/>
      <c r="BF45" s="29"/>
      <c r="CY45" s="29"/>
      <c r="CZ45" s="29"/>
      <c r="DA45" s="29"/>
      <c r="DB45" s="29"/>
      <c r="DC45" s="29"/>
      <c r="DD45" s="29"/>
      <c r="DE45" s="29"/>
      <c r="DF45" s="29"/>
      <c r="DG45" s="29"/>
      <c r="DH45" s="29"/>
      <c r="DI45" s="29"/>
      <c r="DJ45" s="29"/>
      <c r="DK45" s="29"/>
      <c r="DL45" s="29"/>
      <c r="DM45" s="29"/>
      <c r="DN45" s="29"/>
    </row>
    <row r="46" spans="1:118">
      <c r="A46" s="86" t="s">
        <v>82</v>
      </c>
      <c r="B46" s="1">
        <v>80</v>
      </c>
      <c r="C46" s="1">
        <v>0.72</v>
      </c>
      <c r="D46" s="1">
        <v>0.49</v>
      </c>
      <c r="E46" s="31">
        <v>0.49</v>
      </c>
      <c r="F46" s="31">
        <v>0.28999999999999998</v>
      </c>
      <c r="G46" s="31"/>
      <c r="H46" s="1"/>
      <c r="I46" s="1"/>
      <c r="J46" s="1"/>
      <c r="K46" s="1"/>
      <c r="L46" s="1">
        <v>0.37</v>
      </c>
      <c r="M46" s="1">
        <v>0.64</v>
      </c>
      <c r="N46" s="1">
        <v>0.03</v>
      </c>
      <c r="O46" s="1">
        <v>0.56999999999999995</v>
      </c>
      <c r="P46" s="1">
        <v>0.66</v>
      </c>
      <c r="Q46" s="1">
        <v>0.37</v>
      </c>
      <c r="R46" s="1"/>
      <c r="S46" s="1">
        <v>0.25</v>
      </c>
      <c r="T46" s="1">
        <v>0.67</v>
      </c>
      <c r="V46" s="1"/>
      <c r="W46" s="1"/>
      <c r="X46" s="1"/>
      <c r="Y46" s="1"/>
      <c r="Z46" s="30"/>
      <c r="AA46" s="86" t="s">
        <v>82</v>
      </c>
      <c r="AB46" s="1">
        <v>80</v>
      </c>
      <c r="AC46" s="1">
        <v>0.49</v>
      </c>
      <c r="AD46" s="1">
        <v>0.57999999999999996</v>
      </c>
      <c r="AE46" s="1">
        <v>0.91</v>
      </c>
      <c r="AF46" s="31">
        <v>0.49</v>
      </c>
      <c r="AG46" s="31">
        <v>0.03</v>
      </c>
      <c r="AH46" s="31"/>
      <c r="AI46" s="31"/>
      <c r="AJ46" s="31">
        <v>0.35</v>
      </c>
      <c r="AK46" s="1">
        <v>0.55000000000000004</v>
      </c>
      <c r="AL46" s="31">
        <v>0.28999999999999998</v>
      </c>
      <c r="AM46" s="1">
        <v>0.17</v>
      </c>
      <c r="AN46" s="1">
        <v>0.61</v>
      </c>
      <c r="AO46" s="1">
        <v>0.63</v>
      </c>
      <c r="AP46" s="1">
        <v>0.17</v>
      </c>
      <c r="AQ46" s="1">
        <v>0.19</v>
      </c>
      <c r="AR46" s="1">
        <v>0.57999999999999996</v>
      </c>
      <c r="AS46" s="1">
        <v>0.26</v>
      </c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</row>
    <row r="47" spans="1:118">
      <c r="A47" s="86"/>
      <c r="B47" s="1">
        <v>70</v>
      </c>
      <c r="C47" s="1">
        <v>0.8</v>
      </c>
      <c r="D47" s="1">
        <v>0.59</v>
      </c>
      <c r="E47" s="31">
        <v>0.37</v>
      </c>
      <c r="F47" s="31"/>
      <c r="G47" s="31">
        <v>0.34</v>
      </c>
      <c r="H47" s="1">
        <v>0.4</v>
      </c>
      <c r="I47" s="1">
        <v>0.64</v>
      </c>
      <c r="J47" s="1">
        <v>0.39</v>
      </c>
      <c r="K47" s="1"/>
      <c r="L47" s="1">
        <v>0.28999999999999998</v>
      </c>
      <c r="M47" s="1">
        <v>0.41</v>
      </c>
      <c r="N47" s="1">
        <v>0.22</v>
      </c>
      <c r="O47" s="1">
        <v>0.63</v>
      </c>
      <c r="P47" s="1">
        <v>0.68</v>
      </c>
      <c r="Q47" s="1">
        <v>0.44</v>
      </c>
      <c r="R47" s="31">
        <v>0.09</v>
      </c>
      <c r="S47" s="1">
        <v>0.39</v>
      </c>
      <c r="T47" s="1">
        <v>0.74</v>
      </c>
      <c r="V47" s="1"/>
      <c r="W47" s="1"/>
      <c r="X47" s="1"/>
      <c r="Y47" s="1"/>
      <c r="Z47" s="30"/>
      <c r="AA47" s="86"/>
      <c r="AB47" s="1">
        <v>70</v>
      </c>
      <c r="AC47" s="1">
        <v>0.62</v>
      </c>
      <c r="AD47" s="1">
        <v>0.55000000000000004</v>
      </c>
      <c r="AE47" s="1">
        <v>0.73</v>
      </c>
      <c r="AF47" s="31">
        <v>0.73</v>
      </c>
      <c r="AG47" s="31">
        <v>0.2</v>
      </c>
      <c r="AH47" s="31">
        <v>7.0000000000000007E-2</v>
      </c>
      <c r="AI47" s="31"/>
      <c r="AJ47" s="31">
        <v>0.32</v>
      </c>
      <c r="AK47" s="1">
        <v>0.56000000000000005</v>
      </c>
      <c r="AL47" s="31">
        <v>0.25</v>
      </c>
      <c r="AM47" s="1">
        <v>0.46</v>
      </c>
      <c r="AN47" s="1">
        <v>0.37</v>
      </c>
      <c r="AO47" s="1">
        <v>0.57999999999999996</v>
      </c>
      <c r="AP47" s="1">
        <v>0.28999999999999998</v>
      </c>
      <c r="AQ47" s="1">
        <v>0.16</v>
      </c>
      <c r="AR47" s="1">
        <v>0.62</v>
      </c>
      <c r="AS47" s="1">
        <v>0.42</v>
      </c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</row>
    <row r="48" spans="1:118">
      <c r="A48" s="86"/>
      <c r="B48" s="1">
        <v>60</v>
      </c>
      <c r="C48" s="1">
        <v>0.59</v>
      </c>
      <c r="D48" s="1">
        <v>0.51</v>
      </c>
      <c r="E48" s="31">
        <v>0.25</v>
      </c>
      <c r="F48" s="31">
        <v>0.44</v>
      </c>
      <c r="G48" s="31">
        <v>0.36</v>
      </c>
      <c r="H48" s="1">
        <v>0.54</v>
      </c>
      <c r="I48" s="1">
        <v>0.57999999999999996</v>
      </c>
      <c r="J48" s="1">
        <v>0.41</v>
      </c>
      <c r="K48" s="1">
        <v>0.27</v>
      </c>
      <c r="L48" s="1">
        <v>0.41</v>
      </c>
      <c r="M48" s="1">
        <v>0.34</v>
      </c>
      <c r="N48" s="1">
        <v>0.21</v>
      </c>
      <c r="O48" s="1">
        <v>0.57999999999999996</v>
      </c>
      <c r="P48" s="1">
        <v>0.48</v>
      </c>
      <c r="Q48" s="1">
        <v>0.35</v>
      </c>
      <c r="R48" s="31">
        <v>0.13</v>
      </c>
      <c r="S48" s="1">
        <v>0.68</v>
      </c>
      <c r="T48" s="1">
        <v>0.59</v>
      </c>
      <c r="V48" s="1"/>
      <c r="W48" s="1"/>
      <c r="X48" s="1"/>
      <c r="Y48" s="1"/>
      <c r="Z48" s="30"/>
      <c r="AA48" s="86"/>
      <c r="AB48" s="1">
        <v>60</v>
      </c>
      <c r="AC48" s="1">
        <v>0.31</v>
      </c>
      <c r="AD48" s="1">
        <v>0.96</v>
      </c>
      <c r="AE48" s="1">
        <v>0.59</v>
      </c>
      <c r="AF48" s="31">
        <v>0.56999999999999995</v>
      </c>
      <c r="AG48" s="31">
        <v>0.27</v>
      </c>
      <c r="AH48" s="31">
        <v>0.11</v>
      </c>
      <c r="AI48" s="31">
        <v>0.24</v>
      </c>
      <c r="AJ48" s="31">
        <v>0.25</v>
      </c>
      <c r="AK48" s="1">
        <v>0.5</v>
      </c>
      <c r="AL48" s="31">
        <v>0.27</v>
      </c>
      <c r="AM48" s="1">
        <v>0.16</v>
      </c>
      <c r="AN48" s="1">
        <v>0.3</v>
      </c>
      <c r="AO48" s="1">
        <v>0.41</v>
      </c>
      <c r="AP48" s="1">
        <v>0.06</v>
      </c>
      <c r="AQ48" s="1">
        <v>0.1</v>
      </c>
      <c r="AR48" s="1">
        <v>0.48</v>
      </c>
      <c r="AS48" s="1">
        <v>0.33</v>
      </c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</row>
    <row r="49" spans="1:118">
      <c r="A49" s="86"/>
      <c r="B49" s="1">
        <v>50</v>
      </c>
      <c r="C49" s="1">
        <v>0.31</v>
      </c>
      <c r="D49" s="1">
        <v>0.32</v>
      </c>
      <c r="E49" s="31">
        <v>0.23</v>
      </c>
      <c r="F49" s="31">
        <v>0.35</v>
      </c>
      <c r="G49" s="31">
        <v>0.19</v>
      </c>
      <c r="H49" s="1">
        <v>0.59</v>
      </c>
      <c r="I49" s="1">
        <v>0.51</v>
      </c>
      <c r="J49" s="1">
        <v>0.28999999999999998</v>
      </c>
      <c r="K49" s="1">
        <v>0.39</v>
      </c>
      <c r="L49" s="1">
        <v>0.18</v>
      </c>
      <c r="M49" s="1">
        <v>0.2</v>
      </c>
      <c r="N49" s="1">
        <v>0.16</v>
      </c>
      <c r="O49" s="1">
        <v>0.49</v>
      </c>
      <c r="P49" s="1">
        <v>0.33</v>
      </c>
      <c r="Q49" s="1">
        <v>0.45</v>
      </c>
      <c r="R49" s="31">
        <v>0.1</v>
      </c>
      <c r="S49" s="1">
        <v>0.15</v>
      </c>
      <c r="T49" s="1">
        <v>0.3</v>
      </c>
      <c r="V49" s="1"/>
      <c r="W49" s="1"/>
      <c r="X49" s="1"/>
      <c r="Y49" s="1"/>
      <c r="Z49" s="30"/>
      <c r="AA49" s="86"/>
      <c r="AB49" s="1">
        <v>50</v>
      </c>
      <c r="AC49" s="1">
        <v>0.37</v>
      </c>
      <c r="AD49" s="1">
        <v>0.54</v>
      </c>
      <c r="AE49" s="1">
        <v>0.45</v>
      </c>
      <c r="AF49" s="31">
        <v>0.47</v>
      </c>
      <c r="AG49" s="31">
        <v>0.32</v>
      </c>
      <c r="AH49" s="31">
        <v>0.24</v>
      </c>
      <c r="AI49" s="31">
        <v>0.19</v>
      </c>
      <c r="AJ49" s="31">
        <v>0.22</v>
      </c>
      <c r="AK49" s="1">
        <v>0.34</v>
      </c>
      <c r="AL49" s="31">
        <v>0.18</v>
      </c>
      <c r="AM49" s="1">
        <v>0.22</v>
      </c>
      <c r="AN49" s="1">
        <v>0.28999999999999998</v>
      </c>
      <c r="AO49" s="1">
        <v>0.24</v>
      </c>
      <c r="AP49" s="1">
        <v>0.17</v>
      </c>
      <c r="AQ49" s="1">
        <v>0.23</v>
      </c>
      <c r="AR49" s="1">
        <v>0.28999999999999998</v>
      </c>
      <c r="AS49" s="1">
        <v>0.23</v>
      </c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</row>
    <row r="50" spans="1:118">
      <c r="A50" s="86"/>
      <c r="B50" s="1">
        <v>40</v>
      </c>
      <c r="C50" s="1">
        <v>0.22</v>
      </c>
      <c r="D50" s="1">
        <v>0.32</v>
      </c>
      <c r="E50" s="31">
        <v>0.13</v>
      </c>
      <c r="F50" s="31">
        <v>0.33</v>
      </c>
      <c r="G50" s="31">
        <v>0.2</v>
      </c>
      <c r="H50" s="1">
        <v>0.23</v>
      </c>
      <c r="I50" s="1">
        <v>0.42</v>
      </c>
      <c r="J50" s="1">
        <v>0.31</v>
      </c>
      <c r="K50" s="1">
        <v>0.12</v>
      </c>
      <c r="L50" s="1">
        <v>0.13</v>
      </c>
      <c r="M50" s="1">
        <v>0.05</v>
      </c>
      <c r="N50" s="1">
        <v>0.3</v>
      </c>
      <c r="O50" s="1">
        <v>0.28999999999999998</v>
      </c>
      <c r="P50" s="1">
        <v>0.16</v>
      </c>
      <c r="Q50" s="1">
        <v>0.3</v>
      </c>
      <c r="R50" s="31">
        <v>0.21</v>
      </c>
      <c r="S50" s="1">
        <v>0.17</v>
      </c>
      <c r="T50" s="1">
        <v>0.2</v>
      </c>
      <c r="V50" s="1"/>
      <c r="W50" s="1"/>
      <c r="X50" s="1"/>
      <c r="Y50" s="1"/>
      <c r="Z50" s="30"/>
      <c r="AA50" s="86"/>
      <c r="AB50" s="1">
        <v>40</v>
      </c>
      <c r="AC50" s="1">
        <v>0.31</v>
      </c>
      <c r="AD50" s="1">
        <v>0.41</v>
      </c>
      <c r="AE50" s="1">
        <v>0.24</v>
      </c>
      <c r="AF50" s="31">
        <v>0.42</v>
      </c>
      <c r="AG50" s="31">
        <v>0.21</v>
      </c>
      <c r="AH50" s="31">
        <v>0.27</v>
      </c>
      <c r="AI50" s="31">
        <v>0.18</v>
      </c>
      <c r="AJ50" s="31">
        <v>0.2</v>
      </c>
      <c r="AK50" s="1">
        <v>0.26</v>
      </c>
      <c r="AL50" s="31">
        <v>0.2</v>
      </c>
      <c r="AM50" s="1">
        <v>0.21</v>
      </c>
      <c r="AN50" s="1">
        <v>0.2</v>
      </c>
      <c r="AO50" s="1">
        <v>0.24</v>
      </c>
      <c r="AP50" s="1">
        <v>0.18</v>
      </c>
      <c r="AQ50" s="1">
        <v>0.22</v>
      </c>
      <c r="AR50" s="1">
        <v>0.28000000000000003</v>
      </c>
      <c r="AS50" s="1">
        <v>0.2</v>
      </c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</row>
    <row r="51" spans="1:118">
      <c r="A51" s="86"/>
      <c r="B51" s="1">
        <v>30</v>
      </c>
      <c r="C51" s="1">
        <v>0.17</v>
      </c>
      <c r="D51" s="1">
        <v>0.23</v>
      </c>
      <c r="E51" s="31">
        <v>0.16</v>
      </c>
      <c r="F51" s="31">
        <v>0.28000000000000003</v>
      </c>
      <c r="G51" s="31">
        <v>0.14000000000000001</v>
      </c>
      <c r="H51" s="1">
        <v>0.31</v>
      </c>
      <c r="I51" s="1">
        <v>0.36</v>
      </c>
      <c r="J51" s="1">
        <v>0.19</v>
      </c>
      <c r="K51" s="1">
        <v>0.08</v>
      </c>
      <c r="L51" s="1">
        <v>0.05</v>
      </c>
      <c r="M51" s="1">
        <v>0.19</v>
      </c>
      <c r="N51" s="1">
        <v>0.09</v>
      </c>
      <c r="O51" s="1">
        <v>0.17</v>
      </c>
      <c r="P51" s="1"/>
      <c r="Q51" s="1">
        <v>0.19</v>
      </c>
      <c r="R51" s="31">
        <v>0.27</v>
      </c>
      <c r="S51" s="1">
        <v>0.17</v>
      </c>
      <c r="T51" s="1">
        <v>0.24</v>
      </c>
      <c r="V51" s="1"/>
      <c r="W51" s="1"/>
      <c r="X51" s="1"/>
      <c r="Y51" s="1"/>
      <c r="Z51" s="30"/>
      <c r="AA51" s="86"/>
      <c r="AB51" s="1">
        <v>30</v>
      </c>
      <c r="AC51" s="1">
        <v>0.24</v>
      </c>
      <c r="AD51" s="1">
        <v>0.3</v>
      </c>
      <c r="AE51" s="1">
        <v>0</v>
      </c>
      <c r="AF51" s="31">
        <v>0.31</v>
      </c>
      <c r="AG51" s="31">
        <v>0.15</v>
      </c>
      <c r="AH51" s="31">
        <v>0.15</v>
      </c>
      <c r="AI51" s="31">
        <v>0.1</v>
      </c>
      <c r="AJ51" s="31">
        <v>0.18</v>
      </c>
      <c r="AK51" s="1">
        <v>0.21</v>
      </c>
      <c r="AL51" s="31">
        <v>0.14000000000000001</v>
      </c>
      <c r="AM51" s="1">
        <v>0.15</v>
      </c>
      <c r="AN51" s="1">
        <v>0.09</v>
      </c>
      <c r="AO51" s="1">
        <v>0</v>
      </c>
      <c r="AP51" s="1">
        <v>0.11</v>
      </c>
      <c r="AQ51" s="1">
        <v>0.14000000000000001</v>
      </c>
      <c r="AR51" s="1">
        <v>0.25</v>
      </c>
      <c r="AS51" s="1">
        <v>0.21</v>
      </c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</row>
    <row r="52" spans="1:118">
      <c r="A52" s="86"/>
      <c r="B52" s="1">
        <v>20</v>
      </c>
      <c r="C52" s="1">
        <v>0.17</v>
      </c>
      <c r="D52" s="1">
        <v>0.16</v>
      </c>
      <c r="E52" s="31">
        <v>7.0000000000000007E-2</v>
      </c>
      <c r="F52" s="31">
        <v>0.12</v>
      </c>
      <c r="G52" s="31">
        <v>0.15</v>
      </c>
      <c r="H52" s="1">
        <v>0.22</v>
      </c>
      <c r="I52" s="1">
        <v>0.19</v>
      </c>
      <c r="J52" s="1">
        <v>0.19</v>
      </c>
      <c r="K52" s="1">
        <v>0.1</v>
      </c>
      <c r="L52" s="1">
        <v>-0.04</v>
      </c>
      <c r="M52" s="1">
        <v>0.08</v>
      </c>
      <c r="N52" s="1">
        <v>0.03</v>
      </c>
      <c r="O52" s="1">
        <v>-0.08</v>
      </c>
      <c r="P52" s="1"/>
      <c r="Q52" s="1">
        <v>0.03</v>
      </c>
      <c r="R52" s="31">
        <v>0.08</v>
      </c>
      <c r="S52" s="1">
        <v>0.13</v>
      </c>
      <c r="T52" s="1">
        <v>0.27</v>
      </c>
      <c r="V52" s="1"/>
      <c r="W52" s="1"/>
      <c r="X52" s="1"/>
      <c r="Y52" s="1"/>
      <c r="Z52" s="30"/>
      <c r="AA52" s="86"/>
      <c r="AB52" s="1">
        <v>20</v>
      </c>
      <c r="AC52" s="1">
        <v>0.17</v>
      </c>
      <c r="AD52" s="1">
        <v>0.11</v>
      </c>
      <c r="AE52" s="1">
        <v>0.1</v>
      </c>
      <c r="AF52" s="31">
        <v>0.1</v>
      </c>
      <c r="AG52" s="31">
        <v>0.1</v>
      </c>
      <c r="AH52" s="31">
        <v>0.08</v>
      </c>
      <c r="AI52" s="31">
        <v>0</v>
      </c>
      <c r="AJ52" s="31">
        <v>-0.02</v>
      </c>
      <c r="AK52" s="1">
        <v>0.19</v>
      </c>
      <c r="AL52" s="31">
        <v>7.0000000000000007E-2</v>
      </c>
      <c r="AM52" s="1">
        <v>7.0000000000000007E-2</v>
      </c>
      <c r="AN52" s="1">
        <v>0.14000000000000001</v>
      </c>
      <c r="AO52" s="1">
        <v>-0.05</v>
      </c>
      <c r="AP52" s="1">
        <v>0.05</v>
      </c>
      <c r="AQ52" s="1">
        <v>0</v>
      </c>
      <c r="AR52" s="1">
        <v>0.06</v>
      </c>
      <c r="AS52" s="1">
        <v>0.15</v>
      </c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</row>
    <row r="53" spans="1:118">
      <c r="A53" s="86"/>
      <c r="B53" s="1">
        <v>10</v>
      </c>
      <c r="C53" s="1">
        <v>0.04</v>
      </c>
      <c r="D53" s="1">
        <v>0.11</v>
      </c>
      <c r="E53" s="31">
        <v>0.02</v>
      </c>
      <c r="F53" s="31">
        <v>0.04</v>
      </c>
      <c r="G53" s="31">
        <v>0.05</v>
      </c>
      <c r="H53" s="1">
        <v>0.15</v>
      </c>
      <c r="I53" s="1">
        <v>0.17</v>
      </c>
      <c r="J53" s="1">
        <v>0.18</v>
      </c>
      <c r="K53" s="1">
        <v>0.09</v>
      </c>
      <c r="L53" s="1"/>
      <c r="M53" s="1"/>
      <c r="N53" s="1"/>
      <c r="O53" s="1"/>
      <c r="P53" s="1"/>
      <c r="Q53" s="1">
        <v>0.03</v>
      </c>
      <c r="R53" s="31">
        <v>0.08</v>
      </c>
      <c r="S53" s="1">
        <v>7.0000000000000007E-2</v>
      </c>
      <c r="T53" s="1">
        <v>0.12</v>
      </c>
      <c r="V53" s="1"/>
      <c r="W53" s="1"/>
      <c r="X53" s="1"/>
      <c r="Y53" s="1"/>
      <c r="Z53" s="30"/>
      <c r="AA53" s="86"/>
      <c r="AB53" s="1">
        <v>10</v>
      </c>
      <c r="AC53" s="1">
        <v>0</v>
      </c>
      <c r="AD53" s="1">
        <v>0.06</v>
      </c>
      <c r="AE53" s="1">
        <v>0.01</v>
      </c>
      <c r="AF53" s="31">
        <v>0.05</v>
      </c>
      <c r="AG53" s="31">
        <v>0.03</v>
      </c>
      <c r="AH53" s="31">
        <v>0.04</v>
      </c>
      <c r="AI53" s="31">
        <v>0.06</v>
      </c>
      <c r="AJ53" s="31"/>
      <c r="AK53" s="1"/>
      <c r="AL53" s="1"/>
      <c r="AM53" s="1"/>
      <c r="AN53" s="1"/>
      <c r="AO53" s="1"/>
      <c r="AP53" s="1">
        <v>-0.01</v>
      </c>
      <c r="AQ53" s="1"/>
      <c r="AR53" s="1">
        <v>-0.08</v>
      </c>
      <c r="AS53" s="1">
        <v>0.01</v>
      </c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</row>
    <row r="54" spans="1:118" s="32" customFormat="1">
      <c r="Z54" s="33"/>
    </row>
  </sheetData>
  <mergeCells count="12">
    <mergeCell ref="C1:Y1"/>
    <mergeCell ref="AC1:AV1"/>
    <mergeCell ref="A2:A9"/>
    <mergeCell ref="AA2:AA9"/>
    <mergeCell ref="A13:A20"/>
    <mergeCell ref="AA13:AA20"/>
    <mergeCell ref="A24:A31"/>
    <mergeCell ref="AA24:AA31"/>
    <mergeCell ref="A35:A42"/>
    <mergeCell ref="AA35:AA42"/>
    <mergeCell ref="A46:A53"/>
    <mergeCell ref="AA46:AA5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3AE6F-7D40-8642-A854-5893E4696513}">
  <dimension ref="A1:AN54"/>
  <sheetViews>
    <sheetView topLeftCell="V1" workbookViewId="0">
      <selection activeCell="A54" sqref="A54:XFD54"/>
    </sheetView>
  </sheetViews>
  <sheetFormatPr defaultColWidth="10.6640625" defaultRowHeight="15.5"/>
  <cols>
    <col min="1" max="23" width="6.83203125" customWidth="1"/>
    <col min="24" max="24" width="6.83203125" style="35" customWidth="1"/>
    <col min="25" max="40" width="6.83203125" customWidth="1"/>
  </cols>
  <sheetData>
    <row r="1" spans="1:40">
      <c r="C1" s="81" t="s">
        <v>3</v>
      </c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29"/>
      <c r="X1" s="34"/>
      <c r="Y1" s="29"/>
      <c r="Z1" s="36"/>
      <c r="AA1" s="81" t="s">
        <v>4</v>
      </c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</row>
    <row r="2" spans="1:40">
      <c r="A2" s="86" t="s">
        <v>78</v>
      </c>
      <c r="B2" s="1">
        <v>80</v>
      </c>
      <c r="C2" s="1">
        <v>0.67</v>
      </c>
      <c r="D2" s="1">
        <v>2.08</v>
      </c>
      <c r="E2" s="31">
        <v>0.99</v>
      </c>
      <c r="F2" s="31">
        <v>1.63</v>
      </c>
      <c r="G2" s="31">
        <v>0.79</v>
      </c>
      <c r="H2" s="31">
        <v>2.4300000000000002</v>
      </c>
      <c r="I2" s="31">
        <v>1.83</v>
      </c>
      <c r="J2" s="31">
        <v>2.11</v>
      </c>
      <c r="K2" s="31">
        <v>1.47</v>
      </c>
      <c r="L2" s="31">
        <v>1.48</v>
      </c>
      <c r="M2" s="31">
        <v>2.25</v>
      </c>
      <c r="N2" s="31">
        <v>0.5</v>
      </c>
      <c r="O2" s="31">
        <v>2.06</v>
      </c>
      <c r="P2" s="31">
        <v>1.04</v>
      </c>
      <c r="Q2" s="31">
        <v>1.33</v>
      </c>
      <c r="R2" s="31">
        <v>1.52</v>
      </c>
      <c r="S2" s="31">
        <v>1.51</v>
      </c>
      <c r="T2" s="31">
        <v>0.94</v>
      </c>
      <c r="U2" s="31">
        <v>1.43</v>
      </c>
      <c r="V2" s="31">
        <v>1.74</v>
      </c>
      <c r="W2" s="1"/>
      <c r="X2" s="30"/>
      <c r="Y2" s="89" t="s">
        <v>78</v>
      </c>
      <c r="Z2" s="1">
        <v>80</v>
      </c>
      <c r="AA2" s="1">
        <v>2.37</v>
      </c>
      <c r="AB2" s="1">
        <v>2.52</v>
      </c>
      <c r="AC2" s="1">
        <v>1.82</v>
      </c>
      <c r="AD2" s="1">
        <v>2.0099999999999998</v>
      </c>
      <c r="AE2" s="1">
        <v>2.2599999999999998</v>
      </c>
      <c r="AF2" s="1">
        <v>2.5299999999999998</v>
      </c>
      <c r="AG2" s="1">
        <v>2.6</v>
      </c>
      <c r="AH2" s="1">
        <v>1.96</v>
      </c>
      <c r="AI2" s="1">
        <v>1.33</v>
      </c>
      <c r="AJ2" s="1">
        <v>1.67</v>
      </c>
      <c r="AK2" s="1">
        <v>1.38</v>
      </c>
      <c r="AL2" s="1">
        <v>1.52</v>
      </c>
      <c r="AM2" s="1"/>
      <c r="AN2" s="1">
        <v>1.94</v>
      </c>
    </row>
    <row r="3" spans="1:40">
      <c r="A3" s="86"/>
      <c r="B3" s="1">
        <v>70</v>
      </c>
      <c r="C3" s="1">
        <v>0.28999999999999998</v>
      </c>
      <c r="D3" s="1">
        <v>1.75</v>
      </c>
      <c r="E3" s="31">
        <v>0.65</v>
      </c>
      <c r="F3" s="31">
        <v>1.26</v>
      </c>
      <c r="G3" s="31">
        <v>0.83</v>
      </c>
      <c r="H3" s="31">
        <v>2.13</v>
      </c>
      <c r="I3" s="31">
        <v>1.46</v>
      </c>
      <c r="J3" s="31">
        <v>1.31</v>
      </c>
      <c r="K3" s="31">
        <v>1.23</v>
      </c>
      <c r="L3" s="31">
        <v>1.28</v>
      </c>
      <c r="M3" s="31">
        <v>1.79</v>
      </c>
      <c r="N3" s="31">
        <v>0.19</v>
      </c>
      <c r="O3" s="31">
        <v>1.63</v>
      </c>
      <c r="P3" s="31">
        <v>0.64</v>
      </c>
      <c r="Q3" s="31">
        <v>1.07</v>
      </c>
      <c r="R3" s="31">
        <v>1.2</v>
      </c>
      <c r="S3" s="31">
        <v>1.24</v>
      </c>
      <c r="T3" s="31">
        <v>0.9</v>
      </c>
      <c r="U3" s="31">
        <v>1.19</v>
      </c>
      <c r="V3" s="31">
        <v>1.56</v>
      </c>
      <c r="W3" s="1"/>
      <c r="X3" s="30"/>
      <c r="Y3" s="89"/>
      <c r="Z3" s="1">
        <v>70</v>
      </c>
      <c r="AA3" s="1">
        <v>1.84</v>
      </c>
      <c r="AB3" s="1">
        <v>1.92</v>
      </c>
      <c r="AC3" s="1">
        <v>1.51</v>
      </c>
      <c r="AD3" s="1">
        <v>1.68</v>
      </c>
      <c r="AE3" s="1">
        <v>2.0699999999999998</v>
      </c>
      <c r="AF3" s="1">
        <v>2.04</v>
      </c>
      <c r="AG3" s="1">
        <v>2.39</v>
      </c>
      <c r="AH3" s="1">
        <v>1.38</v>
      </c>
      <c r="AI3" s="1">
        <v>1.04</v>
      </c>
      <c r="AJ3" s="1">
        <v>1.03</v>
      </c>
      <c r="AK3" s="1">
        <v>1.1200000000000001</v>
      </c>
      <c r="AL3" s="1">
        <v>1.54</v>
      </c>
      <c r="AM3" s="1">
        <v>1.9</v>
      </c>
      <c r="AN3" s="1">
        <v>1.54</v>
      </c>
    </row>
    <row r="4" spans="1:40">
      <c r="A4" s="86"/>
      <c r="B4" s="1">
        <v>60</v>
      </c>
      <c r="C4" s="1">
        <v>0.11</v>
      </c>
      <c r="D4" s="1">
        <v>1.23</v>
      </c>
      <c r="E4" s="31">
        <v>0.57999999999999996</v>
      </c>
      <c r="F4" s="31">
        <v>0.95</v>
      </c>
      <c r="G4" s="31">
        <v>0.43</v>
      </c>
      <c r="H4" s="31">
        <v>1.57</v>
      </c>
      <c r="I4" s="31">
        <v>0.98</v>
      </c>
      <c r="J4" s="31">
        <v>0.82</v>
      </c>
      <c r="K4" s="31">
        <v>0.95</v>
      </c>
      <c r="L4" s="31">
        <v>0.89</v>
      </c>
      <c r="M4" s="31">
        <v>1.1200000000000001</v>
      </c>
      <c r="N4" s="31">
        <v>0.1</v>
      </c>
      <c r="O4" s="31">
        <v>1.1299999999999999</v>
      </c>
      <c r="P4" s="31">
        <v>0.33</v>
      </c>
      <c r="Q4" s="31">
        <v>0.85</v>
      </c>
      <c r="R4" s="31">
        <v>0.92</v>
      </c>
      <c r="S4" s="31">
        <v>1.02</v>
      </c>
      <c r="T4" s="31">
        <v>0.55000000000000004</v>
      </c>
      <c r="U4" s="31">
        <v>0.83</v>
      </c>
      <c r="V4" s="31">
        <v>0.98</v>
      </c>
      <c r="W4" s="1"/>
      <c r="X4" s="30"/>
      <c r="Y4" s="89"/>
      <c r="Z4" s="1">
        <v>60</v>
      </c>
      <c r="AA4" s="1">
        <v>1.41</v>
      </c>
      <c r="AB4" s="1">
        <v>1.44</v>
      </c>
      <c r="AC4" s="1">
        <v>1.19</v>
      </c>
      <c r="AD4" s="1">
        <v>1.2</v>
      </c>
      <c r="AE4" s="1">
        <v>1.35</v>
      </c>
      <c r="AF4" s="1">
        <v>1.45</v>
      </c>
      <c r="AG4" s="1">
        <v>1.6</v>
      </c>
      <c r="AH4" s="1">
        <v>1.1200000000000001</v>
      </c>
      <c r="AI4" s="1">
        <v>0.77</v>
      </c>
      <c r="AJ4" s="1">
        <v>0.71</v>
      </c>
      <c r="AK4" s="1">
        <v>0.71</v>
      </c>
      <c r="AL4" s="1">
        <v>0.96</v>
      </c>
      <c r="AM4" s="1">
        <v>1.43</v>
      </c>
      <c r="AN4" s="1">
        <v>1.39</v>
      </c>
    </row>
    <row r="5" spans="1:40">
      <c r="A5" s="86"/>
      <c r="B5" s="1">
        <v>50</v>
      </c>
      <c r="C5" s="1">
        <v>0.03</v>
      </c>
      <c r="D5" s="1">
        <v>0.89</v>
      </c>
      <c r="E5" s="31">
        <v>0.38</v>
      </c>
      <c r="F5" s="31">
        <v>0.72</v>
      </c>
      <c r="G5" s="31">
        <v>0.33</v>
      </c>
      <c r="H5" s="31">
        <v>0.97</v>
      </c>
      <c r="I5" s="31">
        <v>0.59</v>
      </c>
      <c r="J5" s="31">
        <v>0.54</v>
      </c>
      <c r="K5" s="31">
        <v>0.57999999999999996</v>
      </c>
      <c r="L5" s="31">
        <v>0.52</v>
      </c>
      <c r="M5" s="31">
        <v>0.8</v>
      </c>
      <c r="N5" s="31">
        <v>-0.05</v>
      </c>
      <c r="O5" s="31">
        <v>0.84</v>
      </c>
      <c r="P5" s="31">
        <v>0.2</v>
      </c>
      <c r="Q5" s="31">
        <v>0.61</v>
      </c>
      <c r="R5" s="31">
        <v>0.64</v>
      </c>
      <c r="S5" s="31">
        <v>0.7</v>
      </c>
      <c r="T5" s="31">
        <v>0.47</v>
      </c>
      <c r="U5" s="31">
        <v>0.52</v>
      </c>
      <c r="V5" s="31">
        <v>0.62</v>
      </c>
      <c r="W5" s="1"/>
      <c r="X5" s="30"/>
      <c r="Y5" s="89"/>
      <c r="Z5" s="1">
        <v>50</v>
      </c>
      <c r="AA5" s="1">
        <v>0.96</v>
      </c>
      <c r="AB5" s="1">
        <v>1.07</v>
      </c>
      <c r="AC5" s="1">
        <v>0.71</v>
      </c>
      <c r="AD5" s="1">
        <v>0.68</v>
      </c>
      <c r="AE5" s="1">
        <v>1.07</v>
      </c>
      <c r="AF5" s="1">
        <v>1.1299999999999999</v>
      </c>
      <c r="AG5" s="1">
        <v>1.0900000000000001</v>
      </c>
      <c r="AH5" s="1">
        <v>0.92</v>
      </c>
      <c r="AI5" s="1">
        <v>0.56999999999999995</v>
      </c>
      <c r="AJ5" s="1">
        <v>0.59</v>
      </c>
      <c r="AK5" s="1">
        <v>0.44</v>
      </c>
      <c r="AL5" s="1">
        <v>0.79</v>
      </c>
      <c r="AM5" s="1">
        <v>1.02</v>
      </c>
      <c r="AN5" s="1">
        <v>1.1000000000000001</v>
      </c>
    </row>
    <row r="6" spans="1:40">
      <c r="A6" s="86"/>
      <c r="B6" s="1">
        <v>40</v>
      </c>
      <c r="C6" s="1"/>
      <c r="D6" s="1">
        <v>0.61</v>
      </c>
      <c r="E6" s="31">
        <v>0.23</v>
      </c>
      <c r="F6" s="31">
        <v>0.38</v>
      </c>
      <c r="G6" s="31">
        <v>0.15</v>
      </c>
      <c r="H6" s="31">
        <v>0.61</v>
      </c>
      <c r="I6" s="31">
        <v>0.36</v>
      </c>
      <c r="J6" s="31">
        <v>0.43</v>
      </c>
      <c r="K6" s="31">
        <v>0.43</v>
      </c>
      <c r="L6" s="31">
        <v>0.35</v>
      </c>
      <c r="M6" s="31">
        <v>0.46</v>
      </c>
      <c r="N6" s="31">
        <v>0.04</v>
      </c>
      <c r="O6" s="31">
        <v>0.56000000000000005</v>
      </c>
      <c r="P6" s="31">
        <v>0.08</v>
      </c>
      <c r="Q6" s="31">
        <v>0.25</v>
      </c>
      <c r="R6" s="31">
        <v>0.49</v>
      </c>
      <c r="S6" s="31">
        <v>0.31</v>
      </c>
      <c r="T6" s="31">
        <v>0.28000000000000003</v>
      </c>
      <c r="U6" s="31">
        <v>0.42</v>
      </c>
      <c r="V6" s="31">
        <v>0.47</v>
      </c>
      <c r="W6" s="1"/>
      <c r="X6" s="30"/>
      <c r="Y6" s="89"/>
      <c r="Z6" s="1">
        <v>40</v>
      </c>
      <c r="AA6" s="1">
        <v>0.53</v>
      </c>
      <c r="AB6" s="1">
        <v>0.73</v>
      </c>
      <c r="AC6" s="1">
        <v>0.52</v>
      </c>
      <c r="AD6" s="1">
        <v>0.43</v>
      </c>
      <c r="AE6" s="1">
        <v>0.75</v>
      </c>
      <c r="AF6" s="1">
        <v>0.63</v>
      </c>
      <c r="AG6" s="1">
        <v>0.65</v>
      </c>
      <c r="AH6" s="1">
        <v>0.51</v>
      </c>
      <c r="AI6" s="1">
        <v>0.26</v>
      </c>
      <c r="AJ6" s="1">
        <v>0.5</v>
      </c>
      <c r="AK6" s="1">
        <v>0.39</v>
      </c>
      <c r="AL6" s="1">
        <v>0.59</v>
      </c>
      <c r="AM6" s="1">
        <v>0.89</v>
      </c>
      <c r="AN6" s="1">
        <v>0.76</v>
      </c>
    </row>
    <row r="7" spans="1:40">
      <c r="A7" s="86"/>
      <c r="B7" s="1">
        <v>30</v>
      </c>
      <c r="C7" s="1"/>
      <c r="D7" s="1">
        <v>0.32</v>
      </c>
      <c r="E7" s="31">
        <v>0.05</v>
      </c>
      <c r="F7" s="31">
        <v>0.23</v>
      </c>
      <c r="G7" s="31">
        <v>0.06</v>
      </c>
      <c r="H7" s="31">
        <v>0.45</v>
      </c>
      <c r="I7" s="31">
        <v>0.32</v>
      </c>
      <c r="J7" s="31">
        <v>0.2</v>
      </c>
      <c r="K7" s="31">
        <v>0.25</v>
      </c>
      <c r="L7" s="31">
        <v>0.22</v>
      </c>
      <c r="M7" s="31">
        <v>0.36</v>
      </c>
      <c r="N7" s="31">
        <v>0.03</v>
      </c>
      <c r="O7" s="31">
        <v>0.54</v>
      </c>
      <c r="P7" s="31">
        <v>0.04</v>
      </c>
      <c r="Q7" s="31">
        <v>0.2</v>
      </c>
      <c r="R7" s="31">
        <v>0.32</v>
      </c>
      <c r="S7" s="31">
        <v>0.26</v>
      </c>
      <c r="T7" s="31">
        <v>0.18</v>
      </c>
      <c r="U7" s="31">
        <v>0.12</v>
      </c>
      <c r="V7" s="31">
        <v>0.39</v>
      </c>
      <c r="W7" s="1"/>
      <c r="X7" s="30"/>
      <c r="Y7" s="89"/>
      <c r="Z7" s="1">
        <v>30</v>
      </c>
      <c r="AA7" s="1">
        <v>0.36</v>
      </c>
      <c r="AB7" s="1">
        <v>0.43</v>
      </c>
      <c r="AC7" s="1">
        <v>0.26</v>
      </c>
      <c r="AD7" s="1">
        <v>0.3</v>
      </c>
      <c r="AE7" s="1">
        <v>0.42</v>
      </c>
      <c r="AF7" s="1">
        <v>0.44</v>
      </c>
      <c r="AG7" s="1">
        <v>0.49</v>
      </c>
      <c r="AH7" s="1">
        <v>0.28000000000000003</v>
      </c>
      <c r="AI7" s="1">
        <v>0.17</v>
      </c>
      <c r="AJ7" s="1">
        <v>0.23</v>
      </c>
      <c r="AK7" s="1">
        <v>0.19</v>
      </c>
      <c r="AL7" s="1">
        <v>0.33</v>
      </c>
      <c r="AM7" s="1">
        <v>0.5</v>
      </c>
      <c r="AN7" s="1">
        <v>0.6</v>
      </c>
    </row>
    <row r="8" spans="1:40">
      <c r="A8" s="86"/>
      <c r="B8" s="1">
        <v>20</v>
      </c>
      <c r="C8" s="1"/>
      <c r="D8" s="1">
        <v>0.2</v>
      </c>
      <c r="E8" s="31">
        <v>0.05</v>
      </c>
      <c r="F8" s="31">
        <v>0.24</v>
      </c>
      <c r="G8" s="31">
        <v>0.06</v>
      </c>
      <c r="H8" s="31">
        <v>0.18</v>
      </c>
      <c r="I8" s="31">
        <v>0.11</v>
      </c>
      <c r="J8" s="31">
        <v>0.03</v>
      </c>
      <c r="K8" s="31">
        <v>0.11</v>
      </c>
      <c r="L8" s="31">
        <v>0.13</v>
      </c>
      <c r="M8" s="31">
        <v>0.13</v>
      </c>
      <c r="N8" s="31">
        <v>0.04</v>
      </c>
      <c r="O8" s="31">
        <v>0.17</v>
      </c>
      <c r="P8" s="31"/>
      <c r="Q8" s="31">
        <v>0.14000000000000001</v>
      </c>
      <c r="R8" s="31">
        <v>0.18</v>
      </c>
      <c r="S8" s="31">
        <v>0.12</v>
      </c>
      <c r="T8" s="31">
        <v>7.0000000000000007E-2</v>
      </c>
      <c r="U8" s="31">
        <v>0.09</v>
      </c>
      <c r="V8" s="31">
        <v>0.23</v>
      </c>
      <c r="W8" s="1"/>
      <c r="X8" s="30"/>
      <c r="Y8" s="89"/>
      <c r="Z8" s="1">
        <v>20</v>
      </c>
      <c r="AA8" s="1">
        <v>0.17</v>
      </c>
      <c r="AB8" s="1">
        <v>0.26</v>
      </c>
      <c r="AC8" s="1">
        <v>0.15</v>
      </c>
      <c r="AD8" s="1">
        <v>0.19</v>
      </c>
      <c r="AE8" s="1">
        <v>0.24</v>
      </c>
      <c r="AF8" s="1">
        <v>0.28000000000000003</v>
      </c>
      <c r="AG8" s="1">
        <v>0.23</v>
      </c>
      <c r="AH8" s="1">
        <v>0.11</v>
      </c>
      <c r="AI8" s="1">
        <v>0.12</v>
      </c>
      <c r="AJ8" s="1">
        <v>0.12</v>
      </c>
      <c r="AK8" s="1">
        <v>7.0000000000000007E-2</v>
      </c>
      <c r="AL8" s="1">
        <v>0.14000000000000001</v>
      </c>
      <c r="AM8" s="1">
        <v>0.26</v>
      </c>
      <c r="AN8" s="1">
        <v>0.2</v>
      </c>
    </row>
    <row r="9" spans="1:40">
      <c r="A9" s="86"/>
      <c r="B9" s="1">
        <v>10</v>
      </c>
      <c r="C9" s="1"/>
      <c r="D9" s="1">
        <v>0.06</v>
      </c>
      <c r="E9" s="31"/>
      <c r="F9" s="31">
        <v>0.09</v>
      </c>
      <c r="G9" s="31">
        <v>0.01</v>
      </c>
      <c r="H9" s="31">
        <v>0.13</v>
      </c>
      <c r="I9" s="31">
        <v>0.08</v>
      </c>
      <c r="J9" s="31"/>
      <c r="K9" s="31">
        <v>0.09</v>
      </c>
      <c r="L9" s="31">
        <v>0.08</v>
      </c>
      <c r="M9" s="31">
        <v>0.08</v>
      </c>
      <c r="N9" s="31">
        <v>0.02</v>
      </c>
      <c r="O9" s="31">
        <v>0.09</v>
      </c>
      <c r="P9" s="31"/>
      <c r="Q9" s="31">
        <v>0.06</v>
      </c>
      <c r="R9" s="31">
        <v>0.02</v>
      </c>
      <c r="S9" s="31">
        <v>0.03</v>
      </c>
      <c r="T9" s="31">
        <v>0.02</v>
      </c>
      <c r="U9" s="31">
        <v>0.06</v>
      </c>
      <c r="V9" s="31">
        <v>7.0000000000000007E-2</v>
      </c>
      <c r="W9" s="1"/>
      <c r="X9" s="30"/>
      <c r="Y9" s="89"/>
      <c r="Z9" s="1">
        <v>10</v>
      </c>
      <c r="AA9" s="1">
        <v>0.06</v>
      </c>
      <c r="AB9" s="1">
        <v>0.1</v>
      </c>
      <c r="AC9" s="1">
        <v>0.06</v>
      </c>
      <c r="AD9" s="1">
        <v>0.12</v>
      </c>
      <c r="AE9" s="1">
        <v>0.14000000000000001</v>
      </c>
      <c r="AF9" s="1">
        <v>0.17</v>
      </c>
      <c r="AG9" s="1">
        <v>0.09</v>
      </c>
      <c r="AH9" s="1">
        <v>0.09</v>
      </c>
      <c r="AI9" s="1"/>
      <c r="AJ9" s="1"/>
      <c r="AK9" s="1">
        <v>-0.01</v>
      </c>
      <c r="AL9" s="1">
        <v>0.08</v>
      </c>
      <c r="AM9" s="1">
        <v>0.15</v>
      </c>
      <c r="AN9" s="1">
        <v>0.1</v>
      </c>
    </row>
    <row r="10" spans="1:40" s="32" customFormat="1">
      <c r="X10" s="33"/>
    </row>
    <row r="12" spans="1:40"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34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</row>
    <row r="13" spans="1:40">
      <c r="A13" s="86" t="s">
        <v>79</v>
      </c>
      <c r="B13" s="1">
        <v>80</v>
      </c>
      <c r="C13" s="1">
        <v>1.33</v>
      </c>
      <c r="D13" s="1">
        <v>0.38</v>
      </c>
      <c r="E13" s="31">
        <v>0.87</v>
      </c>
      <c r="F13" s="31">
        <v>0.7</v>
      </c>
      <c r="G13" s="31">
        <v>1.73</v>
      </c>
      <c r="H13" s="31">
        <v>1.95</v>
      </c>
      <c r="I13" s="31">
        <v>2.34</v>
      </c>
      <c r="J13" s="31">
        <v>1.28</v>
      </c>
      <c r="K13" s="31">
        <v>2.23</v>
      </c>
      <c r="L13" s="31">
        <v>0.68</v>
      </c>
      <c r="M13" s="1">
        <v>1.23</v>
      </c>
      <c r="N13" s="1">
        <v>1.87</v>
      </c>
      <c r="O13" s="1">
        <v>1.03</v>
      </c>
      <c r="P13" s="1">
        <v>1</v>
      </c>
      <c r="Q13" s="1"/>
      <c r="R13" s="1"/>
      <c r="S13" s="1"/>
      <c r="T13" s="1"/>
      <c r="U13" s="1"/>
      <c r="V13" s="1"/>
      <c r="W13" s="1"/>
      <c r="X13" s="30"/>
      <c r="Y13" s="89" t="s">
        <v>79</v>
      </c>
      <c r="Z13" s="1">
        <v>80</v>
      </c>
      <c r="AA13" s="1">
        <v>1.82</v>
      </c>
      <c r="AB13" s="1">
        <v>2.13</v>
      </c>
      <c r="AC13" s="1">
        <v>1.46</v>
      </c>
      <c r="AD13" s="1">
        <v>1.46</v>
      </c>
      <c r="AE13" s="1">
        <v>1.7</v>
      </c>
      <c r="AF13" s="1">
        <v>1.82</v>
      </c>
      <c r="AG13" s="1">
        <v>1.7</v>
      </c>
      <c r="AH13" s="1">
        <v>1.06</v>
      </c>
      <c r="AI13" s="1"/>
      <c r="AJ13" s="1">
        <v>1.58</v>
      </c>
      <c r="AK13" s="1"/>
      <c r="AL13" s="1">
        <v>1.45</v>
      </c>
      <c r="AM13" s="1">
        <v>1.37</v>
      </c>
      <c r="AN13" s="1"/>
    </row>
    <row r="14" spans="1:40">
      <c r="A14" s="86"/>
      <c r="B14" s="1">
        <v>70</v>
      </c>
      <c r="C14" s="1">
        <v>1.42</v>
      </c>
      <c r="D14" s="1">
        <v>0.87</v>
      </c>
      <c r="E14" s="31">
        <v>0.95</v>
      </c>
      <c r="F14" s="31">
        <v>0.94</v>
      </c>
      <c r="G14" s="31">
        <v>2.17</v>
      </c>
      <c r="H14" s="31">
        <v>2.2000000000000002</v>
      </c>
      <c r="I14" s="31">
        <v>2.37</v>
      </c>
      <c r="J14" s="31">
        <v>0.95</v>
      </c>
      <c r="K14" s="31">
        <v>2.15</v>
      </c>
      <c r="L14" s="31">
        <v>1.1599999999999999</v>
      </c>
      <c r="M14" s="1">
        <v>0.21</v>
      </c>
      <c r="N14" s="1">
        <v>1.24</v>
      </c>
      <c r="O14" s="1">
        <v>1.18</v>
      </c>
      <c r="P14" s="1">
        <v>1.49</v>
      </c>
      <c r="Q14" s="1"/>
      <c r="R14" s="1"/>
      <c r="S14" s="1"/>
      <c r="T14" s="1"/>
      <c r="U14" s="1"/>
      <c r="V14" s="1"/>
      <c r="W14" s="1"/>
      <c r="X14" s="30"/>
      <c r="Y14" s="89"/>
      <c r="Z14" s="1">
        <v>70</v>
      </c>
      <c r="AA14" s="1">
        <v>1.75</v>
      </c>
      <c r="AB14" s="1">
        <v>2.4300000000000002</v>
      </c>
      <c r="AC14" s="1">
        <v>1.88</v>
      </c>
      <c r="AD14" s="1">
        <v>1.55</v>
      </c>
      <c r="AE14" s="1">
        <v>1.59</v>
      </c>
      <c r="AF14" s="1">
        <v>1.96</v>
      </c>
      <c r="AG14" s="1">
        <v>2.02</v>
      </c>
      <c r="AH14" s="1">
        <v>1.28</v>
      </c>
      <c r="AI14" s="1"/>
      <c r="AJ14" s="1">
        <v>1.88</v>
      </c>
      <c r="AK14" s="1"/>
      <c r="AL14" s="1">
        <v>1.4</v>
      </c>
      <c r="AM14" s="1">
        <v>1.49</v>
      </c>
      <c r="AN14" s="1">
        <v>0.88</v>
      </c>
    </row>
    <row r="15" spans="1:40">
      <c r="A15" s="86"/>
      <c r="B15" s="1">
        <v>60</v>
      </c>
      <c r="C15" s="1">
        <v>1.1299999999999999</v>
      </c>
      <c r="D15" s="1">
        <v>1.02</v>
      </c>
      <c r="E15" s="31">
        <v>1.0900000000000001</v>
      </c>
      <c r="F15" s="31">
        <v>1</v>
      </c>
      <c r="G15" s="31">
        <v>2.21</v>
      </c>
      <c r="H15" s="31">
        <v>1.85</v>
      </c>
      <c r="I15" s="31">
        <v>1.82</v>
      </c>
      <c r="J15" s="31">
        <v>0.9</v>
      </c>
      <c r="K15" s="31">
        <v>1.86</v>
      </c>
      <c r="L15" s="31">
        <v>1.25</v>
      </c>
      <c r="M15" s="1">
        <v>0.14000000000000001</v>
      </c>
      <c r="N15" s="1">
        <v>0.95</v>
      </c>
      <c r="O15" s="1">
        <v>1.25</v>
      </c>
      <c r="P15" s="1">
        <v>1.28</v>
      </c>
      <c r="Q15" s="1"/>
      <c r="R15" s="1"/>
      <c r="S15" s="1"/>
      <c r="T15" s="1"/>
      <c r="U15" s="1"/>
      <c r="V15" s="1"/>
      <c r="W15" s="1"/>
      <c r="X15" s="30"/>
      <c r="Y15" s="89"/>
      <c r="Z15" s="1">
        <v>60</v>
      </c>
      <c r="AA15" s="1">
        <v>1.8</v>
      </c>
      <c r="AB15" s="1">
        <v>2.57</v>
      </c>
      <c r="AC15" s="1">
        <v>1.72</v>
      </c>
      <c r="AD15" s="1">
        <v>1.53</v>
      </c>
      <c r="AE15" s="1">
        <v>1.87</v>
      </c>
      <c r="AF15" s="1">
        <v>1.91</v>
      </c>
      <c r="AG15" s="1">
        <v>1.85</v>
      </c>
      <c r="AH15" s="1">
        <v>1.71</v>
      </c>
      <c r="AI15" s="1">
        <v>0.77</v>
      </c>
      <c r="AJ15" s="1">
        <v>2.12</v>
      </c>
      <c r="AK15" s="1">
        <v>0.95</v>
      </c>
      <c r="AL15" s="1">
        <v>1.53</v>
      </c>
      <c r="AM15" s="1">
        <v>1.64</v>
      </c>
      <c r="AN15" s="1">
        <v>1.53</v>
      </c>
    </row>
    <row r="16" spans="1:40">
      <c r="A16" s="86"/>
      <c r="B16" s="1">
        <v>50</v>
      </c>
      <c r="C16" s="1">
        <v>1.42</v>
      </c>
      <c r="D16" s="1">
        <v>1.1499999999999999</v>
      </c>
      <c r="E16" s="31">
        <v>0.96</v>
      </c>
      <c r="F16" s="31">
        <v>0.63</v>
      </c>
      <c r="G16" s="31">
        <v>1.94</v>
      </c>
      <c r="H16" s="31">
        <v>1.31</v>
      </c>
      <c r="I16" s="31">
        <v>1.18</v>
      </c>
      <c r="J16" s="31">
        <v>0.77</v>
      </c>
      <c r="K16" s="31">
        <v>1.54</v>
      </c>
      <c r="L16" s="31">
        <v>0.82</v>
      </c>
      <c r="M16" s="1">
        <v>0.06</v>
      </c>
      <c r="N16" s="1">
        <v>0.8</v>
      </c>
      <c r="O16" s="1">
        <v>1.01</v>
      </c>
      <c r="P16" s="1">
        <v>1.82</v>
      </c>
      <c r="Q16" s="1"/>
      <c r="R16" s="1"/>
      <c r="S16" s="1"/>
      <c r="T16" s="1"/>
      <c r="U16" s="1"/>
      <c r="V16" s="1"/>
      <c r="W16" s="1"/>
      <c r="X16" s="30"/>
      <c r="Y16" s="89"/>
      <c r="Z16" s="1">
        <v>50</v>
      </c>
      <c r="AA16" s="1">
        <v>1.91</v>
      </c>
      <c r="AB16" s="1">
        <v>1.92</v>
      </c>
      <c r="AC16" s="1">
        <v>1.35</v>
      </c>
      <c r="AD16" s="1">
        <v>1.24</v>
      </c>
      <c r="AE16" s="1">
        <v>1.51</v>
      </c>
      <c r="AF16" s="1">
        <v>1.77</v>
      </c>
      <c r="AG16" s="1">
        <v>1.47</v>
      </c>
      <c r="AH16" s="1">
        <v>1.66</v>
      </c>
      <c r="AI16" s="1">
        <v>1.26</v>
      </c>
      <c r="AJ16" s="1">
        <v>2.13</v>
      </c>
      <c r="AK16" s="1">
        <v>0.77</v>
      </c>
      <c r="AL16" s="1">
        <v>1.28</v>
      </c>
      <c r="AM16" s="1">
        <v>1.6</v>
      </c>
      <c r="AN16" s="1">
        <v>1.7</v>
      </c>
    </row>
    <row r="17" spans="1:40">
      <c r="A17" s="86"/>
      <c r="B17" s="1">
        <v>40</v>
      </c>
      <c r="C17" s="1">
        <v>1.32</v>
      </c>
      <c r="D17" s="1">
        <v>0.74</v>
      </c>
      <c r="E17" s="31">
        <v>1.02</v>
      </c>
      <c r="F17" s="31">
        <v>0.36</v>
      </c>
      <c r="G17" s="31">
        <v>1.41</v>
      </c>
      <c r="H17" s="31">
        <v>0.85</v>
      </c>
      <c r="I17" s="31">
        <v>0.8</v>
      </c>
      <c r="J17" s="31">
        <v>0.57999999999999996</v>
      </c>
      <c r="K17" s="31">
        <v>1.1499999999999999</v>
      </c>
      <c r="L17" s="31">
        <v>0.56999999999999995</v>
      </c>
      <c r="M17" s="1">
        <v>0.09</v>
      </c>
      <c r="N17" s="1">
        <v>0.95</v>
      </c>
      <c r="O17" s="1">
        <v>0.34</v>
      </c>
      <c r="P17" s="1">
        <v>1.22</v>
      </c>
      <c r="Q17" s="1"/>
      <c r="R17" s="1"/>
      <c r="S17" s="1"/>
      <c r="T17" s="1"/>
      <c r="U17" s="1"/>
      <c r="V17" s="1"/>
      <c r="W17" s="1"/>
      <c r="X17" s="30"/>
      <c r="Y17" s="89"/>
      <c r="Z17" s="1">
        <v>40</v>
      </c>
      <c r="AA17" s="1">
        <v>1.35</v>
      </c>
      <c r="AB17" s="1">
        <v>1.22</v>
      </c>
      <c r="AC17" s="1">
        <v>0.67</v>
      </c>
      <c r="AD17" s="1">
        <v>0.71</v>
      </c>
      <c r="AE17" s="1">
        <v>1.02</v>
      </c>
      <c r="AF17" s="1">
        <v>1.18</v>
      </c>
      <c r="AG17" s="1">
        <v>0.96</v>
      </c>
      <c r="AH17" s="1">
        <v>1.21</v>
      </c>
      <c r="AI17" s="1">
        <v>0.92</v>
      </c>
      <c r="AJ17" s="1">
        <v>1.25</v>
      </c>
      <c r="AK17" s="1">
        <v>0.5</v>
      </c>
      <c r="AL17" s="1">
        <v>0.95</v>
      </c>
      <c r="AM17" s="1">
        <v>1.27</v>
      </c>
      <c r="AN17" s="1">
        <v>1.2</v>
      </c>
    </row>
    <row r="18" spans="1:40">
      <c r="A18" s="86"/>
      <c r="B18" s="1">
        <v>30</v>
      </c>
      <c r="C18" s="1">
        <v>0.64</v>
      </c>
      <c r="D18" s="1">
        <v>0.39</v>
      </c>
      <c r="E18" s="31">
        <v>0.61</v>
      </c>
      <c r="F18" s="31">
        <v>0.14000000000000001</v>
      </c>
      <c r="G18" s="31">
        <v>0.8</v>
      </c>
      <c r="H18" s="31">
        <v>0.52</v>
      </c>
      <c r="I18" s="31">
        <v>0.34</v>
      </c>
      <c r="J18" s="31">
        <v>0.32</v>
      </c>
      <c r="K18" s="31">
        <v>0.77</v>
      </c>
      <c r="L18" s="31">
        <v>0.31</v>
      </c>
      <c r="M18" s="1">
        <v>0.05</v>
      </c>
      <c r="N18" s="1">
        <v>0.55000000000000004</v>
      </c>
      <c r="O18" s="1">
        <v>7.0000000000000007E-2</v>
      </c>
      <c r="P18" s="1">
        <v>0.83</v>
      </c>
      <c r="Q18" s="1"/>
      <c r="R18" s="1"/>
      <c r="S18" s="1"/>
      <c r="T18" s="1"/>
      <c r="U18" s="1"/>
      <c r="V18" s="1"/>
      <c r="W18" s="1"/>
      <c r="X18" s="30"/>
      <c r="Y18" s="89"/>
      <c r="Z18" s="1">
        <v>30</v>
      </c>
      <c r="AA18" s="1">
        <v>0.9</v>
      </c>
      <c r="AB18" s="1">
        <v>0.71</v>
      </c>
      <c r="AC18" s="1">
        <v>0.42</v>
      </c>
      <c r="AD18" s="1">
        <v>0.42</v>
      </c>
      <c r="AE18" s="1">
        <v>0.77</v>
      </c>
      <c r="AF18" s="1">
        <v>0.82</v>
      </c>
      <c r="AG18" s="1">
        <v>0.73</v>
      </c>
      <c r="AH18" s="1">
        <v>0.62</v>
      </c>
      <c r="AI18" s="1">
        <v>0.38</v>
      </c>
      <c r="AJ18" s="1">
        <v>0.77</v>
      </c>
      <c r="AK18" s="1">
        <v>0.27</v>
      </c>
      <c r="AL18" s="1">
        <v>0.55000000000000004</v>
      </c>
      <c r="AM18" s="1">
        <v>0.56000000000000005</v>
      </c>
      <c r="AN18" s="1">
        <v>1.01</v>
      </c>
    </row>
    <row r="19" spans="1:40">
      <c r="A19" s="86"/>
      <c r="B19" s="1">
        <v>20</v>
      </c>
      <c r="C19" s="1">
        <v>0.26</v>
      </c>
      <c r="D19" s="1">
        <v>0.21</v>
      </c>
      <c r="E19" s="31">
        <v>0.36</v>
      </c>
      <c r="F19" s="31">
        <v>0</v>
      </c>
      <c r="G19" s="31">
        <v>0.46</v>
      </c>
      <c r="H19" s="31">
        <v>0.35</v>
      </c>
      <c r="I19" s="31">
        <v>0.13</v>
      </c>
      <c r="J19" s="31">
        <v>0.2</v>
      </c>
      <c r="K19" s="31">
        <v>0.42</v>
      </c>
      <c r="L19" s="31">
        <v>0.24</v>
      </c>
      <c r="M19" s="1">
        <v>0.06</v>
      </c>
      <c r="N19" s="1">
        <v>0.37</v>
      </c>
      <c r="O19" s="1"/>
      <c r="P19" s="1">
        <v>0.33</v>
      </c>
      <c r="Q19" s="1"/>
      <c r="R19" s="1"/>
      <c r="S19" s="1"/>
      <c r="T19" s="1"/>
      <c r="U19" s="1"/>
      <c r="V19" s="1"/>
      <c r="W19" s="1"/>
      <c r="X19" s="30"/>
      <c r="Y19" s="89"/>
      <c r="Z19" s="1">
        <v>20</v>
      </c>
      <c r="AA19" s="1">
        <v>0.44</v>
      </c>
      <c r="AB19" s="1">
        <v>0.56999999999999995</v>
      </c>
      <c r="AC19" s="1">
        <v>0.31</v>
      </c>
      <c r="AD19" s="1">
        <v>0.26</v>
      </c>
      <c r="AE19" s="1">
        <v>0.44</v>
      </c>
      <c r="AF19" s="1">
        <v>0.6</v>
      </c>
      <c r="AG19" s="1">
        <v>0.3</v>
      </c>
      <c r="AH19" s="1">
        <v>0.33</v>
      </c>
      <c r="AI19" s="1">
        <v>0.11</v>
      </c>
      <c r="AJ19" s="1">
        <v>0.4</v>
      </c>
      <c r="AK19" s="1">
        <v>0.06</v>
      </c>
      <c r="AL19" s="1">
        <v>0.15</v>
      </c>
      <c r="AM19" s="1">
        <v>0.42</v>
      </c>
      <c r="AN19" s="1">
        <v>0.59</v>
      </c>
    </row>
    <row r="20" spans="1:40">
      <c r="A20" s="86"/>
      <c r="B20" s="1">
        <v>10</v>
      </c>
      <c r="C20" s="1">
        <v>0.13</v>
      </c>
      <c r="D20" s="1"/>
      <c r="E20" s="31">
        <v>0.06</v>
      </c>
      <c r="F20" s="31">
        <v>0</v>
      </c>
      <c r="G20" s="31">
        <v>0.19</v>
      </c>
      <c r="H20" s="31">
        <v>0.14000000000000001</v>
      </c>
      <c r="I20" s="31"/>
      <c r="J20" s="31">
        <v>0.1</v>
      </c>
      <c r="K20" s="31">
        <v>0.23</v>
      </c>
      <c r="L20" s="31">
        <v>0.12</v>
      </c>
      <c r="M20" s="1">
        <v>0.09</v>
      </c>
      <c r="N20" s="1">
        <v>0.1</v>
      </c>
      <c r="O20" s="1"/>
      <c r="P20" s="1">
        <v>7.0000000000000007E-2</v>
      </c>
      <c r="Q20" s="1"/>
      <c r="R20" s="1"/>
      <c r="S20" s="1"/>
      <c r="T20" s="1"/>
      <c r="U20" s="1"/>
      <c r="V20" s="1"/>
      <c r="W20" s="1"/>
      <c r="X20" s="30"/>
      <c r="Y20" s="89"/>
      <c r="Z20" s="1">
        <v>10</v>
      </c>
      <c r="AA20" s="1">
        <v>0.22</v>
      </c>
      <c r="AB20" s="1">
        <v>0.23</v>
      </c>
      <c r="AC20" s="1">
        <v>0.16</v>
      </c>
      <c r="AD20" s="1">
        <v>0.11</v>
      </c>
      <c r="AE20" s="1">
        <v>0.17</v>
      </c>
      <c r="AF20" s="1">
        <v>0.27</v>
      </c>
      <c r="AG20" s="1">
        <v>0.18</v>
      </c>
      <c r="AH20" s="1">
        <v>0.09</v>
      </c>
      <c r="AI20" s="1"/>
      <c r="AJ20" s="1"/>
      <c r="AK20" s="1">
        <v>7.0000000000000007E-2</v>
      </c>
      <c r="AL20" s="1">
        <v>0.02</v>
      </c>
      <c r="AM20" s="1">
        <v>0.22</v>
      </c>
      <c r="AN20" s="1">
        <v>0.16</v>
      </c>
    </row>
    <row r="21" spans="1:40" s="32" customFormat="1">
      <c r="X21" s="33"/>
    </row>
    <row r="23" spans="1:40"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34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  <c r="AM23" s="29"/>
      <c r="AN23" s="29"/>
    </row>
    <row r="24" spans="1:40">
      <c r="A24" s="86" t="s">
        <v>80</v>
      </c>
      <c r="B24" s="1">
        <v>80</v>
      </c>
      <c r="C24" s="1">
        <v>0.89</v>
      </c>
      <c r="D24" s="1">
        <v>0.61</v>
      </c>
      <c r="E24" s="31">
        <v>0.91</v>
      </c>
      <c r="F24" s="31">
        <v>0.33</v>
      </c>
      <c r="G24" s="31">
        <v>0.85</v>
      </c>
      <c r="H24" s="31">
        <v>0.97</v>
      </c>
      <c r="I24" s="31">
        <v>0.46</v>
      </c>
      <c r="J24" s="31">
        <v>0.3</v>
      </c>
      <c r="K24" s="31">
        <v>0.78</v>
      </c>
      <c r="L24" s="31">
        <v>0.71</v>
      </c>
      <c r="M24" s="1">
        <v>0.15</v>
      </c>
      <c r="N24" s="1">
        <v>0.93</v>
      </c>
      <c r="O24" s="1">
        <v>0.19</v>
      </c>
      <c r="P24" s="1">
        <v>0.42</v>
      </c>
      <c r="R24" s="1"/>
      <c r="S24" s="1"/>
      <c r="T24" s="1"/>
      <c r="U24" s="1"/>
      <c r="V24" s="1"/>
      <c r="W24" s="1"/>
      <c r="X24" s="30"/>
      <c r="Y24" s="89" t="s">
        <v>80</v>
      </c>
      <c r="Z24" s="1">
        <v>80</v>
      </c>
      <c r="AA24" s="1">
        <v>0.66</v>
      </c>
      <c r="AB24" s="1">
        <v>0.94</v>
      </c>
      <c r="AC24" s="1">
        <v>1</v>
      </c>
      <c r="AD24" s="1">
        <v>0.64</v>
      </c>
      <c r="AE24" s="1">
        <v>0.68</v>
      </c>
      <c r="AF24" s="1">
        <v>0.74</v>
      </c>
      <c r="AG24" s="1">
        <v>1.03</v>
      </c>
      <c r="AH24" s="1">
        <v>0.74</v>
      </c>
      <c r="AI24" s="1">
        <v>0.62</v>
      </c>
      <c r="AJ24" s="1">
        <v>1.21</v>
      </c>
      <c r="AK24" s="1">
        <v>0.93</v>
      </c>
      <c r="AL24" s="1">
        <v>0.56000000000000005</v>
      </c>
      <c r="AM24" s="1">
        <v>0.87</v>
      </c>
      <c r="AN24" s="1"/>
    </row>
    <row r="25" spans="1:40">
      <c r="A25" s="86"/>
      <c r="B25" s="1">
        <v>70</v>
      </c>
      <c r="C25" s="1">
        <v>1.1299999999999999</v>
      </c>
      <c r="D25" s="1">
        <v>0.56000000000000005</v>
      </c>
      <c r="E25" s="31">
        <v>0.93</v>
      </c>
      <c r="F25" s="31">
        <v>0.54</v>
      </c>
      <c r="G25" s="31">
        <v>0.94</v>
      </c>
      <c r="H25" s="31">
        <v>0.69</v>
      </c>
      <c r="I25" s="31">
        <v>0.5</v>
      </c>
      <c r="J25" s="31">
        <v>0.32</v>
      </c>
      <c r="K25" s="31">
        <v>0.88</v>
      </c>
      <c r="L25" s="31">
        <v>0.49</v>
      </c>
      <c r="M25" s="1">
        <v>-0.01</v>
      </c>
      <c r="N25" s="1">
        <v>0.38</v>
      </c>
      <c r="O25" s="1">
        <v>0.18</v>
      </c>
      <c r="P25" s="1">
        <v>0.59</v>
      </c>
      <c r="R25" s="1"/>
      <c r="S25" s="1"/>
      <c r="T25" s="1"/>
      <c r="U25" s="1"/>
      <c r="V25" s="1"/>
      <c r="W25" s="1"/>
      <c r="X25" s="30"/>
      <c r="Y25" s="89"/>
      <c r="Z25" s="1">
        <v>70</v>
      </c>
      <c r="AA25" s="1">
        <v>0.7</v>
      </c>
      <c r="AB25" s="1">
        <v>0.65</v>
      </c>
      <c r="AC25" s="1">
        <v>0.9</v>
      </c>
      <c r="AD25" s="1">
        <v>0.49</v>
      </c>
      <c r="AE25" s="1">
        <v>0.59</v>
      </c>
      <c r="AF25" s="1">
        <v>0.8</v>
      </c>
      <c r="AG25" s="1">
        <v>0.64</v>
      </c>
      <c r="AH25" s="1">
        <v>0.56000000000000005</v>
      </c>
      <c r="AI25" s="1">
        <v>0.33</v>
      </c>
      <c r="AJ25" s="1">
        <v>1.17</v>
      </c>
      <c r="AK25" s="1">
        <v>0.64</v>
      </c>
      <c r="AL25" s="1">
        <v>0.56000000000000005</v>
      </c>
      <c r="AM25" s="1">
        <v>0.93</v>
      </c>
      <c r="AN25" s="1">
        <v>0.84</v>
      </c>
    </row>
    <row r="26" spans="1:40">
      <c r="A26" s="86"/>
      <c r="B26" s="1">
        <v>60</v>
      </c>
      <c r="C26" s="1">
        <v>0.89</v>
      </c>
      <c r="D26" s="1">
        <v>0.42</v>
      </c>
      <c r="E26" s="31">
        <v>0.81</v>
      </c>
      <c r="F26" s="31">
        <v>0.28999999999999998</v>
      </c>
      <c r="G26" s="31">
        <v>0.83</v>
      </c>
      <c r="H26" s="31">
        <v>0.5</v>
      </c>
      <c r="I26" s="31">
        <v>0.34</v>
      </c>
      <c r="J26" s="31">
        <v>0.18</v>
      </c>
      <c r="K26" s="31">
        <v>0.74</v>
      </c>
      <c r="L26" s="31">
        <v>0.37</v>
      </c>
      <c r="M26" s="1">
        <v>-0.03</v>
      </c>
      <c r="N26" s="1">
        <v>0.37</v>
      </c>
      <c r="O26" s="1">
        <v>0.35</v>
      </c>
      <c r="P26" s="1">
        <v>0.77</v>
      </c>
      <c r="R26" s="1"/>
      <c r="S26" s="1"/>
      <c r="T26" s="1"/>
      <c r="U26" s="1"/>
      <c r="V26" s="1"/>
      <c r="W26" s="1"/>
      <c r="X26" s="30"/>
      <c r="Y26" s="89"/>
      <c r="Z26" s="1">
        <v>60</v>
      </c>
      <c r="AA26" s="1">
        <v>0.82</v>
      </c>
      <c r="AB26" s="1">
        <v>0.67</v>
      </c>
      <c r="AC26" s="1">
        <v>0.7</v>
      </c>
      <c r="AD26" s="1">
        <v>0.46</v>
      </c>
      <c r="AE26" s="1">
        <v>0.71</v>
      </c>
      <c r="AF26" s="1">
        <v>0.68</v>
      </c>
      <c r="AG26" s="1">
        <v>0.44</v>
      </c>
      <c r="AH26" s="1">
        <v>0.56999999999999995</v>
      </c>
      <c r="AI26" s="1">
        <v>0.22</v>
      </c>
      <c r="AJ26" s="1">
        <v>1.1399999999999999</v>
      </c>
      <c r="AK26" s="1">
        <v>0.43</v>
      </c>
      <c r="AL26" s="1">
        <v>0.47</v>
      </c>
      <c r="AM26" s="1">
        <v>0.81</v>
      </c>
      <c r="AN26" s="1">
        <v>0.79</v>
      </c>
    </row>
    <row r="27" spans="1:40">
      <c r="A27" s="86"/>
      <c r="B27" s="1">
        <v>50</v>
      </c>
      <c r="C27" s="1">
        <v>0.62</v>
      </c>
      <c r="D27" s="1">
        <v>0.17</v>
      </c>
      <c r="E27" s="31">
        <v>0.55000000000000004</v>
      </c>
      <c r="F27" s="31">
        <v>0.25</v>
      </c>
      <c r="G27" s="31">
        <v>0.71</v>
      </c>
      <c r="H27" s="31">
        <v>0.27</v>
      </c>
      <c r="I27" s="31">
        <v>0.15</v>
      </c>
      <c r="J27" s="31">
        <v>0.17</v>
      </c>
      <c r="K27" s="31">
        <v>0.57999999999999996</v>
      </c>
      <c r="L27" s="31">
        <v>0.11</v>
      </c>
      <c r="M27" s="1">
        <v>0.04</v>
      </c>
      <c r="N27" s="1">
        <v>0.42</v>
      </c>
      <c r="O27" s="1">
        <v>0.15</v>
      </c>
      <c r="P27" s="1">
        <v>0.41</v>
      </c>
      <c r="R27" s="1"/>
      <c r="S27" s="1"/>
      <c r="T27" s="1"/>
      <c r="U27" s="1"/>
      <c r="V27" s="1"/>
      <c r="W27" s="1"/>
      <c r="X27" s="30"/>
      <c r="Y27" s="89"/>
      <c r="Z27" s="1">
        <v>50</v>
      </c>
      <c r="AA27" s="1">
        <v>0.56999999999999995</v>
      </c>
      <c r="AB27" s="1">
        <v>0.46</v>
      </c>
      <c r="AC27" s="1">
        <v>0.41</v>
      </c>
      <c r="AD27" s="1">
        <v>0.26</v>
      </c>
      <c r="AE27" s="1">
        <v>0.41</v>
      </c>
      <c r="AF27" s="1">
        <v>0.55000000000000004</v>
      </c>
      <c r="AG27" s="1">
        <v>0.28999999999999998</v>
      </c>
      <c r="AH27" s="1">
        <v>0.32</v>
      </c>
      <c r="AI27" s="1">
        <v>0.23</v>
      </c>
      <c r="AJ27" s="1">
        <v>0.91</v>
      </c>
      <c r="AK27" s="1">
        <v>0.3</v>
      </c>
      <c r="AL27" s="1">
        <v>0.42</v>
      </c>
      <c r="AM27" s="1">
        <v>0.75</v>
      </c>
      <c r="AN27" s="1">
        <v>0.63</v>
      </c>
    </row>
    <row r="28" spans="1:40">
      <c r="A28" s="86"/>
      <c r="B28" s="1">
        <v>40</v>
      </c>
      <c r="C28" s="1">
        <v>0.49</v>
      </c>
      <c r="D28" s="1">
        <v>0.08</v>
      </c>
      <c r="E28" s="31">
        <v>0.39</v>
      </c>
      <c r="F28" s="31">
        <v>0.01</v>
      </c>
      <c r="G28" s="31">
        <v>0.34</v>
      </c>
      <c r="H28" s="31">
        <v>0.1</v>
      </c>
      <c r="I28" s="31">
        <v>0.1</v>
      </c>
      <c r="J28" s="31">
        <v>0.02</v>
      </c>
      <c r="K28" s="31">
        <v>0.43</v>
      </c>
      <c r="L28" s="31">
        <v>0.04</v>
      </c>
      <c r="M28" s="1">
        <v>0.01</v>
      </c>
      <c r="N28" s="1">
        <v>0.21</v>
      </c>
      <c r="O28" s="1">
        <v>0.04</v>
      </c>
      <c r="P28" s="1">
        <v>0.3</v>
      </c>
      <c r="R28" s="1"/>
      <c r="S28" s="1"/>
      <c r="T28" s="1"/>
      <c r="U28" s="1"/>
      <c r="V28" s="1"/>
      <c r="W28" s="1"/>
      <c r="X28" s="30"/>
      <c r="Y28" s="89"/>
      <c r="Z28" s="1">
        <v>40</v>
      </c>
      <c r="AA28" s="1">
        <v>0.37</v>
      </c>
      <c r="AB28" s="1">
        <v>0.24</v>
      </c>
      <c r="AC28" s="1">
        <v>0.23</v>
      </c>
      <c r="AD28" s="1">
        <v>0.14000000000000001</v>
      </c>
      <c r="AE28" s="1">
        <v>0.2</v>
      </c>
      <c r="AF28" s="1">
        <v>0.15</v>
      </c>
      <c r="AG28" s="1">
        <v>0.2</v>
      </c>
      <c r="AH28" s="1">
        <v>0.22</v>
      </c>
      <c r="AI28" s="1">
        <v>0.2</v>
      </c>
      <c r="AJ28" s="1">
        <v>0.52</v>
      </c>
      <c r="AK28" s="1">
        <v>0.15</v>
      </c>
      <c r="AL28" s="1">
        <v>0.2</v>
      </c>
      <c r="AM28" s="1">
        <v>0.27</v>
      </c>
      <c r="AN28" s="1">
        <v>0.44</v>
      </c>
    </row>
    <row r="29" spans="1:40">
      <c r="A29" s="86"/>
      <c r="B29" s="1">
        <v>30</v>
      </c>
      <c r="C29" s="1">
        <v>0.19</v>
      </c>
      <c r="D29" s="1">
        <v>0.02</v>
      </c>
      <c r="E29" s="31">
        <v>0.23</v>
      </c>
      <c r="F29" s="31">
        <v>0.01</v>
      </c>
      <c r="G29" s="31">
        <v>0.17</v>
      </c>
      <c r="H29" s="31">
        <v>0.17</v>
      </c>
      <c r="I29" s="31">
        <v>0.02</v>
      </c>
      <c r="J29" s="31">
        <v>7.0000000000000007E-2</v>
      </c>
      <c r="K29" s="31">
        <v>0.27</v>
      </c>
      <c r="L29" s="31">
        <v>0.01</v>
      </c>
      <c r="M29" s="1">
        <v>0.01</v>
      </c>
      <c r="N29" s="1">
        <v>0.13</v>
      </c>
      <c r="O29" s="1">
        <v>7.0000000000000007E-2</v>
      </c>
      <c r="P29" s="1">
        <v>0.12</v>
      </c>
      <c r="R29" s="1"/>
      <c r="S29" s="1"/>
      <c r="T29" s="1"/>
      <c r="U29" s="1"/>
      <c r="V29" s="1"/>
      <c r="W29" s="1"/>
      <c r="X29" s="30"/>
      <c r="Y29" s="89"/>
      <c r="Z29" s="1">
        <v>30</v>
      </c>
      <c r="AA29" s="1">
        <v>0.27</v>
      </c>
      <c r="AB29" s="1">
        <v>0.16</v>
      </c>
      <c r="AC29" s="1">
        <v>0.08</v>
      </c>
      <c r="AD29" s="1">
        <v>0.11</v>
      </c>
      <c r="AE29" s="1">
        <v>0.11</v>
      </c>
      <c r="AF29" s="1">
        <v>0.1</v>
      </c>
      <c r="AG29" s="1">
        <v>0.16</v>
      </c>
      <c r="AH29" s="1">
        <v>0.16</v>
      </c>
      <c r="AI29" s="1">
        <v>0.03</v>
      </c>
      <c r="AJ29" s="1">
        <v>0.27</v>
      </c>
      <c r="AK29" s="1">
        <v>0.03</v>
      </c>
      <c r="AL29" s="1">
        <v>0.05</v>
      </c>
      <c r="AM29" s="1">
        <v>0.06</v>
      </c>
      <c r="AN29" s="1">
        <v>0.28000000000000003</v>
      </c>
    </row>
    <row r="30" spans="1:40">
      <c r="A30" s="86"/>
      <c r="B30" s="1">
        <v>20</v>
      </c>
      <c r="C30" s="1">
        <v>0.1</v>
      </c>
      <c r="D30" s="1">
        <v>0.04</v>
      </c>
      <c r="E30" s="31">
        <v>0.08</v>
      </c>
      <c r="F30" s="31">
        <v>0.06</v>
      </c>
      <c r="G30" s="31">
        <v>0.11</v>
      </c>
      <c r="H30" s="31">
        <v>7.0000000000000007E-2</v>
      </c>
      <c r="I30" s="31">
        <v>-0.04</v>
      </c>
      <c r="J30" s="31">
        <v>0.04</v>
      </c>
      <c r="K30" s="31">
        <v>0.12</v>
      </c>
      <c r="L30" s="31">
        <v>0.03</v>
      </c>
      <c r="M30" s="1">
        <v>-0.01</v>
      </c>
      <c r="N30" s="1">
        <v>0.02</v>
      </c>
      <c r="O30" s="1"/>
      <c r="P30" s="1">
        <v>0</v>
      </c>
      <c r="R30" s="1"/>
      <c r="S30" s="1"/>
      <c r="T30" s="1"/>
      <c r="U30" s="1"/>
      <c r="V30" s="1"/>
      <c r="W30" s="1"/>
      <c r="X30" s="30"/>
      <c r="Y30" s="89"/>
      <c r="Z30" s="1">
        <v>20</v>
      </c>
      <c r="AA30" s="1">
        <v>0.17</v>
      </c>
      <c r="AB30" s="1">
        <v>0.2</v>
      </c>
      <c r="AC30" s="1">
        <v>0.11</v>
      </c>
      <c r="AD30" s="1">
        <v>0.09</v>
      </c>
      <c r="AE30" s="1">
        <v>0.02</v>
      </c>
      <c r="AF30" s="1">
        <v>0.08</v>
      </c>
      <c r="AG30" s="1">
        <v>0.11</v>
      </c>
      <c r="AH30" s="1">
        <v>-0.04</v>
      </c>
      <c r="AI30" s="1">
        <v>-0.02</v>
      </c>
      <c r="AJ30" s="1">
        <v>0.11</v>
      </c>
      <c r="AK30" s="1">
        <v>0.08</v>
      </c>
      <c r="AL30" s="1">
        <v>0.03</v>
      </c>
      <c r="AM30" s="1">
        <v>0.05</v>
      </c>
      <c r="AN30" s="1">
        <v>0.08</v>
      </c>
    </row>
    <row r="31" spans="1:40">
      <c r="A31" s="86"/>
      <c r="B31" s="1">
        <v>10</v>
      </c>
      <c r="C31" s="1">
        <v>-0.01</v>
      </c>
      <c r="D31" s="1"/>
      <c r="E31" s="31">
        <v>0.03</v>
      </c>
      <c r="F31" s="31">
        <v>0</v>
      </c>
      <c r="G31" s="31">
        <v>0.04</v>
      </c>
      <c r="H31" s="31">
        <v>0.02</v>
      </c>
      <c r="I31" s="31"/>
      <c r="J31" s="31">
        <v>0.02</v>
      </c>
      <c r="K31" s="31">
        <v>0.02</v>
      </c>
      <c r="L31" s="31">
        <v>-0.03</v>
      </c>
      <c r="M31" s="1">
        <v>0.02</v>
      </c>
      <c r="N31" s="1">
        <v>7.0000000000000007E-2</v>
      </c>
      <c r="O31" s="1"/>
      <c r="P31" s="1">
        <v>0</v>
      </c>
      <c r="R31" s="1"/>
      <c r="S31" s="1"/>
      <c r="T31" s="1"/>
      <c r="U31" s="1"/>
      <c r="V31" s="1"/>
      <c r="W31" s="1"/>
      <c r="X31" s="30"/>
      <c r="Y31" s="89"/>
      <c r="Z31" s="1">
        <v>10</v>
      </c>
      <c r="AA31" s="1">
        <v>0.06</v>
      </c>
      <c r="AB31" s="1">
        <v>0.06</v>
      </c>
      <c r="AC31" s="1">
        <v>0.04</v>
      </c>
      <c r="AD31" s="1">
        <v>0.06</v>
      </c>
      <c r="AE31" s="1">
        <v>-0.01</v>
      </c>
      <c r="AF31" s="1">
        <v>0.05</v>
      </c>
      <c r="AG31" s="1">
        <v>0</v>
      </c>
      <c r="AH31" s="1">
        <v>0.02</v>
      </c>
      <c r="AI31" s="1">
        <v>0.03</v>
      </c>
      <c r="AJ31" s="1"/>
      <c r="AK31" s="1">
        <v>-0.01</v>
      </c>
      <c r="AL31" s="1">
        <v>0.03</v>
      </c>
      <c r="AM31" s="1">
        <v>0.1</v>
      </c>
      <c r="AN31" s="1">
        <v>0.02</v>
      </c>
    </row>
    <row r="32" spans="1:40" s="32" customFormat="1">
      <c r="X32" s="33"/>
    </row>
    <row r="34" spans="1:40"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34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</row>
    <row r="35" spans="1:40">
      <c r="A35" s="86" t="s">
        <v>81</v>
      </c>
      <c r="B35" s="1">
        <v>80</v>
      </c>
      <c r="C35" s="1">
        <v>0.74</v>
      </c>
      <c r="D35" s="1">
        <v>0.71</v>
      </c>
      <c r="E35" s="31">
        <v>0.43</v>
      </c>
      <c r="F35" s="31">
        <v>0.54</v>
      </c>
      <c r="G35" s="31">
        <v>1.31</v>
      </c>
      <c r="H35" s="31">
        <v>1.33</v>
      </c>
      <c r="I35" s="31">
        <v>1.1100000000000001</v>
      </c>
      <c r="J35" s="31">
        <v>0.56999999999999995</v>
      </c>
      <c r="K35" s="31">
        <v>0.77</v>
      </c>
      <c r="L35" s="31">
        <v>0.85</v>
      </c>
      <c r="M35" s="1">
        <v>0.45</v>
      </c>
      <c r="N35" s="1">
        <v>0.75</v>
      </c>
      <c r="O35" s="1">
        <v>0.66</v>
      </c>
      <c r="P35" s="1">
        <v>0.99</v>
      </c>
      <c r="Q35" s="1"/>
      <c r="R35" s="1"/>
      <c r="S35" s="1"/>
      <c r="T35" s="1"/>
      <c r="U35" s="1"/>
      <c r="V35" s="1"/>
      <c r="W35" s="1"/>
      <c r="X35" s="30"/>
      <c r="Y35" s="89" t="s">
        <v>81</v>
      </c>
      <c r="Z35" s="1">
        <v>80</v>
      </c>
      <c r="AA35" s="1">
        <v>1.46</v>
      </c>
      <c r="AB35" s="1">
        <v>1.41</v>
      </c>
      <c r="AC35" s="1">
        <v>1.05</v>
      </c>
      <c r="AD35" s="1">
        <v>0.87</v>
      </c>
      <c r="AE35" s="1">
        <v>1.28</v>
      </c>
      <c r="AF35" s="1">
        <v>1.22</v>
      </c>
      <c r="AG35" s="1">
        <v>0.99</v>
      </c>
      <c r="AH35" s="1">
        <v>0.57999999999999996</v>
      </c>
      <c r="AI35" s="1">
        <v>0.54</v>
      </c>
      <c r="AJ35" s="1">
        <v>1.01</v>
      </c>
      <c r="AK35" s="1">
        <v>0.36</v>
      </c>
      <c r="AL35" s="1">
        <v>0.78</v>
      </c>
      <c r="AM35" s="1">
        <v>0.66</v>
      </c>
      <c r="AN35" s="1"/>
    </row>
    <row r="36" spans="1:40">
      <c r="A36" s="86"/>
      <c r="B36" s="1">
        <v>70</v>
      </c>
      <c r="C36" s="1">
        <v>0.67</v>
      </c>
      <c r="D36" s="1">
        <v>0.76</v>
      </c>
      <c r="E36" s="31">
        <v>0.34</v>
      </c>
      <c r="F36" s="31">
        <v>0.36</v>
      </c>
      <c r="G36" s="31">
        <v>1.1100000000000001</v>
      </c>
      <c r="H36" s="31">
        <v>0.82</v>
      </c>
      <c r="I36" s="31">
        <v>0.8</v>
      </c>
      <c r="J36" s="31">
        <v>0.42</v>
      </c>
      <c r="K36" s="31">
        <v>0.91</v>
      </c>
      <c r="L36" s="31">
        <v>0.61</v>
      </c>
      <c r="M36" s="1">
        <v>0.19</v>
      </c>
      <c r="N36" s="1">
        <v>0.92</v>
      </c>
      <c r="O36" s="1">
        <v>0.55000000000000004</v>
      </c>
      <c r="P36" s="1">
        <v>1.22</v>
      </c>
      <c r="Q36" s="1"/>
      <c r="R36" s="1"/>
      <c r="S36" s="1"/>
      <c r="T36" s="1"/>
      <c r="U36" s="1"/>
      <c r="V36" s="1"/>
      <c r="W36" s="1"/>
      <c r="X36" s="30"/>
      <c r="Y36" s="89"/>
      <c r="Z36" s="1">
        <v>70</v>
      </c>
      <c r="AA36" s="1">
        <v>1.22</v>
      </c>
      <c r="AB36" s="1">
        <v>1.27</v>
      </c>
      <c r="AC36" s="1">
        <v>0.87</v>
      </c>
      <c r="AD36" s="1">
        <v>0.67</v>
      </c>
      <c r="AE36" s="1">
        <v>1.0900000000000001</v>
      </c>
      <c r="AF36" s="1">
        <v>1.33</v>
      </c>
      <c r="AG36" s="1">
        <v>0.87</v>
      </c>
      <c r="AH36" s="1">
        <v>0.66</v>
      </c>
      <c r="AI36" s="1">
        <v>0.35</v>
      </c>
      <c r="AJ36" s="1">
        <v>0.76</v>
      </c>
      <c r="AK36" s="1">
        <v>0.46</v>
      </c>
      <c r="AL36" s="1">
        <v>0.79</v>
      </c>
      <c r="AM36" s="1">
        <v>0.65</v>
      </c>
      <c r="AN36" s="1">
        <v>0.64</v>
      </c>
    </row>
    <row r="37" spans="1:40">
      <c r="A37" s="86"/>
      <c r="B37" s="1">
        <v>60</v>
      </c>
      <c r="C37" s="1">
        <v>0.51</v>
      </c>
      <c r="D37" s="1">
        <v>0.57999999999999996</v>
      </c>
      <c r="E37" s="31">
        <v>0.48</v>
      </c>
      <c r="F37" s="31">
        <v>0.36</v>
      </c>
      <c r="G37" s="31">
        <v>1.01</v>
      </c>
      <c r="H37" s="31">
        <v>0.78</v>
      </c>
      <c r="I37" s="31">
        <v>0.64</v>
      </c>
      <c r="J37" s="31">
        <v>0.41</v>
      </c>
      <c r="K37" s="31">
        <v>0.66</v>
      </c>
      <c r="L37" s="31">
        <v>0.53</v>
      </c>
      <c r="M37" s="1">
        <v>0.23</v>
      </c>
      <c r="N37" s="1">
        <v>0.83</v>
      </c>
      <c r="O37" s="1">
        <v>0.41</v>
      </c>
      <c r="P37" s="1">
        <v>0.76</v>
      </c>
      <c r="Q37" s="1"/>
      <c r="R37" s="1"/>
      <c r="S37" s="1"/>
      <c r="T37" s="1"/>
      <c r="U37" s="1"/>
      <c r="V37" s="1"/>
      <c r="W37" s="1"/>
      <c r="X37" s="30"/>
      <c r="Y37" s="89"/>
      <c r="Z37" s="1">
        <v>60</v>
      </c>
      <c r="AA37" s="1">
        <v>1.42</v>
      </c>
      <c r="AB37" s="1">
        <v>1.1100000000000001</v>
      </c>
      <c r="AC37" s="1">
        <v>0.7</v>
      </c>
      <c r="AD37" s="1">
        <v>0.72</v>
      </c>
      <c r="AE37" s="1">
        <v>0.95</v>
      </c>
      <c r="AF37" s="1">
        <v>1.1299999999999999</v>
      </c>
      <c r="AG37" s="1">
        <v>0.86</v>
      </c>
      <c r="AH37" s="1">
        <v>0.6</v>
      </c>
      <c r="AI37" s="1">
        <v>0.34</v>
      </c>
      <c r="AJ37" s="1">
        <v>0.63</v>
      </c>
      <c r="AK37" s="1">
        <v>0.25</v>
      </c>
      <c r="AL37" s="1">
        <v>0.42</v>
      </c>
      <c r="AM37" s="1">
        <v>0.57999999999999996</v>
      </c>
      <c r="AN37" s="1">
        <v>0.61</v>
      </c>
    </row>
    <row r="38" spans="1:40">
      <c r="A38" s="86"/>
      <c r="B38" s="1">
        <v>50</v>
      </c>
      <c r="C38" s="1">
        <v>0.47</v>
      </c>
      <c r="D38" s="1">
        <v>0.53</v>
      </c>
      <c r="E38" s="31">
        <v>0.44</v>
      </c>
      <c r="F38" s="31">
        <v>0.17</v>
      </c>
      <c r="G38" s="31">
        <v>0.95</v>
      </c>
      <c r="H38" s="31">
        <v>0.6</v>
      </c>
      <c r="I38" s="31">
        <v>0.4</v>
      </c>
      <c r="J38" s="31">
        <v>0.36</v>
      </c>
      <c r="K38" s="31">
        <v>0.52</v>
      </c>
      <c r="L38" s="31">
        <v>0.28999999999999998</v>
      </c>
      <c r="M38" s="1">
        <v>-7.0000000000000007E-2</v>
      </c>
      <c r="N38" s="1">
        <v>0.62</v>
      </c>
      <c r="O38" s="1">
        <v>0.22</v>
      </c>
      <c r="P38" s="1">
        <v>0.46</v>
      </c>
      <c r="Q38" s="1"/>
      <c r="R38" s="1"/>
      <c r="S38" s="1"/>
      <c r="T38" s="1"/>
      <c r="U38" s="1"/>
      <c r="V38" s="1"/>
      <c r="W38" s="1"/>
      <c r="X38" s="30"/>
      <c r="Y38" s="89"/>
      <c r="Z38" s="1">
        <v>50</v>
      </c>
      <c r="AA38" s="1">
        <v>0.92</v>
      </c>
      <c r="AB38" s="1">
        <v>0.76</v>
      </c>
      <c r="AC38" s="1">
        <v>0.6</v>
      </c>
      <c r="AD38" s="1">
        <v>0.51</v>
      </c>
      <c r="AE38" s="1">
        <v>0.9</v>
      </c>
      <c r="AF38" s="1">
        <v>0.86</v>
      </c>
      <c r="AG38" s="1">
        <v>0.7</v>
      </c>
      <c r="AH38" s="1">
        <v>0.56000000000000005</v>
      </c>
      <c r="AI38" s="1">
        <v>0.33</v>
      </c>
      <c r="AJ38" s="1">
        <v>0.63</v>
      </c>
      <c r="AK38" s="1">
        <v>0.26</v>
      </c>
      <c r="AL38" s="1">
        <v>0.37</v>
      </c>
      <c r="AM38" s="1">
        <v>0.52</v>
      </c>
      <c r="AN38" s="1">
        <v>0.35</v>
      </c>
    </row>
    <row r="39" spans="1:40">
      <c r="A39" s="86"/>
      <c r="B39" s="1">
        <v>40</v>
      </c>
      <c r="C39" s="1">
        <v>0.3</v>
      </c>
      <c r="D39" s="1">
        <v>0.34</v>
      </c>
      <c r="E39" s="31">
        <v>0.32</v>
      </c>
      <c r="F39" s="31">
        <v>0.15</v>
      </c>
      <c r="G39" s="31">
        <v>0.69</v>
      </c>
      <c r="H39" s="31">
        <v>0.5</v>
      </c>
      <c r="I39" s="31">
        <v>0.28000000000000003</v>
      </c>
      <c r="J39" s="31">
        <v>0.25</v>
      </c>
      <c r="K39" s="31">
        <v>0.38</v>
      </c>
      <c r="L39" s="31">
        <v>0.26</v>
      </c>
      <c r="M39" s="1">
        <v>0.03</v>
      </c>
      <c r="N39" s="1">
        <v>0.45</v>
      </c>
      <c r="O39" s="1">
        <v>0.12</v>
      </c>
      <c r="P39" s="1">
        <v>0.44</v>
      </c>
      <c r="Q39" s="1"/>
      <c r="R39" s="1"/>
      <c r="S39" s="1"/>
      <c r="T39" s="1"/>
      <c r="U39" s="1"/>
      <c r="V39" s="1"/>
      <c r="W39" s="1"/>
      <c r="X39" s="30"/>
      <c r="Y39" s="89"/>
      <c r="Z39" s="1">
        <v>40</v>
      </c>
      <c r="AA39" s="1">
        <v>0.69</v>
      </c>
      <c r="AB39" s="1">
        <v>0.49</v>
      </c>
      <c r="AC39" s="1">
        <v>0.41</v>
      </c>
      <c r="AD39" s="1">
        <v>0.34</v>
      </c>
      <c r="AE39" s="1">
        <v>0.52</v>
      </c>
      <c r="AF39" s="1">
        <v>0.42</v>
      </c>
      <c r="AG39" s="1">
        <v>0.53</v>
      </c>
      <c r="AH39" s="1">
        <v>0.36</v>
      </c>
      <c r="AI39" s="1">
        <v>0.19</v>
      </c>
      <c r="AJ39" s="1">
        <v>0.44</v>
      </c>
      <c r="AK39" s="1">
        <v>0.33</v>
      </c>
      <c r="AL39" s="1">
        <v>0.27</v>
      </c>
      <c r="AM39" s="1">
        <v>0.35</v>
      </c>
      <c r="AN39" s="1">
        <v>0.28999999999999998</v>
      </c>
    </row>
    <row r="40" spans="1:40">
      <c r="A40" s="86"/>
      <c r="B40" s="1">
        <v>30</v>
      </c>
      <c r="C40" s="1">
        <v>0.21</v>
      </c>
      <c r="D40" s="1">
        <v>0.25</v>
      </c>
      <c r="E40" s="31">
        <v>0.2</v>
      </c>
      <c r="F40" s="31">
        <v>0.06</v>
      </c>
      <c r="G40" s="31">
        <v>0.42</v>
      </c>
      <c r="H40" s="31">
        <v>0.3</v>
      </c>
      <c r="I40" s="31">
        <v>0.2</v>
      </c>
      <c r="J40" s="31">
        <v>0.11</v>
      </c>
      <c r="K40" s="31">
        <v>0.4</v>
      </c>
      <c r="L40" s="31">
        <v>0.16</v>
      </c>
      <c r="M40" s="1">
        <v>0.05</v>
      </c>
      <c r="N40" s="1">
        <v>0.32</v>
      </c>
      <c r="O40" s="1">
        <v>0.05</v>
      </c>
      <c r="P40" s="1">
        <v>0.25</v>
      </c>
      <c r="Q40" s="1"/>
      <c r="R40" s="1"/>
      <c r="S40" s="1"/>
      <c r="T40" s="1"/>
      <c r="U40" s="1"/>
      <c r="V40" s="1"/>
      <c r="W40" s="1"/>
      <c r="X40" s="30"/>
      <c r="Y40" s="89"/>
      <c r="Z40" s="1">
        <v>30</v>
      </c>
      <c r="AA40" s="1">
        <v>0.53</v>
      </c>
      <c r="AB40" s="1">
        <v>0.42</v>
      </c>
      <c r="AC40" s="1">
        <v>0.24</v>
      </c>
      <c r="AD40" s="1">
        <v>0.21</v>
      </c>
      <c r="AE40" s="1">
        <v>0.43</v>
      </c>
      <c r="AF40" s="1">
        <v>0.45</v>
      </c>
      <c r="AG40" s="1">
        <v>0.44</v>
      </c>
      <c r="AH40" s="1">
        <v>0.22</v>
      </c>
      <c r="AI40" s="1">
        <v>0.11</v>
      </c>
      <c r="AJ40" s="1">
        <v>0.49</v>
      </c>
      <c r="AK40" s="1">
        <v>0.11</v>
      </c>
      <c r="AL40" s="1">
        <v>0.19</v>
      </c>
      <c r="AM40" s="1">
        <v>0.36</v>
      </c>
      <c r="AN40" s="1">
        <v>0.19</v>
      </c>
    </row>
    <row r="41" spans="1:40">
      <c r="A41" s="86"/>
      <c r="B41" s="1">
        <v>20</v>
      </c>
      <c r="C41" s="1">
        <v>0.14000000000000001</v>
      </c>
      <c r="D41" s="1">
        <v>0.17</v>
      </c>
      <c r="E41" s="31">
        <v>0.11</v>
      </c>
      <c r="F41" s="31">
        <v>-0.06</v>
      </c>
      <c r="G41" s="31">
        <v>0.31</v>
      </c>
      <c r="H41" s="31">
        <v>0.16</v>
      </c>
      <c r="I41" s="31">
        <v>0.09</v>
      </c>
      <c r="J41" s="31">
        <v>0.09</v>
      </c>
      <c r="K41" s="31">
        <v>0.18</v>
      </c>
      <c r="L41" s="31">
        <v>0.15</v>
      </c>
      <c r="M41" s="1">
        <v>0.01</v>
      </c>
      <c r="N41" s="1">
        <v>0.25</v>
      </c>
      <c r="O41" s="1"/>
      <c r="P41" s="1">
        <v>0.18</v>
      </c>
      <c r="Q41" s="1"/>
      <c r="R41" s="1"/>
      <c r="S41" s="1"/>
      <c r="T41" s="1"/>
      <c r="U41" s="1"/>
      <c r="V41" s="1"/>
      <c r="W41" s="1"/>
      <c r="X41" s="30"/>
      <c r="Y41" s="89"/>
      <c r="Z41" s="1">
        <v>20</v>
      </c>
      <c r="AA41" s="1">
        <v>0.31</v>
      </c>
      <c r="AB41" s="1">
        <v>0.31</v>
      </c>
      <c r="AC41" s="1">
        <v>0.1</v>
      </c>
      <c r="AD41" s="1">
        <v>0.16</v>
      </c>
      <c r="AE41" s="1">
        <v>0.36</v>
      </c>
      <c r="AF41" s="1">
        <v>0.34</v>
      </c>
      <c r="AG41" s="1">
        <v>0.26</v>
      </c>
      <c r="AH41" s="1">
        <v>0.16</v>
      </c>
      <c r="AI41" s="1">
        <v>0.15</v>
      </c>
      <c r="AJ41" s="1">
        <v>0.2</v>
      </c>
      <c r="AK41" s="1">
        <v>0.11</v>
      </c>
      <c r="AL41" s="1">
        <v>0.15</v>
      </c>
      <c r="AM41" s="1">
        <v>0.2</v>
      </c>
      <c r="AN41" s="1">
        <v>0.13</v>
      </c>
    </row>
    <row r="42" spans="1:40">
      <c r="A42" s="86"/>
      <c r="B42" s="1">
        <v>10</v>
      </c>
      <c r="C42" s="1">
        <v>0.09</v>
      </c>
      <c r="D42" s="1"/>
      <c r="E42" s="31">
        <v>0.14000000000000001</v>
      </c>
      <c r="F42" s="31">
        <v>-0.03</v>
      </c>
      <c r="G42" s="31">
        <v>0.21</v>
      </c>
      <c r="H42" s="31">
        <v>7.0000000000000007E-2</v>
      </c>
      <c r="I42" s="31"/>
      <c r="J42" s="31">
        <v>0.08</v>
      </c>
      <c r="K42" s="31">
        <v>0.12</v>
      </c>
      <c r="L42" s="31">
        <v>0.01</v>
      </c>
      <c r="M42" s="1">
        <v>0</v>
      </c>
      <c r="N42" s="1">
        <v>0.16</v>
      </c>
      <c r="O42" s="1"/>
      <c r="P42" s="1">
        <v>0.08</v>
      </c>
      <c r="Q42" s="1"/>
      <c r="R42" s="1"/>
      <c r="S42" s="1"/>
      <c r="T42" s="1"/>
      <c r="U42" s="1"/>
      <c r="V42" s="1"/>
      <c r="W42" s="1"/>
      <c r="X42" s="30"/>
      <c r="Y42" s="89"/>
      <c r="Z42" s="1">
        <v>10</v>
      </c>
      <c r="AA42" s="1">
        <v>0.15</v>
      </c>
      <c r="AB42" s="1">
        <v>0.14000000000000001</v>
      </c>
      <c r="AC42" s="1">
        <v>0.04</v>
      </c>
      <c r="AD42" s="1">
        <v>0.04</v>
      </c>
      <c r="AE42" s="1">
        <v>0.16</v>
      </c>
      <c r="AF42" s="1">
        <v>0.2</v>
      </c>
      <c r="AG42" s="1">
        <v>0.08</v>
      </c>
      <c r="AH42" s="1">
        <v>7.0000000000000007E-2</v>
      </c>
      <c r="AI42" s="1">
        <v>0.11</v>
      </c>
      <c r="AJ42" s="1"/>
      <c r="AK42" s="1">
        <v>0.08</v>
      </c>
      <c r="AL42" s="1">
        <v>0.06</v>
      </c>
      <c r="AM42" s="1">
        <v>0.17</v>
      </c>
      <c r="AN42" s="1">
        <v>0.18</v>
      </c>
    </row>
    <row r="43" spans="1:40" s="32" customFormat="1">
      <c r="X43" s="33"/>
    </row>
    <row r="45" spans="1:40">
      <c r="C45" s="29"/>
      <c r="D45" s="29"/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34"/>
      <c r="Y45" s="29"/>
      <c r="Z45" s="29"/>
      <c r="AA45" s="29"/>
      <c r="AB45" s="29"/>
      <c r="AC45" s="29"/>
      <c r="AD45" s="29"/>
      <c r="AE45" s="29"/>
      <c r="AF45" s="29"/>
      <c r="AG45" s="29"/>
      <c r="AH45" s="29"/>
      <c r="AI45" s="29"/>
      <c r="AJ45" s="29"/>
      <c r="AK45" s="29"/>
      <c r="AL45" s="29"/>
      <c r="AM45" s="29"/>
      <c r="AN45" s="29"/>
    </row>
    <row r="46" spans="1:40">
      <c r="A46" s="86" t="s">
        <v>82</v>
      </c>
      <c r="B46" s="1">
        <v>80</v>
      </c>
      <c r="C46" s="1">
        <v>0.59</v>
      </c>
      <c r="D46" s="1">
        <v>0.08</v>
      </c>
      <c r="E46" s="31">
        <v>0.23</v>
      </c>
      <c r="F46" s="31">
        <v>0.22</v>
      </c>
      <c r="G46" s="31">
        <v>0.61</v>
      </c>
      <c r="H46" s="31">
        <v>0.63</v>
      </c>
      <c r="I46" s="31">
        <v>0.5</v>
      </c>
      <c r="J46" s="31">
        <v>0.38</v>
      </c>
      <c r="K46" s="31">
        <v>0.59</v>
      </c>
      <c r="L46" s="31">
        <v>0.34</v>
      </c>
      <c r="M46" s="1">
        <v>0.35</v>
      </c>
      <c r="N46" s="1">
        <v>0.48</v>
      </c>
      <c r="O46" s="1">
        <v>0.67</v>
      </c>
      <c r="P46" s="1">
        <v>0.31</v>
      </c>
      <c r="Q46" s="1"/>
      <c r="R46" s="1"/>
      <c r="S46" s="1"/>
      <c r="T46" s="1"/>
      <c r="U46" s="1"/>
      <c r="V46" s="1"/>
      <c r="W46" s="1"/>
      <c r="X46" s="30"/>
      <c r="Y46" s="89" t="s">
        <v>82</v>
      </c>
      <c r="Z46" s="1">
        <v>80</v>
      </c>
      <c r="AA46" s="1">
        <v>0.62</v>
      </c>
      <c r="AB46" s="1">
        <v>0.7</v>
      </c>
      <c r="AC46" s="1">
        <v>0.55000000000000004</v>
      </c>
      <c r="AD46" s="1">
        <v>0.18</v>
      </c>
      <c r="AE46" s="1">
        <v>0.4</v>
      </c>
      <c r="AF46" s="1">
        <v>0.7</v>
      </c>
      <c r="AG46" s="1">
        <v>0.23</v>
      </c>
      <c r="AH46" s="1">
        <v>0.18</v>
      </c>
      <c r="AI46" s="1">
        <v>0.19</v>
      </c>
      <c r="AJ46" s="1">
        <v>0.45</v>
      </c>
      <c r="AK46" s="1">
        <v>-7.0000000000000007E-2</v>
      </c>
      <c r="AL46" s="1">
        <v>0.43</v>
      </c>
      <c r="AM46" s="1">
        <v>0.57999999999999996</v>
      </c>
      <c r="AN46" s="1"/>
    </row>
    <row r="47" spans="1:40">
      <c r="A47" s="86"/>
      <c r="B47" s="1">
        <v>70</v>
      </c>
      <c r="C47" s="1">
        <v>0.54</v>
      </c>
      <c r="D47" s="1">
        <v>0.43</v>
      </c>
      <c r="E47" s="31">
        <v>0.15</v>
      </c>
      <c r="F47" s="31">
        <v>0.28999999999999998</v>
      </c>
      <c r="G47" s="31">
        <v>0.44</v>
      </c>
      <c r="H47" s="31">
        <v>0.46</v>
      </c>
      <c r="I47" s="31">
        <v>0.46</v>
      </c>
      <c r="J47" s="31">
        <v>0.2</v>
      </c>
      <c r="K47" s="31">
        <v>0.63</v>
      </c>
      <c r="L47" s="31">
        <v>0.54</v>
      </c>
      <c r="M47" s="1">
        <v>0.32</v>
      </c>
      <c r="N47" s="1">
        <v>0.28999999999999998</v>
      </c>
      <c r="O47" s="1">
        <v>0.51</v>
      </c>
      <c r="P47" s="1">
        <v>0.26</v>
      </c>
      <c r="Q47" s="1"/>
      <c r="R47" s="1"/>
      <c r="S47" s="1"/>
      <c r="T47" s="1"/>
      <c r="U47" s="1"/>
      <c r="V47" s="1"/>
      <c r="W47" s="1"/>
      <c r="X47" s="30"/>
      <c r="Y47" s="89"/>
      <c r="Z47" s="1">
        <v>70</v>
      </c>
      <c r="AA47" s="1">
        <v>0.56000000000000005</v>
      </c>
      <c r="AB47" s="1">
        <v>0.71</v>
      </c>
      <c r="AC47" s="1">
        <v>0.46</v>
      </c>
      <c r="AD47" s="1">
        <v>0.28999999999999998</v>
      </c>
      <c r="AE47" s="1">
        <v>0.19</v>
      </c>
      <c r="AF47" s="1">
        <v>0.51</v>
      </c>
      <c r="AG47" s="1">
        <v>0.31</v>
      </c>
      <c r="AH47" s="1">
        <v>0.25</v>
      </c>
      <c r="AI47" s="1"/>
      <c r="AJ47" s="1">
        <v>0.47</v>
      </c>
      <c r="AK47" s="1">
        <v>0.16</v>
      </c>
      <c r="AL47" s="1">
        <v>0.42</v>
      </c>
      <c r="AM47" s="1">
        <v>0.49</v>
      </c>
      <c r="AN47" s="1">
        <v>0.42</v>
      </c>
    </row>
    <row r="48" spans="1:40">
      <c r="A48" s="86"/>
      <c r="B48" s="1">
        <v>60</v>
      </c>
      <c r="C48" s="1">
        <v>0.51</v>
      </c>
      <c r="D48" s="1">
        <v>0.43</v>
      </c>
      <c r="E48" s="31">
        <v>0.34</v>
      </c>
      <c r="F48" s="31">
        <v>0.3</v>
      </c>
      <c r="G48" s="31">
        <v>0.66</v>
      </c>
      <c r="H48" s="31">
        <v>0.5</v>
      </c>
      <c r="I48" s="31">
        <v>0.19</v>
      </c>
      <c r="J48" s="31">
        <v>0.09</v>
      </c>
      <c r="K48" s="31">
        <v>0.57999999999999996</v>
      </c>
      <c r="L48" s="31">
        <v>0.56999999999999995</v>
      </c>
      <c r="M48" s="1">
        <v>0.34</v>
      </c>
      <c r="N48" s="1">
        <v>0.31</v>
      </c>
      <c r="O48" s="1">
        <v>0.49</v>
      </c>
      <c r="P48" s="1">
        <v>0.42</v>
      </c>
      <c r="Q48" s="1"/>
      <c r="R48" s="1"/>
      <c r="S48" s="1"/>
      <c r="T48" s="1"/>
      <c r="U48" s="1"/>
      <c r="V48" s="1"/>
      <c r="W48" s="1"/>
      <c r="X48" s="30"/>
      <c r="Y48" s="89"/>
      <c r="Z48" s="1">
        <v>60</v>
      </c>
      <c r="AA48" s="1">
        <v>0.84</v>
      </c>
      <c r="AB48" s="1">
        <v>0.49</v>
      </c>
      <c r="AC48" s="1">
        <v>0.47</v>
      </c>
      <c r="AD48" s="1">
        <v>0.48</v>
      </c>
      <c r="AE48" s="1">
        <v>0.26</v>
      </c>
      <c r="AF48" s="1">
        <v>0.52</v>
      </c>
      <c r="AG48" s="1">
        <v>0.36</v>
      </c>
      <c r="AH48" s="1">
        <v>0.44</v>
      </c>
      <c r="AI48" s="1"/>
      <c r="AJ48" s="1">
        <v>0.6</v>
      </c>
      <c r="AK48" s="1">
        <v>0.18</v>
      </c>
      <c r="AL48" s="1">
        <v>0.61</v>
      </c>
      <c r="AM48" s="1">
        <v>0.55000000000000004</v>
      </c>
      <c r="AN48" s="1">
        <v>0.56000000000000005</v>
      </c>
    </row>
    <row r="49" spans="1:40">
      <c r="A49" s="86"/>
      <c r="B49" s="1">
        <v>50</v>
      </c>
      <c r="C49" s="1">
        <v>0.27</v>
      </c>
      <c r="D49" s="1">
        <v>0.28999999999999998</v>
      </c>
      <c r="E49" s="31">
        <v>0.23</v>
      </c>
      <c r="F49" s="31">
        <v>0.24</v>
      </c>
      <c r="G49" s="31">
        <v>0.5</v>
      </c>
      <c r="H49" s="31">
        <v>0.32</v>
      </c>
      <c r="I49" s="31">
        <v>0.15</v>
      </c>
      <c r="J49" s="31">
        <v>0.01</v>
      </c>
      <c r="K49" s="31">
        <v>0.4</v>
      </c>
      <c r="L49" s="31">
        <v>0.34</v>
      </c>
      <c r="M49" s="1">
        <v>0.01</v>
      </c>
      <c r="N49" s="1">
        <v>0.23</v>
      </c>
      <c r="O49" s="1">
        <v>0.45</v>
      </c>
      <c r="P49" s="1">
        <v>0.55000000000000004</v>
      </c>
      <c r="Q49" s="1"/>
      <c r="R49" s="1"/>
      <c r="S49" s="1"/>
      <c r="T49" s="1"/>
      <c r="U49" s="1"/>
      <c r="V49" s="1"/>
      <c r="W49" s="1"/>
      <c r="X49" s="30"/>
      <c r="Y49" s="89"/>
      <c r="Z49" s="1">
        <v>50</v>
      </c>
      <c r="AA49" s="1">
        <v>0.38</v>
      </c>
      <c r="AB49" s="1">
        <v>0.11</v>
      </c>
      <c r="AC49" s="1">
        <v>0.2</v>
      </c>
      <c r="AD49" s="1">
        <v>0.21</v>
      </c>
      <c r="AE49" s="1">
        <v>0.28000000000000003</v>
      </c>
      <c r="AF49" s="1">
        <v>0.43</v>
      </c>
      <c r="AG49" s="1">
        <v>7.0000000000000007E-2</v>
      </c>
      <c r="AH49" s="1">
        <v>0.19</v>
      </c>
      <c r="AI49" s="1"/>
      <c r="AJ49" s="1">
        <v>0.56999999999999995</v>
      </c>
      <c r="AK49" s="1">
        <v>0.15</v>
      </c>
      <c r="AL49" s="1">
        <v>0.4</v>
      </c>
      <c r="AM49" s="1">
        <v>0.49</v>
      </c>
      <c r="AN49" s="1">
        <v>0.36</v>
      </c>
    </row>
    <row r="50" spans="1:40">
      <c r="A50" s="86"/>
      <c r="B50" s="1">
        <v>40</v>
      </c>
      <c r="C50" s="1">
        <v>0.11</v>
      </c>
      <c r="D50" s="1">
        <v>0.12</v>
      </c>
      <c r="E50" s="31">
        <v>0.12</v>
      </c>
      <c r="F50" s="31">
        <v>0.19</v>
      </c>
      <c r="G50" s="31">
        <v>0.1</v>
      </c>
      <c r="H50" s="31">
        <v>0.22</v>
      </c>
      <c r="I50" s="31">
        <v>0.21</v>
      </c>
      <c r="J50" s="31">
        <v>-0.16</v>
      </c>
      <c r="K50" s="31">
        <v>0.22</v>
      </c>
      <c r="L50" s="31">
        <v>0.26</v>
      </c>
      <c r="M50" s="1">
        <v>0.02</v>
      </c>
      <c r="N50" s="1">
        <v>0.26</v>
      </c>
      <c r="O50" s="1">
        <v>0.2</v>
      </c>
      <c r="P50" s="1">
        <v>0.34</v>
      </c>
      <c r="Q50" s="1"/>
      <c r="R50" s="1"/>
      <c r="S50" s="1"/>
      <c r="T50" s="1"/>
      <c r="U50" s="1"/>
      <c r="V50" s="1"/>
      <c r="W50" s="1"/>
      <c r="X50" s="30"/>
      <c r="Y50" s="89"/>
      <c r="Z50" s="1">
        <v>40</v>
      </c>
      <c r="AA50" s="1">
        <v>0.26</v>
      </c>
      <c r="AB50" s="1">
        <v>-0.04</v>
      </c>
      <c r="AC50" s="1">
        <v>0.08</v>
      </c>
      <c r="AD50" s="1">
        <v>0.11</v>
      </c>
      <c r="AE50" s="1">
        <v>0.16</v>
      </c>
      <c r="AF50" s="1">
        <v>0.35</v>
      </c>
      <c r="AG50" s="1">
        <v>0.06</v>
      </c>
      <c r="AH50" s="1">
        <v>0.3</v>
      </c>
      <c r="AI50" s="1"/>
      <c r="AJ50" s="1">
        <v>0.26</v>
      </c>
      <c r="AK50" s="1">
        <v>0.11</v>
      </c>
      <c r="AL50" s="1">
        <v>0.28000000000000003</v>
      </c>
      <c r="AM50" s="1">
        <v>0.46</v>
      </c>
      <c r="AN50" s="1">
        <v>0.21</v>
      </c>
    </row>
    <row r="51" spans="1:40">
      <c r="A51" s="86"/>
      <c r="B51" s="1">
        <v>30</v>
      </c>
      <c r="C51" s="1">
        <v>0.16</v>
      </c>
      <c r="D51" s="1">
        <v>0.14000000000000001</v>
      </c>
      <c r="E51" s="31">
        <v>0.05</v>
      </c>
      <c r="F51" s="31">
        <v>0.1</v>
      </c>
      <c r="G51" s="31">
        <v>0.3</v>
      </c>
      <c r="H51" s="31">
        <v>0.21</v>
      </c>
      <c r="I51" s="31">
        <v>0.19</v>
      </c>
      <c r="J51" s="31">
        <v>-0.01</v>
      </c>
      <c r="K51" s="31">
        <v>0.14000000000000001</v>
      </c>
      <c r="L51" s="31">
        <v>0.14000000000000001</v>
      </c>
      <c r="M51" s="1">
        <v>0</v>
      </c>
      <c r="N51" s="1">
        <v>0.31</v>
      </c>
      <c r="O51" s="1">
        <v>0.05</v>
      </c>
      <c r="P51" s="1">
        <v>0.23</v>
      </c>
      <c r="Q51" s="1"/>
      <c r="R51" s="1"/>
      <c r="S51" s="1"/>
      <c r="T51" s="1"/>
      <c r="U51" s="1"/>
      <c r="V51" s="1"/>
      <c r="W51" s="1"/>
      <c r="X51" s="30"/>
      <c r="Y51" s="89"/>
      <c r="Z51" s="1">
        <v>30</v>
      </c>
      <c r="AA51" s="1">
        <v>0.22</v>
      </c>
      <c r="AB51" s="1">
        <v>0.25</v>
      </c>
      <c r="AC51" s="1">
        <v>0.12</v>
      </c>
      <c r="AD51" s="1">
        <v>0.11</v>
      </c>
      <c r="AE51" s="1">
        <v>7.0000000000000007E-2</v>
      </c>
      <c r="AF51" s="1">
        <v>0.28000000000000003</v>
      </c>
      <c r="AG51" s="1">
        <v>-0.03</v>
      </c>
      <c r="AH51" s="1">
        <v>0.11</v>
      </c>
      <c r="AI51" s="1">
        <v>0.17</v>
      </c>
      <c r="AJ51" s="1">
        <v>0.19</v>
      </c>
      <c r="AK51" s="1">
        <v>7.0000000000000007E-2</v>
      </c>
      <c r="AL51" s="1">
        <v>0.16</v>
      </c>
      <c r="AM51" s="1">
        <v>0.25</v>
      </c>
      <c r="AN51" s="1">
        <v>0.12</v>
      </c>
    </row>
    <row r="52" spans="1:40">
      <c r="A52" s="86"/>
      <c r="B52" s="1">
        <v>20</v>
      </c>
      <c r="C52" s="1">
        <v>0.13</v>
      </c>
      <c r="D52" s="1">
        <v>0.03</v>
      </c>
      <c r="E52" s="31">
        <v>0.05</v>
      </c>
      <c r="F52" s="31">
        <v>-0.02</v>
      </c>
      <c r="G52" s="31">
        <v>0.16</v>
      </c>
      <c r="H52" s="31">
        <v>0.12</v>
      </c>
      <c r="I52" s="31">
        <v>0.01</v>
      </c>
      <c r="J52" s="31">
        <v>0.01</v>
      </c>
      <c r="K52" s="31">
        <v>7.0000000000000007E-2</v>
      </c>
      <c r="L52" s="31">
        <v>0.1</v>
      </c>
      <c r="M52" s="1">
        <v>-0.02</v>
      </c>
      <c r="N52" s="1">
        <v>0.13</v>
      </c>
      <c r="O52" s="1"/>
      <c r="P52" s="1">
        <v>0.14000000000000001</v>
      </c>
      <c r="Q52" s="1"/>
      <c r="R52" s="1"/>
      <c r="S52" s="1"/>
      <c r="T52" s="1"/>
      <c r="U52" s="1"/>
      <c r="V52" s="1"/>
      <c r="W52" s="1"/>
      <c r="X52" s="30"/>
      <c r="Y52" s="89"/>
      <c r="Z52" s="1">
        <v>20</v>
      </c>
      <c r="AA52" s="1">
        <v>0.16</v>
      </c>
      <c r="AB52" s="1">
        <v>0.18</v>
      </c>
      <c r="AC52" s="1">
        <v>0.11</v>
      </c>
      <c r="AD52" s="1">
        <v>0.1</v>
      </c>
      <c r="AE52" s="1">
        <v>0.05</v>
      </c>
      <c r="AF52" s="1">
        <v>0.12</v>
      </c>
      <c r="AG52" s="1">
        <v>-0.12</v>
      </c>
      <c r="AH52" s="1">
        <v>7.0000000000000007E-2</v>
      </c>
      <c r="AI52" s="1">
        <v>0.14000000000000001</v>
      </c>
      <c r="AJ52" s="1">
        <v>0.08</v>
      </c>
      <c r="AK52" s="1">
        <v>0.02</v>
      </c>
      <c r="AL52" s="1">
        <v>0.02</v>
      </c>
      <c r="AM52" s="1">
        <v>0.21</v>
      </c>
      <c r="AN52" s="1">
        <v>-0.08</v>
      </c>
    </row>
    <row r="53" spans="1:40">
      <c r="A53" s="86"/>
      <c r="B53" s="1">
        <v>10</v>
      </c>
      <c r="C53" s="1">
        <v>-0.02</v>
      </c>
      <c r="D53" s="1"/>
      <c r="E53" s="31">
        <v>-0.04</v>
      </c>
      <c r="F53" s="31">
        <v>0.08</v>
      </c>
      <c r="G53" s="31">
        <v>0.06</v>
      </c>
      <c r="H53" s="31">
        <v>0.01</v>
      </c>
      <c r="I53" s="31"/>
      <c r="J53" s="31">
        <v>0.01</v>
      </c>
      <c r="K53" s="31">
        <v>0.05</v>
      </c>
      <c r="L53" s="31">
        <v>0.01</v>
      </c>
      <c r="M53" s="1">
        <v>0.03</v>
      </c>
      <c r="N53" s="1">
        <v>-7.0000000000000007E-2</v>
      </c>
      <c r="O53" s="1"/>
      <c r="P53" s="1">
        <v>-0.09</v>
      </c>
      <c r="Q53" s="1"/>
      <c r="R53" s="1"/>
      <c r="S53" s="1"/>
      <c r="T53" s="1"/>
      <c r="U53" s="1"/>
      <c r="V53" s="1"/>
      <c r="W53" s="1"/>
      <c r="X53" s="30"/>
      <c r="Y53" s="89"/>
      <c r="Z53" s="1">
        <v>10</v>
      </c>
      <c r="AA53" s="1">
        <v>0.1</v>
      </c>
      <c r="AB53" s="1">
        <v>0</v>
      </c>
      <c r="AC53" s="1">
        <v>0.03</v>
      </c>
      <c r="AD53" s="1">
        <v>0.01</v>
      </c>
      <c r="AE53" s="1">
        <v>0.02</v>
      </c>
      <c r="AF53" s="1">
        <v>-0.03</v>
      </c>
      <c r="AG53" s="1">
        <v>0.04</v>
      </c>
      <c r="AH53" s="1">
        <v>0.06</v>
      </c>
      <c r="AI53" s="1">
        <v>0.03</v>
      </c>
      <c r="AJ53" s="1"/>
      <c r="AK53" s="1">
        <v>0</v>
      </c>
      <c r="AL53" s="1">
        <v>0.04</v>
      </c>
      <c r="AM53" s="1">
        <v>0.06</v>
      </c>
      <c r="AN53" s="1">
        <v>-0.01</v>
      </c>
    </row>
    <row r="54" spans="1:40" s="32" customFormat="1">
      <c r="X54" s="33"/>
    </row>
  </sheetData>
  <mergeCells count="12">
    <mergeCell ref="C1:V1"/>
    <mergeCell ref="AA1:AN1"/>
    <mergeCell ref="A2:A9"/>
    <mergeCell ref="Y2:Y9"/>
    <mergeCell ref="A13:A20"/>
    <mergeCell ref="Y13:Y20"/>
    <mergeCell ref="A24:A31"/>
    <mergeCell ref="Y24:Y31"/>
    <mergeCell ref="A35:A42"/>
    <mergeCell ref="Y35:Y42"/>
    <mergeCell ref="A46:A53"/>
    <mergeCell ref="Y46:Y5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A1CDD-F897-2C45-8B50-4341B3FF5356}">
  <dimension ref="A1:Q29"/>
  <sheetViews>
    <sheetView workbookViewId="0">
      <selection activeCell="F31" sqref="F31"/>
    </sheetView>
  </sheetViews>
  <sheetFormatPr defaultColWidth="10.6640625" defaultRowHeight="15.5"/>
  <cols>
    <col min="3" max="3" width="18.5" customWidth="1"/>
    <col min="12" max="13" width="10.83203125" style="21"/>
    <col min="15" max="15" width="10.83203125" style="21"/>
  </cols>
  <sheetData>
    <row r="1" spans="1:16">
      <c r="B1" s="4"/>
      <c r="C1" s="4"/>
      <c r="D1" s="5" t="s">
        <v>6</v>
      </c>
      <c r="E1" s="5"/>
      <c r="F1" s="5"/>
      <c r="G1" s="4"/>
      <c r="H1" s="6" t="s">
        <v>7</v>
      </c>
      <c r="I1" s="6"/>
      <c r="J1" s="6"/>
      <c r="K1" s="7"/>
      <c r="L1" s="6" t="s">
        <v>8</v>
      </c>
      <c r="M1" s="6"/>
      <c r="N1" s="7"/>
      <c r="O1" s="16" t="s">
        <v>9</v>
      </c>
      <c r="P1" s="15"/>
    </row>
    <row r="2" spans="1:16">
      <c r="A2" s="4" t="s">
        <v>70</v>
      </c>
      <c r="B2" s="4" t="s">
        <v>74</v>
      </c>
      <c r="C2" s="4" t="s">
        <v>73</v>
      </c>
      <c r="D2" s="4" t="s">
        <v>10</v>
      </c>
      <c r="E2" s="4" t="s">
        <v>1</v>
      </c>
      <c r="F2" s="9" t="s">
        <v>2</v>
      </c>
      <c r="G2" s="4"/>
      <c r="H2" s="4" t="s">
        <v>10</v>
      </c>
      <c r="I2" s="4" t="s">
        <v>1</v>
      </c>
      <c r="J2" s="4" t="s">
        <v>2</v>
      </c>
      <c r="K2" s="4"/>
      <c r="L2" s="4" t="s">
        <v>1</v>
      </c>
      <c r="M2" s="4" t="s">
        <v>2</v>
      </c>
      <c r="N2" s="4"/>
      <c r="O2" s="4" t="s">
        <v>1</v>
      </c>
      <c r="P2" s="4" t="s">
        <v>5</v>
      </c>
    </row>
    <row r="3" spans="1:16">
      <c r="A3" s="4" t="s">
        <v>3</v>
      </c>
      <c r="B3" s="4" t="s">
        <v>29</v>
      </c>
      <c r="C3" s="4" t="s">
        <v>30</v>
      </c>
      <c r="D3" s="4">
        <v>19.434249671478234</v>
      </c>
      <c r="E3" s="4">
        <v>29.263702150471801</v>
      </c>
      <c r="F3" s="9">
        <v>34.101977881011898</v>
      </c>
      <c r="G3" s="4"/>
      <c r="H3" s="7">
        <f t="shared" ref="H3:H8" si="0">POWER(1.99,-D3)</f>
        <v>1.5560182915291753E-6</v>
      </c>
      <c r="I3" s="7">
        <f t="shared" ref="I3:I8" si="1">POWER(1.9,-E3)</f>
        <v>6.9604552930479146E-9</v>
      </c>
      <c r="J3" s="7">
        <f>POWER(2.1,-F3)</f>
        <v>1.0272703141673967E-11</v>
      </c>
      <c r="K3" s="7"/>
      <c r="L3" s="17">
        <f t="shared" ref="L3:L8" si="2">I3/H3</f>
        <v>4.4732477316879963E-3</v>
      </c>
      <c r="M3" s="17">
        <f>J3/H3</f>
        <v>6.6019166982789632E-6</v>
      </c>
      <c r="N3" s="7"/>
      <c r="O3" s="17">
        <f>L3/L9</f>
        <v>0.64367358892058746</v>
      </c>
      <c r="P3" s="7">
        <f>M3/M9</f>
        <v>0.72149040141127063</v>
      </c>
    </row>
    <row r="4" spans="1:16">
      <c r="A4" s="4" t="s">
        <v>3</v>
      </c>
      <c r="B4" s="4" t="s">
        <v>31</v>
      </c>
      <c r="C4" s="4" t="s">
        <v>30</v>
      </c>
      <c r="D4" s="4">
        <v>19.535032019483136</v>
      </c>
      <c r="E4" s="4">
        <v>28.069911185047534</v>
      </c>
      <c r="F4" s="9">
        <v>33.484429756068899</v>
      </c>
      <c r="G4" s="4"/>
      <c r="H4" s="7">
        <f t="shared" si="0"/>
        <v>1.4517625304904239E-6</v>
      </c>
      <c r="I4" s="7">
        <f t="shared" si="1"/>
        <v>1.4976529239842155E-8</v>
      </c>
      <c r="J4" s="7">
        <f>POWER(2.1,-F4)</f>
        <v>1.6243165130363909E-11</v>
      </c>
      <c r="K4" s="7"/>
      <c r="L4" s="17">
        <f t="shared" si="2"/>
        <v>1.0316101239217747E-2</v>
      </c>
      <c r="M4" s="17">
        <f>J4/H4</f>
        <v>1.1188582698078564E-5</v>
      </c>
      <c r="N4" s="7"/>
      <c r="O4" s="17">
        <f>L4/L9</f>
        <v>1.4844252557883046</v>
      </c>
      <c r="P4" s="7">
        <f>M4/M9</f>
        <v>1.2227441500684624</v>
      </c>
    </row>
    <row r="5" spans="1:16">
      <c r="A5" s="4" t="s">
        <v>3</v>
      </c>
      <c r="B5" s="4" t="s">
        <v>32</v>
      </c>
      <c r="C5" s="4" t="s">
        <v>30</v>
      </c>
      <c r="D5" s="4">
        <v>18.621277862408434</v>
      </c>
      <c r="E5" s="4">
        <v>27.4838091007461</v>
      </c>
      <c r="F5" s="9">
        <v>33.212614418088151</v>
      </c>
      <c r="G5" s="4"/>
      <c r="H5" s="7">
        <f t="shared" si="0"/>
        <v>2.7225372099705608E-6</v>
      </c>
      <c r="I5" s="7">
        <f t="shared" si="1"/>
        <v>2.1816709321007854E-8</v>
      </c>
      <c r="J5" s="7">
        <f>POWER(2.1,-F5)</f>
        <v>1.987260525669323E-11</v>
      </c>
      <c r="K5" s="7"/>
      <c r="L5" s="17">
        <f t="shared" si="2"/>
        <v>8.0133741574256612E-3</v>
      </c>
      <c r="M5" s="17">
        <f>J5/H5</f>
        <v>7.2992961065564708E-6</v>
      </c>
      <c r="N5" s="7"/>
      <c r="O5" s="17">
        <f>L5/L9</f>
        <v>1.1530766039928835</v>
      </c>
      <c r="P5" s="7">
        <f>M5/M9</f>
        <v>0.79770350318295147</v>
      </c>
    </row>
    <row r="6" spans="1:16">
      <c r="A6" s="4" t="s">
        <v>3</v>
      </c>
      <c r="B6" s="4" t="s">
        <v>33</v>
      </c>
      <c r="C6" s="4" t="s">
        <v>30</v>
      </c>
      <c r="D6" s="4">
        <v>20.633757431477001</v>
      </c>
      <c r="E6" s="4">
        <v>29.809378933061968</v>
      </c>
      <c r="F6" s="9">
        <v>35.262169660570351</v>
      </c>
      <c r="H6" s="7">
        <f t="shared" si="0"/>
        <v>6.8161339053660505E-7</v>
      </c>
      <c r="I6" s="7">
        <f t="shared" si="1"/>
        <v>4.9037495382307982E-9</v>
      </c>
      <c r="J6" s="7">
        <f>POWER(2.1,-F6)</f>
        <v>4.343587365387554E-12</v>
      </c>
      <c r="L6" s="17">
        <f t="shared" si="2"/>
        <v>7.1943268813576067E-3</v>
      </c>
      <c r="M6" s="17">
        <f>J6/H6</f>
        <v>6.372508852808824E-6</v>
      </c>
      <c r="O6" s="17">
        <f>L6/L9</f>
        <v>1.0352206006359186</v>
      </c>
      <c r="P6" s="7">
        <f>M6/M9</f>
        <v>0.69641956727634535</v>
      </c>
    </row>
    <row r="7" spans="1:16">
      <c r="A7" s="4" t="s">
        <v>3</v>
      </c>
      <c r="B7" s="4" t="s">
        <v>34</v>
      </c>
      <c r="C7" s="4" t="s">
        <v>30</v>
      </c>
      <c r="D7" s="4">
        <v>24.0936392586141</v>
      </c>
      <c r="E7" s="4">
        <v>33.820499769744735</v>
      </c>
      <c r="F7" s="9">
        <v>37.382730776326795</v>
      </c>
      <c r="G7" s="4"/>
      <c r="H7" s="7">
        <f t="shared" si="0"/>
        <v>6.3029198663722502E-8</v>
      </c>
      <c r="I7" s="7">
        <f t="shared" si="1"/>
        <v>3.7360605239540891E-10</v>
      </c>
      <c r="J7" s="7">
        <f>POWER(2.1,-F7)</f>
        <v>9.0066410349688773E-13</v>
      </c>
      <c r="K7" s="7"/>
      <c r="L7" s="17">
        <f t="shared" si="2"/>
        <v>5.9275075729376845E-3</v>
      </c>
      <c r="M7" s="17">
        <f>J7/H7</f>
        <v>1.4289632782770564E-5</v>
      </c>
      <c r="N7" s="7"/>
      <c r="O7" s="17">
        <f>L7/L9</f>
        <v>0.85293288046602611</v>
      </c>
      <c r="P7" s="7">
        <f>M7/M9</f>
        <v>1.5616423780609698</v>
      </c>
    </row>
    <row r="8" spans="1:16">
      <c r="A8" s="4" t="s">
        <v>3</v>
      </c>
      <c r="B8" s="4" t="s">
        <v>35</v>
      </c>
      <c r="C8" s="4" t="s">
        <v>30</v>
      </c>
      <c r="D8" s="4">
        <v>21.871760724735434</v>
      </c>
      <c r="E8" s="4">
        <v>31.479617134202368</v>
      </c>
      <c r="F8" s="9"/>
      <c r="G8" s="4"/>
      <c r="H8" s="7">
        <f t="shared" si="0"/>
        <v>2.9077497088658693E-7</v>
      </c>
      <c r="I8" s="7">
        <f t="shared" si="1"/>
        <v>1.6785851133564686E-9</v>
      </c>
      <c r="J8" s="7"/>
      <c r="K8" s="7"/>
      <c r="L8" s="17">
        <f t="shared" si="2"/>
        <v>5.7727978038769343E-3</v>
      </c>
      <c r="M8" s="17"/>
      <c r="N8" s="7"/>
      <c r="O8" s="17">
        <f>L8/L9</f>
        <v>0.83067107019628039</v>
      </c>
      <c r="P8" s="7"/>
    </row>
    <row r="9" spans="1:16">
      <c r="A9" s="4"/>
      <c r="B9" s="4"/>
      <c r="D9" s="4"/>
      <c r="E9" s="4"/>
      <c r="F9" s="9"/>
      <c r="G9" s="4"/>
      <c r="H9" s="7"/>
      <c r="I9" s="7"/>
      <c r="J9" s="7"/>
      <c r="K9" s="7"/>
      <c r="L9" s="17">
        <f>AVERAGE(L3:L8)</f>
        <v>6.9495592310839377E-3</v>
      </c>
      <c r="M9" s="17">
        <f t="shared" ref="M9" si="3">AVERAGE(M3:M8)</f>
        <v>9.1503874276986776E-6</v>
      </c>
      <c r="N9" s="7"/>
      <c r="O9" s="17"/>
      <c r="P9" s="7"/>
    </row>
    <row r="10" spans="1:16">
      <c r="A10" s="4"/>
      <c r="B10" s="4"/>
      <c r="D10" s="4"/>
      <c r="E10" s="4"/>
      <c r="F10" s="9"/>
      <c r="G10" s="4"/>
      <c r="H10" s="7"/>
      <c r="I10" s="7"/>
      <c r="J10" s="7"/>
      <c r="K10" s="7"/>
      <c r="L10" s="17"/>
      <c r="M10" s="17"/>
      <c r="N10" s="7"/>
      <c r="O10" s="17"/>
      <c r="P10" s="7"/>
    </row>
    <row r="11" spans="1:16">
      <c r="A11" s="4" t="s">
        <v>4</v>
      </c>
      <c r="B11" s="4" t="s">
        <v>36</v>
      </c>
      <c r="C11" s="4" t="s">
        <v>37</v>
      </c>
      <c r="D11" s="4">
        <v>25.761250503745032</v>
      </c>
      <c r="E11" s="4">
        <v>33.290480276113598</v>
      </c>
      <c r="F11" s="9">
        <v>36.72</v>
      </c>
      <c r="G11" s="4"/>
      <c r="H11" s="7">
        <f t="shared" ref="H11:H17" si="4">POWER(1.99,-D11)</f>
        <v>2.0006496146767784E-8</v>
      </c>
      <c r="I11" s="7">
        <f t="shared" ref="I11:I17" si="5">POWER(1.9,-E11)</f>
        <v>5.2499932567361075E-10</v>
      </c>
      <c r="J11" s="7">
        <f>POWER(2.1,-F11)</f>
        <v>1.4726769770423718E-12</v>
      </c>
      <c r="K11" s="7"/>
      <c r="L11" s="17">
        <f t="shared" ref="L11:L17" si="6">I11/H11</f>
        <v>2.624144287046629E-2</v>
      </c>
      <c r="M11" s="17">
        <f>J11/H11</f>
        <v>7.360993980349202E-5</v>
      </c>
      <c r="N11" s="7"/>
      <c r="O11" s="17">
        <f>L11/L9</f>
        <v>3.775986648634313</v>
      </c>
      <c r="P11" s="7">
        <f t="shared" ref="P11" si="7">M11/M9</f>
        <v>8.0444615471330838</v>
      </c>
    </row>
    <row r="12" spans="1:16">
      <c r="A12" s="4" t="s">
        <v>4</v>
      </c>
      <c r="B12" s="4" t="s">
        <v>38</v>
      </c>
      <c r="C12" s="4" t="s">
        <v>37</v>
      </c>
      <c r="D12" s="4">
        <v>21.49561360142587</v>
      </c>
      <c r="E12" s="4">
        <v>30.248621516675101</v>
      </c>
      <c r="F12" s="9"/>
      <c r="G12" s="4"/>
      <c r="H12" s="7">
        <f t="shared" si="4"/>
        <v>3.7667755771653528E-7</v>
      </c>
      <c r="I12" s="7">
        <f t="shared" si="5"/>
        <v>3.6990297854306335E-9</v>
      </c>
      <c r="J12" s="7"/>
      <c r="K12" s="7"/>
      <c r="L12" s="17">
        <f t="shared" si="6"/>
        <v>9.8201491160094523E-3</v>
      </c>
      <c r="M12" s="17"/>
      <c r="N12" s="7"/>
      <c r="O12" s="17">
        <f>L12/L9</f>
        <v>1.4130607121219949</v>
      </c>
      <c r="P12" s="7"/>
    </row>
    <row r="13" spans="1:16">
      <c r="A13" s="4" t="s">
        <v>4</v>
      </c>
      <c r="B13" s="4" t="s">
        <v>39</v>
      </c>
      <c r="C13" s="4" t="s">
        <v>37</v>
      </c>
      <c r="D13" s="4">
        <v>18.785254037856902</v>
      </c>
      <c r="E13" s="4">
        <v>26.531113026651798</v>
      </c>
      <c r="F13" s="9">
        <v>30.8381558632374</v>
      </c>
      <c r="G13" s="4"/>
      <c r="H13" s="7">
        <f t="shared" si="4"/>
        <v>2.4320306262427987E-6</v>
      </c>
      <c r="I13" s="7">
        <f t="shared" si="5"/>
        <v>4.0212095614909938E-8</v>
      </c>
      <c r="J13" s="7">
        <f>POWER(2.1,-F13)</f>
        <v>1.1570474428411895E-10</v>
      </c>
      <c r="K13" s="7"/>
      <c r="L13" s="17">
        <f t="shared" si="6"/>
        <v>1.6534370571242723E-2</v>
      </c>
      <c r="M13" s="17">
        <f>J13/H13</f>
        <v>4.7575364814738854E-5</v>
      </c>
      <c r="N13" s="7"/>
      <c r="O13" s="17">
        <f>L13/L9</f>
        <v>2.3791970140045589</v>
      </c>
      <c r="P13" s="7">
        <f>M13/M9</f>
        <v>5.199273275656707</v>
      </c>
    </row>
    <row r="14" spans="1:16">
      <c r="A14" s="4" t="s">
        <v>4</v>
      </c>
      <c r="B14" s="4" t="s">
        <v>40</v>
      </c>
      <c r="C14" s="4" t="s">
        <v>37</v>
      </c>
      <c r="D14" s="4">
        <v>19.185708110791566</v>
      </c>
      <c r="E14" s="4">
        <v>26.066154307289068</v>
      </c>
      <c r="F14" s="9">
        <v>32.477810952253648</v>
      </c>
      <c r="H14" s="7">
        <f t="shared" si="4"/>
        <v>1.8462568004514264E-6</v>
      </c>
      <c r="I14" s="7">
        <f t="shared" si="5"/>
        <v>5.4195799055664732E-8</v>
      </c>
      <c r="J14" s="7">
        <f>POWER(2.1,-F14)</f>
        <v>3.4278567182891046E-11</v>
      </c>
      <c r="L14" s="17">
        <f t="shared" si="6"/>
        <v>2.9354420816439714E-2</v>
      </c>
      <c r="M14" s="17">
        <f>J14/H14</f>
        <v>1.8566521826492192E-5</v>
      </c>
      <c r="O14" s="17">
        <f>L14/L9</f>
        <v>4.2239255527377155</v>
      </c>
      <c r="P14" s="7">
        <f>M14/M9</f>
        <v>2.0290421551212581</v>
      </c>
    </row>
    <row r="15" spans="1:16">
      <c r="A15" s="4" t="s">
        <v>4</v>
      </c>
      <c r="B15" s="4" t="s">
        <v>41</v>
      </c>
      <c r="C15" s="4" t="s">
        <v>37</v>
      </c>
      <c r="D15" s="4">
        <v>19.8664996715688</v>
      </c>
      <c r="E15" s="4">
        <v>26.912360320046531</v>
      </c>
      <c r="F15" s="9">
        <v>32.541370983864098</v>
      </c>
      <c r="H15" s="7">
        <f t="shared" si="4"/>
        <v>1.1556743004222427E-6</v>
      </c>
      <c r="I15" s="7">
        <f t="shared" si="5"/>
        <v>3.1483474195540564E-8</v>
      </c>
      <c r="J15" s="7">
        <f>POWER(2.1,-F15)</f>
        <v>3.2699596366889091E-11</v>
      </c>
      <c r="L15" s="17">
        <f t="shared" si="6"/>
        <v>2.7242514767385248E-2</v>
      </c>
      <c r="M15" s="17">
        <f>J15/H15</f>
        <v>2.8294820050027772E-5</v>
      </c>
      <c r="O15" s="17">
        <f>L15/L9</f>
        <v>3.9200349060319</v>
      </c>
      <c r="P15" s="7">
        <f>M15/M9</f>
        <v>3.0921991307578898</v>
      </c>
    </row>
    <row r="16" spans="1:16">
      <c r="A16" s="4" t="s">
        <v>4</v>
      </c>
      <c r="B16" s="4" t="s">
        <v>42</v>
      </c>
      <c r="C16" s="4" t="s">
        <v>37</v>
      </c>
      <c r="D16" s="4">
        <v>18.934378983119768</v>
      </c>
      <c r="E16" s="4">
        <v>27.514678058632068</v>
      </c>
      <c r="F16" s="9">
        <v>32.765997821929851</v>
      </c>
      <c r="H16" s="7">
        <f t="shared" si="4"/>
        <v>2.1948386080004955E-6</v>
      </c>
      <c r="I16" s="7">
        <f t="shared" si="5"/>
        <v>2.1388701134612932E-8</v>
      </c>
      <c r="J16" s="7">
        <f>POWER(2.1,-F16)</f>
        <v>2.7679821845668353E-11</v>
      </c>
      <c r="L16" s="17">
        <f t="shared" si="6"/>
        <v>9.7449994986638679E-3</v>
      </c>
      <c r="M16" s="17">
        <f>J16/H16</f>
        <v>1.2611324470405937E-5</v>
      </c>
      <c r="O16" s="17">
        <f>L16/L9</f>
        <v>1.4022471317427594</v>
      </c>
      <c r="P16" s="7">
        <f>M16/M9</f>
        <v>1.3782284706580654</v>
      </c>
    </row>
    <row r="17" spans="1:17">
      <c r="A17" s="4" t="s">
        <v>4</v>
      </c>
      <c r="B17" s="4" t="s">
        <v>43</v>
      </c>
      <c r="C17" s="4" t="s">
        <v>37</v>
      </c>
      <c r="D17" s="4">
        <v>19.049997769597599</v>
      </c>
      <c r="E17" s="4">
        <v>26.707715812939668</v>
      </c>
      <c r="F17" s="9">
        <v>30.356950673745253</v>
      </c>
      <c r="G17" s="4"/>
      <c r="H17" s="7">
        <f t="shared" si="4"/>
        <v>2.0269804545098235E-6</v>
      </c>
      <c r="I17" s="7">
        <f t="shared" si="5"/>
        <v>3.5902777192443827E-8</v>
      </c>
      <c r="J17" s="7">
        <f>POWER(2.1,-F17)</f>
        <v>1.6535021487932852E-10</v>
      </c>
      <c r="L17" s="17">
        <f t="shared" si="6"/>
        <v>1.7712443705396288E-2</v>
      </c>
      <c r="M17" s="17">
        <f>J17/H17</f>
        <v>8.1574646914547825E-5</v>
      </c>
      <c r="O17" s="17">
        <f>L17/L9</f>
        <v>2.5487146905910523</v>
      </c>
      <c r="P17" s="7">
        <f>M17/M9</f>
        <v>8.9148844853953744</v>
      </c>
    </row>
    <row r="21" spans="1:17">
      <c r="O21" s="18"/>
      <c r="P21" s="79"/>
      <c r="Q21" s="79"/>
    </row>
    <row r="22" spans="1:17">
      <c r="O22" s="19"/>
      <c r="P22" s="2"/>
      <c r="Q22" s="2"/>
    </row>
    <row r="23" spans="1:17">
      <c r="O23" s="20"/>
      <c r="P23" s="1"/>
      <c r="Q23" s="1"/>
    </row>
    <row r="24" spans="1:17">
      <c r="O24" s="20"/>
      <c r="P24" s="1"/>
      <c r="Q24" s="1"/>
    </row>
    <row r="25" spans="1:17">
      <c r="O25" s="20"/>
      <c r="P25" s="1"/>
      <c r="Q25" s="1"/>
    </row>
    <row r="26" spans="1:17">
      <c r="O26" s="20"/>
      <c r="P26" s="1"/>
      <c r="Q26" s="1"/>
    </row>
    <row r="27" spans="1:17">
      <c r="O27" s="20"/>
      <c r="P27" s="1"/>
      <c r="Q27" s="1"/>
    </row>
    <row r="28" spans="1:17">
      <c r="O28" s="20"/>
      <c r="P28" s="1"/>
      <c r="Q28" s="1"/>
    </row>
    <row r="29" spans="1:17">
      <c r="O29" s="20"/>
      <c r="P29" s="1"/>
      <c r="Q29" s="1"/>
    </row>
  </sheetData>
  <mergeCells count="1">
    <mergeCell ref="P21:Q2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A1F2C-F783-F542-BF1F-18D2B42A81B7}">
  <dimension ref="A1:DM54"/>
  <sheetViews>
    <sheetView topLeftCell="U24" workbookViewId="0">
      <selection activeCell="A54" sqref="A54:XFD54"/>
    </sheetView>
  </sheetViews>
  <sheetFormatPr defaultColWidth="10.6640625" defaultRowHeight="15.5"/>
  <cols>
    <col min="1" max="24" width="6.83203125" customWidth="1"/>
    <col min="25" max="25" width="6.83203125" style="35" customWidth="1"/>
    <col min="26" max="47" width="6.83203125" customWidth="1"/>
  </cols>
  <sheetData>
    <row r="1" spans="1:117">
      <c r="B1" s="2"/>
      <c r="C1" s="81" t="s">
        <v>3</v>
      </c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29"/>
      <c r="Y1" s="34"/>
      <c r="Z1" s="29"/>
      <c r="AA1" s="29"/>
      <c r="AB1" s="81" t="s">
        <v>0</v>
      </c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29"/>
      <c r="AW1" s="29"/>
      <c r="AX1" s="29"/>
      <c r="AY1" s="29"/>
      <c r="AZ1" s="29"/>
      <c r="BA1" s="29"/>
      <c r="BB1" s="29"/>
      <c r="BC1" s="29"/>
      <c r="BD1" s="29"/>
      <c r="BE1" s="29"/>
      <c r="CX1" s="29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</row>
    <row r="2" spans="1:117">
      <c r="A2" s="86" t="s">
        <v>78</v>
      </c>
      <c r="B2" s="1">
        <v>80</v>
      </c>
      <c r="C2" s="20">
        <v>1.36</v>
      </c>
      <c r="D2" s="20">
        <v>1.4</v>
      </c>
      <c r="E2" s="20">
        <v>1.36</v>
      </c>
      <c r="F2" s="20">
        <v>1.28</v>
      </c>
      <c r="G2" s="20"/>
      <c r="H2" s="20"/>
      <c r="I2" s="20"/>
      <c r="J2" s="20"/>
      <c r="K2" s="20"/>
      <c r="L2" s="20"/>
      <c r="M2" s="20">
        <v>1.36</v>
      </c>
      <c r="N2" s="20">
        <v>1.32</v>
      </c>
      <c r="O2" s="20"/>
      <c r="P2" s="20">
        <v>1.32</v>
      </c>
      <c r="Q2" s="20"/>
      <c r="R2" s="20">
        <v>1.4</v>
      </c>
      <c r="S2" s="20">
        <v>1.36</v>
      </c>
      <c r="T2" s="20">
        <v>1.36</v>
      </c>
      <c r="U2" s="1"/>
      <c r="V2" s="1"/>
      <c r="W2" s="1"/>
      <c r="X2" s="1"/>
      <c r="Y2" s="30"/>
      <c r="Z2" s="89" t="s">
        <v>78</v>
      </c>
      <c r="AA2" s="1">
        <v>80</v>
      </c>
      <c r="AB2" s="20">
        <v>1.36</v>
      </c>
      <c r="AC2" s="20">
        <v>1.32</v>
      </c>
      <c r="AD2" s="20">
        <v>1.28</v>
      </c>
      <c r="AE2" s="20">
        <v>1.24</v>
      </c>
      <c r="AF2" s="20">
        <v>1.4</v>
      </c>
      <c r="AG2" s="20">
        <v>1.48</v>
      </c>
      <c r="AH2" s="20">
        <v>1.28</v>
      </c>
      <c r="AI2" s="20">
        <v>1.28</v>
      </c>
      <c r="AJ2" s="20"/>
      <c r="AK2" s="20">
        <v>1.32</v>
      </c>
      <c r="AL2" s="20">
        <v>1.36</v>
      </c>
      <c r="AM2" s="20">
        <v>1.36</v>
      </c>
      <c r="AN2" s="20">
        <v>1.32</v>
      </c>
      <c r="AO2" s="20">
        <v>1.4</v>
      </c>
      <c r="AP2" s="20">
        <v>1.44</v>
      </c>
      <c r="AQ2" s="20">
        <v>1.28</v>
      </c>
      <c r="AR2" s="20">
        <v>1.28</v>
      </c>
      <c r="AS2" s="20">
        <v>1.32</v>
      </c>
      <c r="AT2" s="20">
        <v>1.28</v>
      </c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CX2" s="1">
        <v>1.1599999999999999</v>
      </c>
      <c r="CY2" s="1">
        <v>1.2</v>
      </c>
      <c r="CZ2" s="1">
        <v>1.2</v>
      </c>
      <c r="DA2" s="1">
        <v>1.24</v>
      </c>
      <c r="DB2" s="1">
        <v>1.1599999999999999</v>
      </c>
      <c r="DC2" s="1">
        <v>1.24</v>
      </c>
      <c r="DD2" s="1"/>
      <c r="DE2" s="1"/>
      <c r="DF2" s="1"/>
      <c r="DG2" s="1"/>
      <c r="DH2" s="1"/>
      <c r="DI2" s="1"/>
      <c r="DJ2" s="1"/>
      <c r="DK2" s="1"/>
      <c r="DL2" s="1"/>
      <c r="DM2" s="1"/>
    </row>
    <row r="3" spans="1:117">
      <c r="A3" s="86"/>
      <c r="B3" s="1">
        <v>70</v>
      </c>
      <c r="C3" s="20">
        <v>1.48</v>
      </c>
      <c r="D3" s="20">
        <v>1.44</v>
      </c>
      <c r="E3" s="20">
        <v>1.44</v>
      </c>
      <c r="F3" s="20">
        <v>1.32</v>
      </c>
      <c r="G3" s="20">
        <v>1.32</v>
      </c>
      <c r="H3" s="20">
        <v>1.36</v>
      </c>
      <c r="I3" s="20">
        <v>1.28</v>
      </c>
      <c r="J3" s="20">
        <v>1.28</v>
      </c>
      <c r="K3" s="20"/>
      <c r="L3" s="20">
        <v>1.24</v>
      </c>
      <c r="M3" s="20">
        <v>1.36</v>
      </c>
      <c r="N3" s="20">
        <v>1.36</v>
      </c>
      <c r="O3" s="20">
        <v>1.44</v>
      </c>
      <c r="P3" s="20">
        <v>1.32</v>
      </c>
      <c r="Q3" s="20">
        <v>1.36</v>
      </c>
      <c r="R3" s="20">
        <v>1.44</v>
      </c>
      <c r="S3" s="20">
        <v>1.4</v>
      </c>
      <c r="T3" s="20">
        <v>1.36</v>
      </c>
      <c r="U3" s="1"/>
      <c r="V3" s="1"/>
      <c r="W3" s="1"/>
      <c r="X3" s="1"/>
      <c r="Y3" s="30"/>
      <c r="Z3" s="89"/>
      <c r="AA3" s="1">
        <v>70</v>
      </c>
      <c r="AB3" s="20">
        <v>1.4</v>
      </c>
      <c r="AC3" s="20">
        <v>1.36</v>
      </c>
      <c r="AD3" s="20">
        <v>1.36</v>
      </c>
      <c r="AE3" s="20">
        <v>1.28</v>
      </c>
      <c r="AF3" s="20">
        <v>1.48</v>
      </c>
      <c r="AG3" s="20">
        <v>1.48</v>
      </c>
      <c r="AH3" s="20">
        <v>1.32</v>
      </c>
      <c r="AI3" s="20">
        <v>1.32</v>
      </c>
      <c r="AJ3" s="20">
        <v>1.32</v>
      </c>
      <c r="AK3" s="20">
        <v>1.36</v>
      </c>
      <c r="AL3" s="20">
        <v>1.36</v>
      </c>
      <c r="AM3" s="20">
        <v>1.36</v>
      </c>
      <c r="AN3" s="20">
        <v>1.36</v>
      </c>
      <c r="AO3" s="20">
        <v>1.4</v>
      </c>
      <c r="AP3" s="20">
        <v>1.48</v>
      </c>
      <c r="AQ3" s="20">
        <v>1.32</v>
      </c>
      <c r="AR3" s="20">
        <v>1.32</v>
      </c>
      <c r="AS3" s="20">
        <v>1.36</v>
      </c>
      <c r="AT3" s="20">
        <v>1.32</v>
      </c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CX3" s="1">
        <v>1.24</v>
      </c>
      <c r="CY3" s="1">
        <v>1.24</v>
      </c>
      <c r="CZ3" s="1">
        <v>1.28</v>
      </c>
      <c r="DA3" s="1">
        <v>1.28</v>
      </c>
      <c r="DB3" s="1">
        <v>1.1599999999999999</v>
      </c>
      <c r="DC3" s="1">
        <v>1.24</v>
      </c>
      <c r="DD3" s="1"/>
      <c r="DE3" s="1"/>
      <c r="DF3" s="1"/>
      <c r="DG3" s="1"/>
      <c r="DH3" s="1"/>
      <c r="DI3" s="1"/>
      <c r="DJ3" s="1"/>
      <c r="DK3" s="1"/>
      <c r="DL3" s="1"/>
      <c r="DM3" s="1"/>
    </row>
    <row r="4" spans="1:117">
      <c r="A4" s="86"/>
      <c r="B4" s="1">
        <v>60</v>
      </c>
      <c r="C4" s="20">
        <v>1.44</v>
      </c>
      <c r="D4" s="20">
        <v>1.4</v>
      </c>
      <c r="E4" s="20">
        <v>1.44</v>
      </c>
      <c r="F4" s="20">
        <v>1.4</v>
      </c>
      <c r="G4" s="20">
        <v>1.32</v>
      </c>
      <c r="H4" s="20">
        <v>1.44</v>
      </c>
      <c r="I4" s="20">
        <v>1.32</v>
      </c>
      <c r="J4" s="20">
        <v>1.32</v>
      </c>
      <c r="K4" s="20">
        <v>1.28</v>
      </c>
      <c r="L4" s="20">
        <v>1.28</v>
      </c>
      <c r="M4" s="20">
        <v>1.4</v>
      </c>
      <c r="N4" s="20">
        <v>1.44</v>
      </c>
      <c r="O4" s="20">
        <v>1.44</v>
      </c>
      <c r="P4" s="20">
        <v>1.36</v>
      </c>
      <c r="Q4" s="20">
        <v>1.44</v>
      </c>
      <c r="R4" s="20">
        <v>1.52</v>
      </c>
      <c r="S4" s="20">
        <v>1.44</v>
      </c>
      <c r="T4" s="20">
        <v>1.48</v>
      </c>
      <c r="U4" s="1"/>
      <c r="V4" s="1"/>
      <c r="W4" s="1"/>
      <c r="X4" s="1"/>
      <c r="Y4" s="30"/>
      <c r="Z4" s="89"/>
      <c r="AA4" s="1">
        <v>60</v>
      </c>
      <c r="AB4" s="20">
        <v>1.44</v>
      </c>
      <c r="AC4" s="20">
        <v>1.4</v>
      </c>
      <c r="AD4" s="20">
        <v>1.36</v>
      </c>
      <c r="AE4" s="20">
        <v>1.4</v>
      </c>
      <c r="AF4" s="20">
        <v>1.48</v>
      </c>
      <c r="AG4" s="20">
        <v>1.48</v>
      </c>
      <c r="AH4" s="20">
        <v>1.36</v>
      </c>
      <c r="AI4" s="20">
        <v>1.32</v>
      </c>
      <c r="AJ4" s="20">
        <v>1.36</v>
      </c>
      <c r="AK4" s="20">
        <v>1.36</v>
      </c>
      <c r="AL4" s="20">
        <v>1.4</v>
      </c>
      <c r="AM4" s="20">
        <v>1.36</v>
      </c>
      <c r="AN4" s="20">
        <v>1.4</v>
      </c>
      <c r="AO4" s="20">
        <v>1.44</v>
      </c>
      <c r="AP4" s="20">
        <v>1.52</v>
      </c>
      <c r="AQ4" s="20">
        <v>1.36</v>
      </c>
      <c r="AR4" s="20">
        <v>1.36</v>
      </c>
      <c r="AS4" s="20">
        <v>1.4</v>
      </c>
      <c r="AT4" s="20">
        <v>1.36</v>
      </c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CX4" s="1">
        <v>1.24</v>
      </c>
      <c r="CY4" s="1">
        <v>1.28</v>
      </c>
      <c r="CZ4" s="1">
        <v>1.28</v>
      </c>
      <c r="DA4" s="1">
        <v>1.36</v>
      </c>
      <c r="DB4" s="1">
        <v>1.2</v>
      </c>
      <c r="DC4" s="1">
        <v>1.28</v>
      </c>
      <c r="DD4" s="1"/>
      <c r="DE4" s="1"/>
      <c r="DF4" s="1"/>
      <c r="DG4" s="1"/>
      <c r="DH4" s="1"/>
      <c r="DI4" s="1"/>
      <c r="DJ4" s="1"/>
      <c r="DK4" s="1"/>
      <c r="DL4" s="1"/>
      <c r="DM4" s="1"/>
    </row>
    <row r="5" spans="1:117">
      <c r="A5" s="86"/>
      <c r="B5" s="1">
        <v>50</v>
      </c>
      <c r="C5" s="20">
        <v>1.44</v>
      </c>
      <c r="D5" s="20">
        <v>1.48</v>
      </c>
      <c r="E5" s="20">
        <v>1.52</v>
      </c>
      <c r="F5" s="20">
        <v>1.4</v>
      </c>
      <c r="G5" s="20">
        <v>1.36</v>
      </c>
      <c r="H5" s="20">
        <v>1.44</v>
      </c>
      <c r="I5" s="20">
        <v>1.4</v>
      </c>
      <c r="J5" s="20">
        <v>1.36</v>
      </c>
      <c r="K5" s="20">
        <v>1.32</v>
      </c>
      <c r="L5" s="20">
        <v>1.4</v>
      </c>
      <c r="M5" s="20">
        <v>1.48</v>
      </c>
      <c r="N5" s="20">
        <v>1.52</v>
      </c>
      <c r="O5" s="20">
        <v>1.48</v>
      </c>
      <c r="P5" s="20">
        <v>1.44</v>
      </c>
      <c r="Q5" s="20">
        <v>1.48</v>
      </c>
      <c r="R5" s="20">
        <v>1.56</v>
      </c>
      <c r="S5" s="20">
        <v>1.52</v>
      </c>
      <c r="T5" s="20">
        <v>1.52</v>
      </c>
      <c r="U5" s="1"/>
      <c r="V5" s="1"/>
      <c r="W5" s="1"/>
      <c r="X5" s="1"/>
      <c r="Y5" s="30"/>
      <c r="Z5" s="89"/>
      <c r="AA5" s="1">
        <v>50</v>
      </c>
      <c r="AB5" s="20">
        <v>1.36</v>
      </c>
      <c r="AC5" s="20">
        <v>1.48</v>
      </c>
      <c r="AD5" s="20">
        <v>1.4</v>
      </c>
      <c r="AE5" s="20">
        <v>1.44</v>
      </c>
      <c r="AF5" s="20">
        <v>1.56</v>
      </c>
      <c r="AG5" s="20">
        <v>1.56</v>
      </c>
      <c r="AH5" s="20">
        <v>1.44</v>
      </c>
      <c r="AI5" s="20">
        <v>1.36</v>
      </c>
      <c r="AJ5" s="20">
        <v>1.36</v>
      </c>
      <c r="AK5" s="20">
        <v>1.44</v>
      </c>
      <c r="AL5" s="20">
        <v>1.44</v>
      </c>
      <c r="AM5" s="20">
        <v>1.44</v>
      </c>
      <c r="AN5" s="20">
        <v>1.44</v>
      </c>
      <c r="AO5" s="20">
        <v>1.48</v>
      </c>
      <c r="AP5" s="20">
        <v>1.6</v>
      </c>
      <c r="AQ5" s="20">
        <v>1.4</v>
      </c>
      <c r="AR5" s="20">
        <v>1.4</v>
      </c>
      <c r="AS5" s="20">
        <v>1.44</v>
      </c>
      <c r="AT5" s="20">
        <v>1.44</v>
      </c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CX5" s="1">
        <v>1.32</v>
      </c>
      <c r="CY5" s="1">
        <v>1.32</v>
      </c>
      <c r="CZ5" s="1">
        <v>1.32</v>
      </c>
      <c r="DA5" s="1">
        <v>1.4</v>
      </c>
      <c r="DB5" s="1">
        <v>1.28</v>
      </c>
      <c r="DC5" s="1">
        <v>1.32</v>
      </c>
      <c r="DD5" s="1"/>
      <c r="DE5" s="1"/>
      <c r="DF5" s="1"/>
      <c r="DG5" s="1"/>
      <c r="DH5" s="1"/>
      <c r="DI5" s="1"/>
      <c r="DJ5" s="1"/>
      <c r="DK5" s="1"/>
      <c r="DL5" s="1"/>
      <c r="DM5" s="1"/>
    </row>
    <row r="6" spans="1:117">
      <c r="A6" s="86"/>
      <c r="B6" s="1">
        <v>40</v>
      </c>
      <c r="C6" s="20">
        <v>1.56</v>
      </c>
      <c r="D6" s="20">
        <v>1.52</v>
      </c>
      <c r="E6" s="20">
        <v>1.56</v>
      </c>
      <c r="F6" s="20">
        <v>1.44</v>
      </c>
      <c r="G6" s="20">
        <v>1.4</v>
      </c>
      <c r="H6" s="20">
        <v>1.48</v>
      </c>
      <c r="I6" s="20">
        <v>1.44</v>
      </c>
      <c r="J6" s="20">
        <v>1.4</v>
      </c>
      <c r="K6" s="20">
        <v>1.36</v>
      </c>
      <c r="L6" s="20">
        <v>1.4</v>
      </c>
      <c r="M6" s="20">
        <v>1.52</v>
      </c>
      <c r="N6" s="20">
        <v>1.64</v>
      </c>
      <c r="O6" s="20">
        <v>1.6</v>
      </c>
      <c r="P6" s="20">
        <v>1.44</v>
      </c>
      <c r="Q6" s="20">
        <v>1.52</v>
      </c>
      <c r="R6" s="20">
        <v>1.56</v>
      </c>
      <c r="S6" s="20">
        <v>1.56</v>
      </c>
      <c r="T6" s="20">
        <v>1.48</v>
      </c>
      <c r="U6" s="1"/>
      <c r="V6" s="1"/>
      <c r="W6" s="1"/>
      <c r="X6" s="1"/>
      <c r="Y6" s="30"/>
      <c r="Z6" s="89"/>
      <c r="AA6" s="1">
        <v>40</v>
      </c>
      <c r="AB6" s="20">
        <v>1.52</v>
      </c>
      <c r="AC6" s="20">
        <v>1.48</v>
      </c>
      <c r="AD6" s="20">
        <v>1.44</v>
      </c>
      <c r="AE6" s="20">
        <v>1.48</v>
      </c>
      <c r="AF6" s="20">
        <v>1.6</v>
      </c>
      <c r="AG6" s="20">
        <v>1.6</v>
      </c>
      <c r="AH6" s="20">
        <v>1.48</v>
      </c>
      <c r="AI6" s="20">
        <v>1.44</v>
      </c>
      <c r="AJ6" s="20">
        <v>1.44</v>
      </c>
      <c r="AK6" s="20">
        <v>1.48</v>
      </c>
      <c r="AL6" s="20">
        <v>1.48</v>
      </c>
      <c r="AM6" s="20">
        <v>1.44</v>
      </c>
      <c r="AN6" s="20">
        <v>1.52</v>
      </c>
      <c r="AO6" s="20">
        <v>1.52</v>
      </c>
      <c r="AP6" s="20">
        <v>1.72</v>
      </c>
      <c r="AQ6" s="20">
        <v>1.4</v>
      </c>
      <c r="AR6" s="20">
        <v>1.44</v>
      </c>
      <c r="AS6" s="20">
        <v>1.48</v>
      </c>
      <c r="AT6" s="20">
        <v>1.48</v>
      </c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CX6" s="1">
        <v>1.36</v>
      </c>
      <c r="CY6" s="1">
        <v>1.4</v>
      </c>
      <c r="CZ6" s="1">
        <v>1.36</v>
      </c>
      <c r="DA6" s="1">
        <v>1.44</v>
      </c>
      <c r="DB6" s="1">
        <v>1.36</v>
      </c>
      <c r="DC6" s="1">
        <v>1.36</v>
      </c>
      <c r="DD6" s="1"/>
      <c r="DE6" s="1"/>
      <c r="DF6" s="1"/>
      <c r="DG6" s="1"/>
      <c r="DH6" s="1"/>
      <c r="DI6" s="1"/>
      <c r="DJ6" s="1"/>
      <c r="DK6" s="1"/>
      <c r="DL6" s="1"/>
      <c r="DM6" s="1"/>
    </row>
    <row r="7" spans="1:117">
      <c r="A7" s="86"/>
      <c r="B7" s="1">
        <v>30</v>
      </c>
      <c r="C7" s="20">
        <v>1.6</v>
      </c>
      <c r="D7" s="20">
        <v>1.56</v>
      </c>
      <c r="E7" s="20">
        <v>1.6</v>
      </c>
      <c r="F7" s="20">
        <v>1.48</v>
      </c>
      <c r="G7" s="20">
        <v>1.48</v>
      </c>
      <c r="H7" s="20">
        <v>1.52</v>
      </c>
      <c r="I7" s="20">
        <v>1.44</v>
      </c>
      <c r="J7" s="20">
        <v>1.48</v>
      </c>
      <c r="K7" s="20">
        <v>1.44</v>
      </c>
      <c r="L7" s="20">
        <v>1.48</v>
      </c>
      <c r="M7" s="20">
        <v>1.64</v>
      </c>
      <c r="N7" s="20">
        <v>1.72</v>
      </c>
      <c r="O7" s="20">
        <v>1.56</v>
      </c>
      <c r="P7" s="20">
        <v>1.6</v>
      </c>
      <c r="Q7" s="20">
        <v>1.6</v>
      </c>
      <c r="R7" s="20">
        <v>1.68</v>
      </c>
      <c r="S7" s="20">
        <v>1.6</v>
      </c>
      <c r="T7" s="20">
        <v>1.6</v>
      </c>
      <c r="U7" s="1"/>
      <c r="V7" s="1"/>
      <c r="W7" s="1"/>
      <c r="X7" s="1"/>
      <c r="Y7" s="30"/>
      <c r="Z7" s="89"/>
      <c r="AA7" s="1">
        <v>30</v>
      </c>
      <c r="AB7" s="20">
        <v>1.64</v>
      </c>
      <c r="AC7" s="20">
        <v>1.68</v>
      </c>
      <c r="AD7" s="20">
        <v>1.56</v>
      </c>
      <c r="AE7" s="20">
        <v>1.52</v>
      </c>
      <c r="AF7" s="20">
        <v>1.64</v>
      </c>
      <c r="AG7" s="20">
        <v>1.64</v>
      </c>
      <c r="AH7" s="20">
        <v>1.52</v>
      </c>
      <c r="AI7" s="20">
        <v>1.52</v>
      </c>
      <c r="AJ7" s="20">
        <v>1.48</v>
      </c>
      <c r="AK7" s="20">
        <v>1.6</v>
      </c>
      <c r="AL7" s="20">
        <v>1.6</v>
      </c>
      <c r="AM7" s="20">
        <v>1.56</v>
      </c>
      <c r="AN7" s="20">
        <v>1.6</v>
      </c>
      <c r="AO7" s="20">
        <v>1.6</v>
      </c>
      <c r="AP7" s="20">
        <v>1.8</v>
      </c>
      <c r="AQ7" s="20">
        <v>1.56</v>
      </c>
      <c r="AR7" s="20">
        <v>1.56</v>
      </c>
      <c r="AS7" s="20">
        <v>1.56</v>
      </c>
      <c r="AT7" s="20">
        <v>1.48</v>
      </c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CX7" s="1">
        <v>1.44</v>
      </c>
      <c r="CY7" s="1">
        <v>1.44</v>
      </c>
      <c r="CZ7" s="1">
        <v>1.44</v>
      </c>
      <c r="DA7" s="1">
        <v>1.52</v>
      </c>
      <c r="DB7" s="1">
        <v>1.44</v>
      </c>
      <c r="DC7" s="1">
        <v>1.4</v>
      </c>
      <c r="DD7" s="1"/>
      <c r="DE7" s="1"/>
      <c r="DF7" s="1"/>
      <c r="DG7" s="1"/>
      <c r="DH7" s="1"/>
      <c r="DI7" s="1"/>
      <c r="DJ7" s="1"/>
      <c r="DK7" s="1"/>
      <c r="DL7" s="1"/>
      <c r="DM7" s="1"/>
    </row>
    <row r="8" spans="1:117">
      <c r="A8" s="86"/>
      <c r="B8" s="1">
        <v>20</v>
      </c>
      <c r="C8" s="1">
        <v>1.68</v>
      </c>
      <c r="D8" s="1">
        <v>1.68</v>
      </c>
      <c r="E8" s="1">
        <v>1.68</v>
      </c>
      <c r="F8" s="1">
        <v>1.64</v>
      </c>
      <c r="G8" s="1">
        <v>1.56</v>
      </c>
      <c r="H8" s="1">
        <v>1.56</v>
      </c>
      <c r="I8" s="1">
        <v>1.52</v>
      </c>
      <c r="J8" s="1">
        <v>1.52</v>
      </c>
      <c r="K8" s="1">
        <v>1.48</v>
      </c>
      <c r="L8" s="1">
        <v>1.56</v>
      </c>
      <c r="M8" s="1">
        <v>1.76</v>
      </c>
      <c r="N8" s="1">
        <v>1.8</v>
      </c>
      <c r="O8" s="1">
        <v>1.72</v>
      </c>
      <c r="P8" s="1">
        <v>1.72</v>
      </c>
      <c r="Q8" s="1">
        <v>1.6</v>
      </c>
      <c r="R8" s="1">
        <v>1.84</v>
      </c>
      <c r="S8" s="1">
        <v>1.8</v>
      </c>
      <c r="T8" s="1">
        <v>1.72</v>
      </c>
      <c r="U8" s="1"/>
      <c r="V8" s="1"/>
      <c r="W8" s="1"/>
      <c r="X8" s="1"/>
      <c r="Y8" s="30"/>
      <c r="Z8" s="89"/>
      <c r="AA8" s="1">
        <v>20</v>
      </c>
      <c r="AB8" s="1">
        <v>1.76</v>
      </c>
      <c r="AC8" s="1">
        <v>1.72</v>
      </c>
      <c r="AD8" s="1">
        <v>1.6</v>
      </c>
      <c r="AE8" s="1">
        <v>1.64</v>
      </c>
      <c r="AF8" s="1">
        <v>1.72</v>
      </c>
      <c r="AG8" s="1">
        <v>1.8</v>
      </c>
      <c r="AH8" s="1">
        <v>1.64</v>
      </c>
      <c r="AI8" s="1">
        <v>1.64</v>
      </c>
      <c r="AJ8" s="1">
        <v>1.56</v>
      </c>
      <c r="AK8" s="1">
        <v>1.68</v>
      </c>
      <c r="AL8" s="1">
        <v>1.68</v>
      </c>
      <c r="AM8" s="1">
        <v>1.8</v>
      </c>
      <c r="AN8" s="1">
        <v>1.72</v>
      </c>
      <c r="AO8" s="1">
        <v>1.88</v>
      </c>
      <c r="AP8" s="1">
        <v>1.92</v>
      </c>
      <c r="AQ8" s="1">
        <v>1.6</v>
      </c>
      <c r="AR8" s="1">
        <v>1.6</v>
      </c>
      <c r="AS8" s="1">
        <v>1.68</v>
      </c>
      <c r="AT8" s="1">
        <v>1.6</v>
      </c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CX8" s="1">
        <v>1.52</v>
      </c>
      <c r="CY8" s="1">
        <v>1.52</v>
      </c>
      <c r="CZ8" s="1">
        <v>1.52</v>
      </c>
      <c r="DA8" s="1">
        <v>1.6</v>
      </c>
      <c r="DB8" s="1">
        <v>1.52</v>
      </c>
      <c r="DC8" s="1">
        <v>1.48</v>
      </c>
      <c r="DD8" s="1"/>
      <c r="DE8" s="1"/>
      <c r="DF8" s="1"/>
      <c r="DG8" s="1"/>
      <c r="DH8" s="1"/>
      <c r="DI8" s="1"/>
      <c r="DJ8" s="1"/>
      <c r="DK8" s="1"/>
      <c r="DL8" s="1"/>
      <c r="DM8" s="1"/>
    </row>
    <row r="9" spans="1:117">
      <c r="A9" s="86"/>
      <c r="B9" s="1">
        <v>10</v>
      </c>
      <c r="C9" s="1">
        <v>1.92</v>
      </c>
      <c r="D9" s="1">
        <v>1.76</v>
      </c>
      <c r="E9" s="1">
        <v>1.8</v>
      </c>
      <c r="F9" s="1">
        <v>1.52</v>
      </c>
      <c r="G9" s="1">
        <v>1.64</v>
      </c>
      <c r="H9" s="1">
        <v>1.68</v>
      </c>
      <c r="I9" s="1">
        <v>1.6</v>
      </c>
      <c r="J9" s="1">
        <v>1.64</v>
      </c>
      <c r="K9" s="1">
        <v>1.56</v>
      </c>
      <c r="L9" s="1">
        <v>1.6</v>
      </c>
      <c r="M9" s="1"/>
      <c r="N9" s="1"/>
      <c r="O9" s="1">
        <v>1.88</v>
      </c>
      <c r="P9" s="1">
        <v>1.88</v>
      </c>
      <c r="Q9" s="1">
        <v>1.8</v>
      </c>
      <c r="R9" s="1">
        <v>1.88</v>
      </c>
      <c r="S9" s="1">
        <v>1.92</v>
      </c>
      <c r="T9" s="1">
        <v>1.72</v>
      </c>
      <c r="U9" s="1"/>
      <c r="V9" s="1"/>
      <c r="W9" s="1"/>
      <c r="X9" s="1"/>
      <c r="Y9" s="30"/>
      <c r="Z9" s="89"/>
      <c r="AA9" s="1">
        <v>10</v>
      </c>
      <c r="AB9" s="1">
        <v>1.64</v>
      </c>
      <c r="AC9" s="1">
        <v>1.84</v>
      </c>
      <c r="AD9" s="1">
        <v>1.88</v>
      </c>
      <c r="AE9" s="1">
        <v>1.56</v>
      </c>
      <c r="AF9" s="1">
        <v>2</v>
      </c>
      <c r="AG9" s="1">
        <v>1.84</v>
      </c>
      <c r="AH9" s="1">
        <v>1.64</v>
      </c>
      <c r="AI9" s="1"/>
      <c r="AJ9" s="1">
        <v>1.68</v>
      </c>
      <c r="AK9" s="1"/>
      <c r="AL9" s="1"/>
      <c r="AM9" s="1"/>
      <c r="AN9" s="1"/>
      <c r="AO9" s="1"/>
      <c r="AP9" s="1"/>
      <c r="AQ9" s="1">
        <v>1.84</v>
      </c>
      <c r="AR9" s="1"/>
      <c r="AS9" s="1">
        <v>1.88</v>
      </c>
      <c r="AT9" s="1">
        <v>1.76</v>
      </c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CX9" s="1">
        <v>1.72</v>
      </c>
      <c r="CY9" s="1">
        <v>1.76</v>
      </c>
      <c r="CZ9" s="1">
        <v>1.84</v>
      </c>
      <c r="DA9" s="1">
        <v>1.76</v>
      </c>
      <c r="DB9" s="1">
        <v>1.64</v>
      </c>
      <c r="DC9" s="1">
        <v>1.64</v>
      </c>
      <c r="DD9" s="1"/>
      <c r="DE9" s="1"/>
      <c r="DF9" s="1"/>
      <c r="DG9" s="1"/>
      <c r="DH9" s="1"/>
      <c r="DI9" s="1"/>
      <c r="DJ9" s="1"/>
      <c r="DK9" s="1"/>
      <c r="DL9" s="1"/>
      <c r="DM9" s="1"/>
    </row>
    <row r="10" spans="1:117" s="32" customFormat="1">
      <c r="Y10" s="33"/>
      <c r="AI10" s="37"/>
    </row>
    <row r="12" spans="1:117">
      <c r="B12" s="2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34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  <c r="BD12" s="29"/>
      <c r="BE12" s="29"/>
      <c r="CX12" s="29"/>
      <c r="CY12" s="29"/>
      <c r="CZ12" s="29"/>
      <c r="DA12" s="29"/>
      <c r="DB12" s="29"/>
      <c r="DC12" s="29"/>
      <c r="DD12" s="29"/>
      <c r="DE12" s="29"/>
      <c r="DF12" s="29"/>
      <c r="DG12" s="29"/>
      <c r="DH12" s="29"/>
      <c r="DI12" s="29"/>
      <c r="DJ12" s="29"/>
      <c r="DK12" s="29"/>
      <c r="DL12" s="29"/>
      <c r="DM12" s="29"/>
    </row>
    <row r="13" spans="1:117">
      <c r="A13" s="86" t="s">
        <v>79</v>
      </c>
      <c r="B13" s="1">
        <v>80</v>
      </c>
      <c r="C13" s="20">
        <v>2.76</v>
      </c>
      <c r="D13" s="20">
        <v>2.56</v>
      </c>
      <c r="E13" s="20">
        <v>2.2000000000000002</v>
      </c>
      <c r="F13" s="20">
        <v>2.4</v>
      </c>
      <c r="G13" s="20"/>
      <c r="H13" s="20"/>
      <c r="I13" s="20"/>
      <c r="J13" s="20"/>
      <c r="K13" s="20"/>
      <c r="L13" s="20"/>
      <c r="M13" s="20">
        <v>2.36</v>
      </c>
      <c r="N13" s="20">
        <v>2.44</v>
      </c>
      <c r="O13" s="20">
        <v>2.2000000000000002</v>
      </c>
      <c r="P13" s="20">
        <v>2.12</v>
      </c>
      <c r="Q13" s="20"/>
      <c r="R13" s="20"/>
      <c r="S13" s="20">
        <v>2.2000000000000002</v>
      </c>
      <c r="T13" s="20"/>
      <c r="U13" s="20">
        <v>2.64</v>
      </c>
      <c r="V13" s="20">
        <v>2.48</v>
      </c>
      <c r="W13" s="20">
        <v>2.2799999999999998</v>
      </c>
      <c r="X13" s="1"/>
      <c r="Y13" s="30"/>
      <c r="Z13" s="89" t="s">
        <v>79</v>
      </c>
      <c r="AA13" s="1">
        <v>80</v>
      </c>
      <c r="AB13" s="20">
        <v>2.4</v>
      </c>
      <c r="AC13" s="20">
        <v>2.52</v>
      </c>
      <c r="AD13" s="20">
        <v>2.3199999999999998</v>
      </c>
      <c r="AE13" s="20">
        <v>2.2400000000000002</v>
      </c>
      <c r="AF13" s="20">
        <v>2.68</v>
      </c>
      <c r="AG13" s="20">
        <v>2.76</v>
      </c>
      <c r="AH13" s="20">
        <v>2.48</v>
      </c>
      <c r="AI13" s="20">
        <v>2.2000000000000002</v>
      </c>
      <c r="AJ13" s="20"/>
      <c r="AK13" s="20"/>
      <c r="AL13" s="20">
        <v>2.2400000000000002</v>
      </c>
      <c r="AM13" s="20">
        <v>2.4</v>
      </c>
      <c r="AN13" s="20">
        <v>2.3199999999999998</v>
      </c>
      <c r="AO13" s="20">
        <v>2.52</v>
      </c>
      <c r="AP13" s="20">
        <v>2.2400000000000002</v>
      </c>
      <c r="AQ13" s="20">
        <v>2.64</v>
      </c>
      <c r="AR13" s="20">
        <v>2.36</v>
      </c>
      <c r="AS13" s="20">
        <v>2.12</v>
      </c>
      <c r="AT13" s="20">
        <v>2.4</v>
      </c>
      <c r="AU13" s="20">
        <v>2.3199999999999998</v>
      </c>
      <c r="AV13" s="1"/>
      <c r="AW13" s="1"/>
      <c r="AX13" s="1"/>
      <c r="AY13" s="1"/>
      <c r="AZ13" s="1"/>
      <c r="BA13" s="1"/>
      <c r="BB13" s="1"/>
      <c r="BC13" s="1"/>
      <c r="BD13" s="1"/>
      <c r="BE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</row>
    <row r="14" spans="1:117">
      <c r="A14" s="86"/>
      <c r="B14" s="1">
        <v>70</v>
      </c>
      <c r="C14" s="20">
        <v>2.44</v>
      </c>
      <c r="D14" s="20">
        <v>2.2799999999999998</v>
      </c>
      <c r="E14" s="20">
        <v>2</v>
      </c>
      <c r="F14" s="20">
        <v>2.2400000000000002</v>
      </c>
      <c r="G14" s="20">
        <v>2.48</v>
      </c>
      <c r="H14" s="20">
        <v>2.56</v>
      </c>
      <c r="I14" s="20">
        <v>1.24</v>
      </c>
      <c r="J14" s="20">
        <v>2.36</v>
      </c>
      <c r="K14" s="20"/>
      <c r="L14" s="20">
        <v>2.2799999999999998</v>
      </c>
      <c r="M14" s="20">
        <v>2.36</v>
      </c>
      <c r="N14" s="20">
        <v>2.44</v>
      </c>
      <c r="O14" s="20">
        <v>2.2000000000000002</v>
      </c>
      <c r="P14" s="20">
        <v>2.12</v>
      </c>
      <c r="Q14" s="20"/>
      <c r="R14" s="20">
        <v>2.52</v>
      </c>
      <c r="S14" s="20">
        <v>2.2400000000000002</v>
      </c>
      <c r="T14" s="20">
        <v>1.24</v>
      </c>
      <c r="U14" s="20">
        <v>2.72</v>
      </c>
      <c r="V14" s="20">
        <v>2.36</v>
      </c>
      <c r="W14" s="20">
        <v>2.36</v>
      </c>
      <c r="X14" s="1"/>
      <c r="Y14" s="30"/>
      <c r="Z14" s="89"/>
      <c r="AA14" s="1">
        <v>70</v>
      </c>
      <c r="AB14" s="20">
        <v>2.3199999999999998</v>
      </c>
      <c r="AC14" s="20">
        <v>2.2000000000000002</v>
      </c>
      <c r="AD14" s="20">
        <v>2.16</v>
      </c>
      <c r="AE14" s="20">
        <v>2.04</v>
      </c>
      <c r="AF14" s="20">
        <v>2.4</v>
      </c>
      <c r="AG14" s="20">
        <v>2.44</v>
      </c>
      <c r="AH14" s="20">
        <v>2.2400000000000002</v>
      </c>
      <c r="AI14" s="20">
        <v>2.2000000000000002</v>
      </c>
      <c r="AJ14" s="20">
        <v>2.44</v>
      </c>
      <c r="AK14" s="20"/>
      <c r="AL14" s="20">
        <v>2.2400000000000002</v>
      </c>
      <c r="AM14" s="20">
        <v>2.36</v>
      </c>
      <c r="AN14" s="20">
        <v>2.3199999999999998</v>
      </c>
      <c r="AO14" s="20">
        <v>2.3199999999999998</v>
      </c>
      <c r="AP14" s="20">
        <v>2.2799999999999998</v>
      </c>
      <c r="AQ14" s="20">
        <v>2.4</v>
      </c>
      <c r="AR14" s="20">
        <v>2.2000000000000002</v>
      </c>
      <c r="AS14" s="20">
        <v>2.16</v>
      </c>
      <c r="AT14" s="20">
        <v>2.2400000000000002</v>
      </c>
      <c r="AU14" s="20">
        <v>2.12</v>
      </c>
      <c r="AV14" s="1"/>
      <c r="AW14" s="1"/>
      <c r="AX14" s="1"/>
      <c r="AY14" s="1"/>
      <c r="AZ14" s="1"/>
      <c r="BA14" s="1"/>
      <c r="BB14" s="1"/>
      <c r="BC14" s="1"/>
      <c r="BD14" s="1"/>
      <c r="BE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</row>
    <row r="15" spans="1:117">
      <c r="A15" s="86"/>
      <c r="B15" s="1">
        <v>60</v>
      </c>
      <c r="C15" s="20">
        <v>2.48</v>
      </c>
      <c r="D15" s="20">
        <v>2.36</v>
      </c>
      <c r="E15" s="20">
        <v>2.04</v>
      </c>
      <c r="F15" s="20">
        <v>2.2400000000000002</v>
      </c>
      <c r="G15" s="20">
        <v>2.16</v>
      </c>
      <c r="H15" s="20">
        <v>2.2799999999999998</v>
      </c>
      <c r="I15" s="20">
        <v>2.2799999999999998</v>
      </c>
      <c r="J15" s="20">
        <v>2.36</v>
      </c>
      <c r="K15" s="20">
        <v>2.36</v>
      </c>
      <c r="L15" s="20">
        <v>2.2799999999999998</v>
      </c>
      <c r="M15" s="20">
        <v>2.36</v>
      </c>
      <c r="N15" s="20">
        <v>2.52</v>
      </c>
      <c r="O15" s="20">
        <v>2.2400000000000002</v>
      </c>
      <c r="P15" s="20">
        <v>2.2400000000000002</v>
      </c>
      <c r="Q15" s="20"/>
      <c r="R15" s="20">
        <v>2.4</v>
      </c>
      <c r="S15" s="20">
        <v>2.2799999999999998</v>
      </c>
      <c r="T15" s="20">
        <v>2.3199999999999998</v>
      </c>
      <c r="U15" s="20">
        <v>2.72</v>
      </c>
      <c r="V15" s="20">
        <v>2.44</v>
      </c>
      <c r="W15" s="20">
        <v>2.48</v>
      </c>
      <c r="X15" s="1"/>
      <c r="Y15" s="30"/>
      <c r="Z15" s="89"/>
      <c r="AA15" s="1">
        <v>60</v>
      </c>
      <c r="AB15" s="20">
        <v>2.4</v>
      </c>
      <c r="AC15" s="20">
        <v>2.3199999999999998</v>
      </c>
      <c r="AD15" s="20">
        <v>2.12</v>
      </c>
      <c r="AE15" s="20">
        <v>2.16</v>
      </c>
      <c r="AF15" s="20">
        <v>2.48</v>
      </c>
      <c r="AG15" s="20">
        <v>2.48</v>
      </c>
      <c r="AH15" s="20">
        <v>2.3199999999999998</v>
      </c>
      <c r="AI15" s="20">
        <v>2.2400000000000002</v>
      </c>
      <c r="AJ15" s="20">
        <v>2.2799999999999998</v>
      </c>
      <c r="AK15" s="20">
        <v>2.08</v>
      </c>
      <c r="AL15" s="20">
        <v>2.3199999999999998</v>
      </c>
      <c r="AM15" s="20">
        <v>2.4</v>
      </c>
      <c r="AN15" s="20">
        <v>2.36</v>
      </c>
      <c r="AO15" s="20">
        <v>2.36</v>
      </c>
      <c r="AP15" s="20">
        <v>2.3199999999999998</v>
      </c>
      <c r="AQ15" s="20">
        <v>2.44</v>
      </c>
      <c r="AR15" s="20">
        <v>2.2000000000000002</v>
      </c>
      <c r="AS15" s="20">
        <v>2.2000000000000002</v>
      </c>
      <c r="AT15" s="20">
        <v>2.3199999999999998</v>
      </c>
      <c r="AU15" s="20">
        <v>2.2000000000000002</v>
      </c>
      <c r="AV15" s="1"/>
      <c r="AW15" s="1"/>
      <c r="AX15" s="1"/>
      <c r="AY15" s="1"/>
      <c r="AZ15" s="1"/>
      <c r="BA15" s="1"/>
      <c r="BB15" s="1"/>
      <c r="BC15" s="1"/>
      <c r="BD15" s="1"/>
      <c r="BE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</row>
    <row r="16" spans="1:117">
      <c r="A16" s="86"/>
      <c r="B16" s="1">
        <v>50</v>
      </c>
      <c r="C16" s="20">
        <v>2.56</v>
      </c>
      <c r="D16" s="20">
        <v>2.44</v>
      </c>
      <c r="E16" s="20">
        <v>2.2000000000000002</v>
      </c>
      <c r="F16" s="20">
        <v>2.3199999999999998</v>
      </c>
      <c r="G16" s="20">
        <v>2.2400000000000002</v>
      </c>
      <c r="H16" s="20">
        <v>2.36</v>
      </c>
      <c r="I16" s="20">
        <v>2.16</v>
      </c>
      <c r="J16" s="20">
        <v>2.12</v>
      </c>
      <c r="K16" s="20">
        <v>2.16</v>
      </c>
      <c r="L16" s="20">
        <v>2.2000000000000002</v>
      </c>
      <c r="M16" s="20">
        <v>2.48</v>
      </c>
      <c r="N16" s="20">
        <v>2.56</v>
      </c>
      <c r="O16" s="20">
        <v>2.36</v>
      </c>
      <c r="P16" s="20">
        <v>2.36</v>
      </c>
      <c r="Q16" s="20"/>
      <c r="R16" s="20">
        <v>2.48</v>
      </c>
      <c r="S16" s="20">
        <v>2.3199999999999998</v>
      </c>
      <c r="T16" s="20">
        <v>2.36</v>
      </c>
      <c r="U16" s="20">
        <v>2.52</v>
      </c>
      <c r="V16" s="20">
        <v>2.48</v>
      </c>
      <c r="W16" s="20">
        <v>2.48</v>
      </c>
      <c r="X16" s="1"/>
      <c r="Y16" s="30"/>
      <c r="Z16" s="89"/>
      <c r="AA16" s="1">
        <v>50</v>
      </c>
      <c r="AB16" s="20">
        <v>2.52</v>
      </c>
      <c r="AC16" s="20">
        <v>2.4</v>
      </c>
      <c r="AD16" s="20">
        <v>2.2000000000000002</v>
      </c>
      <c r="AE16" s="20">
        <v>2.2000000000000002</v>
      </c>
      <c r="AF16" s="20">
        <v>2.52</v>
      </c>
      <c r="AG16" s="20">
        <v>2.56</v>
      </c>
      <c r="AH16" s="20">
        <v>2.4</v>
      </c>
      <c r="AI16" s="20">
        <v>2.3199999999999998</v>
      </c>
      <c r="AJ16" s="20">
        <v>2.3199999999999998</v>
      </c>
      <c r="AK16" s="20">
        <v>2.16</v>
      </c>
      <c r="AL16" s="20">
        <v>2.4</v>
      </c>
      <c r="AM16" s="20">
        <v>2.48</v>
      </c>
      <c r="AN16" s="20">
        <v>2.48</v>
      </c>
      <c r="AO16" s="20">
        <v>2.44</v>
      </c>
      <c r="AP16" s="20">
        <v>2.4</v>
      </c>
      <c r="AQ16" s="20">
        <v>2.56</v>
      </c>
      <c r="AR16" s="20">
        <v>2.2799999999999998</v>
      </c>
      <c r="AS16" s="20">
        <v>2.3199999999999998</v>
      </c>
      <c r="AT16" s="20">
        <v>2.4</v>
      </c>
      <c r="AU16" s="20">
        <v>2.2799999999999998</v>
      </c>
      <c r="AV16" s="1"/>
      <c r="AW16" s="1"/>
      <c r="AX16" s="1"/>
      <c r="AY16" s="1"/>
      <c r="AZ16" s="1"/>
      <c r="BA16" s="1"/>
      <c r="BB16" s="1"/>
      <c r="BC16" s="1"/>
      <c r="BD16" s="1"/>
      <c r="BE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</row>
    <row r="17" spans="1:117">
      <c r="A17" s="86"/>
      <c r="B17" s="1">
        <v>40</v>
      </c>
      <c r="C17" s="20">
        <v>2.68</v>
      </c>
      <c r="D17" s="20">
        <v>2.44</v>
      </c>
      <c r="E17" s="20">
        <v>2.2000000000000002</v>
      </c>
      <c r="F17" s="20">
        <v>2.44</v>
      </c>
      <c r="G17" s="20">
        <v>2.3199999999999998</v>
      </c>
      <c r="H17" s="20">
        <v>2.36</v>
      </c>
      <c r="I17" s="20">
        <v>2.2799999999999998</v>
      </c>
      <c r="J17" s="20">
        <v>2.2000000000000002</v>
      </c>
      <c r="K17" s="20">
        <v>2.2400000000000002</v>
      </c>
      <c r="L17" s="20">
        <v>2.2799999999999998</v>
      </c>
      <c r="M17" s="20">
        <v>2.52</v>
      </c>
      <c r="N17" s="20">
        <v>2.64</v>
      </c>
      <c r="O17" s="20">
        <v>2.36</v>
      </c>
      <c r="P17" s="20">
        <v>2.44</v>
      </c>
      <c r="Q17" s="20"/>
      <c r="R17" s="20">
        <v>2.56</v>
      </c>
      <c r="S17" s="20">
        <v>2.44</v>
      </c>
      <c r="T17" s="20">
        <v>2.48</v>
      </c>
      <c r="U17" s="20">
        <v>2.68</v>
      </c>
      <c r="V17" s="20">
        <v>2.6</v>
      </c>
      <c r="W17" s="20">
        <v>2.56</v>
      </c>
      <c r="X17" s="1"/>
      <c r="Y17" s="30"/>
      <c r="Z17" s="89"/>
      <c r="AA17" s="1">
        <v>40</v>
      </c>
      <c r="AB17" s="1">
        <v>2.52</v>
      </c>
      <c r="AC17" s="1">
        <v>2.52</v>
      </c>
      <c r="AD17" s="1">
        <v>2.2799999999999998</v>
      </c>
      <c r="AE17" s="1">
        <v>2.2799999999999998</v>
      </c>
      <c r="AF17" s="1">
        <v>2.64</v>
      </c>
      <c r="AG17" s="1">
        <v>2.68</v>
      </c>
      <c r="AH17" s="1">
        <v>2.48</v>
      </c>
      <c r="AI17" s="1">
        <v>2.4</v>
      </c>
      <c r="AJ17" s="1">
        <v>2.3199999999999998</v>
      </c>
      <c r="AK17" s="1">
        <v>2.2400000000000002</v>
      </c>
      <c r="AL17" s="1">
        <v>2.48</v>
      </c>
      <c r="AM17" s="1">
        <v>2.56</v>
      </c>
      <c r="AN17" s="1">
        <v>2.56</v>
      </c>
      <c r="AO17" s="1">
        <v>2.56</v>
      </c>
      <c r="AP17" s="1">
        <v>2.48</v>
      </c>
      <c r="AQ17" s="1">
        <v>2.72</v>
      </c>
      <c r="AR17" s="1">
        <v>2.4</v>
      </c>
      <c r="AS17" s="1">
        <v>2.4</v>
      </c>
      <c r="AT17" s="1">
        <v>2.48</v>
      </c>
      <c r="AU17" s="1">
        <v>2.36</v>
      </c>
      <c r="AV17" s="1"/>
      <c r="AW17" s="1"/>
      <c r="AX17" s="1"/>
      <c r="AY17" s="1"/>
      <c r="AZ17" s="1"/>
      <c r="BA17" s="1"/>
      <c r="BB17" s="1"/>
      <c r="BC17" s="1"/>
      <c r="BD17" s="1"/>
      <c r="BE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</row>
    <row r="18" spans="1:117">
      <c r="A18" s="86"/>
      <c r="B18" s="1">
        <v>30</v>
      </c>
      <c r="C18" s="1">
        <v>2.8</v>
      </c>
      <c r="D18" s="1">
        <v>2.56</v>
      </c>
      <c r="E18" s="1">
        <v>2.2799999999999998</v>
      </c>
      <c r="F18" s="1">
        <v>2.48</v>
      </c>
      <c r="G18" s="1">
        <v>2.36</v>
      </c>
      <c r="H18" s="1">
        <v>2.48</v>
      </c>
      <c r="I18" s="1">
        <v>2.36</v>
      </c>
      <c r="J18" s="1">
        <v>2.36</v>
      </c>
      <c r="K18" s="1">
        <v>2.4</v>
      </c>
      <c r="L18" s="1">
        <v>2.36</v>
      </c>
      <c r="M18" s="1">
        <v>2.68</v>
      </c>
      <c r="N18" s="1">
        <v>2.72</v>
      </c>
      <c r="O18" s="1">
        <v>2.48</v>
      </c>
      <c r="P18" s="1">
        <v>2.64</v>
      </c>
      <c r="Q18" s="1">
        <v>2.76</v>
      </c>
      <c r="R18" s="1">
        <v>2.68</v>
      </c>
      <c r="S18" s="1">
        <v>2.52</v>
      </c>
      <c r="T18" s="1">
        <v>2.52</v>
      </c>
      <c r="U18" s="1">
        <v>2.76</v>
      </c>
      <c r="V18" s="1">
        <v>2.68</v>
      </c>
      <c r="W18" s="1">
        <v>2.64</v>
      </c>
      <c r="X18" s="1"/>
      <c r="Y18" s="30"/>
      <c r="Z18" s="89"/>
      <c r="AA18" s="1">
        <v>30</v>
      </c>
      <c r="AB18" s="1">
        <v>2.64</v>
      </c>
      <c r="AC18" s="1">
        <v>2.56</v>
      </c>
      <c r="AD18" s="1">
        <v>2.4</v>
      </c>
      <c r="AE18" s="1">
        <v>2.4</v>
      </c>
      <c r="AF18" s="1">
        <v>2.72</v>
      </c>
      <c r="AG18" s="1">
        <v>2.68</v>
      </c>
      <c r="AH18" s="1">
        <v>2.52</v>
      </c>
      <c r="AI18" s="1">
        <v>2.48</v>
      </c>
      <c r="AJ18" s="1">
        <v>2.44</v>
      </c>
      <c r="AK18" s="1">
        <v>2.3199999999999998</v>
      </c>
      <c r="AL18" s="1">
        <v>2.56</v>
      </c>
      <c r="AM18" s="1">
        <v>2.68</v>
      </c>
      <c r="AN18" s="1">
        <v>2.68</v>
      </c>
      <c r="AO18" s="1">
        <v>2.6</v>
      </c>
      <c r="AP18" s="1">
        <v>2.56</v>
      </c>
      <c r="AQ18" s="1">
        <v>2.72</v>
      </c>
      <c r="AR18" s="1">
        <v>2.4</v>
      </c>
      <c r="AS18" s="1">
        <v>2.48</v>
      </c>
      <c r="AT18" s="1">
        <v>2.56</v>
      </c>
      <c r="AU18" s="1">
        <v>2.44</v>
      </c>
      <c r="AV18" s="1"/>
      <c r="AW18" s="1"/>
      <c r="AX18" s="1"/>
      <c r="AY18" s="1"/>
      <c r="AZ18" s="1"/>
      <c r="BA18" s="1"/>
      <c r="BB18" s="1"/>
      <c r="BC18" s="1"/>
      <c r="BD18" s="1"/>
      <c r="BE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</row>
    <row r="19" spans="1:117">
      <c r="A19" s="86"/>
      <c r="B19" s="1">
        <v>20</v>
      </c>
      <c r="C19" s="1">
        <v>2.84</v>
      </c>
      <c r="D19" s="1">
        <v>2.72</v>
      </c>
      <c r="E19" s="1">
        <v>2.48</v>
      </c>
      <c r="F19" s="1">
        <v>2.56</v>
      </c>
      <c r="G19" s="1">
        <v>2.48</v>
      </c>
      <c r="H19" s="1">
        <v>2.52</v>
      </c>
      <c r="I19" s="1">
        <v>2.44</v>
      </c>
      <c r="J19" s="1">
        <v>2.44</v>
      </c>
      <c r="K19" s="1">
        <v>2.52</v>
      </c>
      <c r="L19" s="1">
        <v>2.44</v>
      </c>
      <c r="M19" s="1">
        <v>2.84</v>
      </c>
      <c r="N19" s="1">
        <v>2.96</v>
      </c>
      <c r="O19" s="1">
        <v>2.64</v>
      </c>
      <c r="P19" s="1">
        <v>2.92</v>
      </c>
      <c r="Q19" s="1">
        <v>2.8</v>
      </c>
      <c r="R19" s="1">
        <v>2.84</v>
      </c>
      <c r="S19" s="1">
        <v>2.64</v>
      </c>
      <c r="T19" s="1">
        <v>2.6</v>
      </c>
      <c r="U19" s="1">
        <v>2.88</v>
      </c>
      <c r="V19" s="1">
        <v>2.8</v>
      </c>
      <c r="W19" s="1">
        <v>2.72</v>
      </c>
      <c r="X19" s="1"/>
      <c r="Y19" s="30"/>
      <c r="Z19" s="89"/>
      <c r="AA19" s="1">
        <v>20</v>
      </c>
      <c r="AB19" s="1">
        <v>2.8</v>
      </c>
      <c r="AC19" s="1">
        <v>2.72</v>
      </c>
      <c r="AD19" s="1">
        <v>2.48</v>
      </c>
      <c r="AE19" s="1">
        <v>2.48</v>
      </c>
      <c r="AF19" s="1">
        <v>2.84</v>
      </c>
      <c r="AG19" s="1">
        <v>2.8</v>
      </c>
      <c r="AH19" s="1">
        <v>2.64</v>
      </c>
      <c r="AI19" s="1">
        <v>2.56</v>
      </c>
      <c r="AJ19" s="1">
        <v>2.52</v>
      </c>
      <c r="AK19" s="1">
        <v>2.44</v>
      </c>
      <c r="AL19" s="1">
        <v>2.76</v>
      </c>
      <c r="AM19" s="1">
        <v>2.76</v>
      </c>
      <c r="AN19" s="1">
        <v>2.76</v>
      </c>
      <c r="AO19" s="1">
        <v>2.68</v>
      </c>
      <c r="AP19" s="1">
        <v>2.72</v>
      </c>
      <c r="AQ19" s="1">
        <v>2.92</v>
      </c>
      <c r="AR19" s="1">
        <v>2.56</v>
      </c>
      <c r="AS19" s="1">
        <v>2.6</v>
      </c>
      <c r="AT19" s="1">
        <v>2.64</v>
      </c>
      <c r="AU19" s="1">
        <v>2.56</v>
      </c>
      <c r="AV19" s="1"/>
      <c r="AW19" s="1"/>
      <c r="AX19" s="1"/>
      <c r="AY19" s="1"/>
      <c r="AZ19" s="1"/>
      <c r="BA19" s="1"/>
      <c r="BB19" s="1"/>
      <c r="BC19" s="1"/>
      <c r="BD19" s="1"/>
      <c r="BE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</row>
    <row r="20" spans="1:117">
      <c r="A20" s="86"/>
      <c r="B20" s="1">
        <v>10</v>
      </c>
      <c r="C20" s="1">
        <v>2.92</v>
      </c>
      <c r="D20" s="1">
        <v>2.76</v>
      </c>
      <c r="E20" s="1">
        <v>2.6</v>
      </c>
      <c r="F20" s="1">
        <v>2.72</v>
      </c>
      <c r="G20" s="1">
        <v>2.56</v>
      </c>
      <c r="H20" s="1">
        <v>2.6</v>
      </c>
      <c r="I20" s="1">
        <v>2.48</v>
      </c>
      <c r="J20" s="1">
        <v>2.56</v>
      </c>
      <c r="K20" s="1">
        <v>2.44</v>
      </c>
      <c r="L20" s="1">
        <v>2.56</v>
      </c>
      <c r="M20" s="1"/>
      <c r="N20" s="1"/>
      <c r="O20" s="1"/>
      <c r="P20" s="1"/>
      <c r="Q20" s="1"/>
      <c r="R20" s="1">
        <v>3.12</v>
      </c>
      <c r="S20" s="1">
        <v>2.92</v>
      </c>
      <c r="T20" s="1">
        <v>2.88</v>
      </c>
      <c r="U20" s="1">
        <v>2.92</v>
      </c>
      <c r="V20" s="1">
        <v>3</v>
      </c>
      <c r="W20" s="1">
        <v>2.88</v>
      </c>
      <c r="X20" s="1"/>
      <c r="Y20" s="30"/>
      <c r="Z20" s="89"/>
      <c r="AA20" s="1">
        <v>10</v>
      </c>
      <c r="AB20" s="1">
        <v>2.96</v>
      </c>
      <c r="AC20" s="1">
        <v>2.84</v>
      </c>
      <c r="AD20" s="1">
        <v>2.72</v>
      </c>
      <c r="AE20" s="1">
        <v>2.64</v>
      </c>
      <c r="AF20" s="1">
        <v>2.96</v>
      </c>
      <c r="AG20" s="1">
        <v>3</v>
      </c>
      <c r="AH20" s="1">
        <v>2.68</v>
      </c>
      <c r="AI20" s="1">
        <v>2.76</v>
      </c>
      <c r="AJ20" s="1">
        <v>2.64</v>
      </c>
      <c r="AK20" s="1">
        <v>2.64</v>
      </c>
      <c r="AL20" s="1"/>
      <c r="AM20" s="1"/>
      <c r="AN20" s="1"/>
      <c r="AO20" s="1"/>
      <c r="AP20" s="1"/>
      <c r="AQ20" s="1"/>
      <c r="AR20" s="1">
        <v>2.8</v>
      </c>
      <c r="AS20" s="1"/>
      <c r="AT20" s="1">
        <v>2.84</v>
      </c>
      <c r="AU20" s="1">
        <v>2.64</v>
      </c>
      <c r="AV20" s="1"/>
      <c r="AW20" s="1"/>
      <c r="AX20" s="1"/>
      <c r="AY20" s="1"/>
      <c r="AZ20" s="1"/>
      <c r="BA20" s="1"/>
      <c r="BB20" s="1"/>
      <c r="BC20" s="1"/>
      <c r="BD20" s="1"/>
      <c r="BE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</row>
    <row r="21" spans="1:117" s="32" customFormat="1">
      <c r="Y21" s="33"/>
      <c r="AI21" s="37"/>
    </row>
    <row r="23" spans="1:117">
      <c r="B23" s="2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34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  <c r="AM23" s="29"/>
      <c r="AN23" s="29"/>
      <c r="AO23" s="29"/>
      <c r="AP23" s="29"/>
      <c r="AQ23" s="29"/>
      <c r="AR23" s="29"/>
      <c r="AS23" s="29"/>
      <c r="AT23" s="29"/>
      <c r="AU23" s="29"/>
      <c r="AV23" s="29"/>
      <c r="AW23" s="29"/>
      <c r="AX23" s="29"/>
      <c r="AY23" s="29"/>
      <c r="AZ23" s="29"/>
      <c r="BA23" s="29"/>
      <c r="BB23" s="29"/>
      <c r="BC23" s="29"/>
      <c r="BD23" s="29"/>
      <c r="BE23" s="29"/>
      <c r="CX23" s="29"/>
      <c r="CY23" s="29"/>
      <c r="CZ23" s="29"/>
      <c r="DA23" s="29"/>
      <c r="DB23" s="29"/>
      <c r="DC23" s="29"/>
      <c r="DD23" s="29"/>
      <c r="DE23" s="29"/>
      <c r="DF23" s="29"/>
      <c r="DG23" s="29"/>
      <c r="DH23" s="29"/>
      <c r="DI23" s="29"/>
      <c r="DJ23" s="29"/>
      <c r="DK23" s="29"/>
      <c r="DL23" s="29"/>
      <c r="DM23" s="29"/>
    </row>
    <row r="24" spans="1:117">
      <c r="A24" s="86" t="s">
        <v>80</v>
      </c>
      <c r="B24" s="1">
        <v>80</v>
      </c>
      <c r="C24" s="20">
        <v>3.72</v>
      </c>
      <c r="D24" s="20">
        <v>3.4</v>
      </c>
      <c r="E24" s="20">
        <v>2.84</v>
      </c>
      <c r="F24" s="20">
        <v>3.2</v>
      </c>
      <c r="G24" s="20"/>
      <c r="H24" s="20"/>
      <c r="I24" s="20"/>
      <c r="J24" s="20"/>
      <c r="K24" s="20"/>
      <c r="L24" s="20"/>
      <c r="M24" s="20">
        <v>3.28</v>
      </c>
      <c r="N24" s="20">
        <v>3.48</v>
      </c>
      <c r="O24" s="20">
        <v>3.12</v>
      </c>
      <c r="P24" s="20">
        <v>3.04</v>
      </c>
      <c r="Q24" s="20"/>
      <c r="R24" s="20">
        <v>3.56</v>
      </c>
      <c r="S24" s="20">
        <v>3.36</v>
      </c>
      <c r="T24" s="20"/>
      <c r="U24" s="20">
        <v>3.64</v>
      </c>
      <c r="V24" s="20">
        <v>3.48</v>
      </c>
      <c r="W24" s="20">
        <v>3.48</v>
      </c>
      <c r="X24" s="1"/>
      <c r="Y24" s="30"/>
      <c r="Z24" s="89" t="s">
        <v>80</v>
      </c>
      <c r="AA24" s="1">
        <v>80</v>
      </c>
      <c r="AB24" s="20">
        <v>3.52</v>
      </c>
      <c r="AC24" s="20">
        <v>3.04</v>
      </c>
      <c r="AD24" s="20">
        <v>3</v>
      </c>
      <c r="AE24" s="20">
        <v>3.6</v>
      </c>
      <c r="AF24" s="20">
        <v>4.5599999999999996</v>
      </c>
      <c r="AG24" s="20">
        <v>3.28</v>
      </c>
      <c r="AH24" s="20">
        <v>3.16</v>
      </c>
      <c r="AI24" s="20"/>
      <c r="AJ24" s="20"/>
      <c r="AK24" s="20">
        <v>3.2</v>
      </c>
      <c r="AL24" s="20">
        <v>3.44</v>
      </c>
      <c r="AM24" s="20">
        <v>3.36</v>
      </c>
      <c r="AN24" s="20">
        <v>3.24</v>
      </c>
      <c r="AO24" s="20">
        <v>3.28</v>
      </c>
      <c r="AP24" s="20">
        <v>3.48</v>
      </c>
      <c r="AQ24" s="1">
        <v>3.12</v>
      </c>
      <c r="AR24" s="1">
        <v>3.2</v>
      </c>
      <c r="AS24" s="1">
        <v>3.28</v>
      </c>
      <c r="AT24" s="1">
        <v>3.16</v>
      </c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</row>
    <row r="25" spans="1:117">
      <c r="A25" s="86"/>
      <c r="B25" s="1">
        <v>70</v>
      </c>
      <c r="C25" s="20">
        <v>3.72</v>
      </c>
      <c r="D25" s="20">
        <v>3.52</v>
      </c>
      <c r="E25" s="20">
        <v>2.84</v>
      </c>
      <c r="F25" s="20">
        <v>3.16</v>
      </c>
      <c r="G25" s="20">
        <v>3.32</v>
      </c>
      <c r="H25" s="20">
        <v>3.36</v>
      </c>
      <c r="I25" s="20">
        <v>3.08</v>
      </c>
      <c r="J25" s="20">
        <v>3.12</v>
      </c>
      <c r="K25" s="20"/>
      <c r="L25" s="20">
        <v>3.12</v>
      </c>
      <c r="M25" s="20">
        <v>3.32</v>
      </c>
      <c r="N25" s="20">
        <v>3.48</v>
      </c>
      <c r="O25" s="20">
        <v>3.16</v>
      </c>
      <c r="P25" s="20">
        <v>3.08</v>
      </c>
      <c r="Q25" s="20"/>
      <c r="R25" s="20">
        <v>3.44</v>
      </c>
      <c r="S25" s="20">
        <v>3.2</v>
      </c>
      <c r="T25" s="20">
        <v>3.36</v>
      </c>
      <c r="U25" s="20">
        <v>3.6</v>
      </c>
      <c r="V25" s="20">
        <v>3.6</v>
      </c>
      <c r="W25" s="20">
        <v>3.48</v>
      </c>
      <c r="X25" s="1"/>
      <c r="Y25" s="30"/>
      <c r="Z25" s="89"/>
      <c r="AA25" s="1">
        <v>70</v>
      </c>
      <c r="AB25" s="20">
        <v>3.4</v>
      </c>
      <c r="AC25" s="20">
        <v>3.12</v>
      </c>
      <c r="AD25" s="20">
        <v>3.04</v>
      </c>
      <c r="AE25" s="20">
        <v>3.64</v>
      </c>
      <c r="AF25" s="20">
        <v>4.72</v>
      </c>
      <c r="AG25" s="20">
        <v>3.32</v>
      </c>
      <c r="AH25" s="20">
        <v>3.04</v>
      </c>
      <c r="AI25" s="20">
        <v>3.24</v>
      </c>
      <c r="AJ25" s="20"/>
      <c r="AK25" s="20">
        <v>3.2</v>
      </c>
      <c r="AL25" s="20">
        <v>3.36</v>
      </c>
      <c r="AM25" s="20">
        <v>3.32</v>
      </c>
      <c r="AN25" s="20">
        <v>3.24</v>
      </c>
      <c r="AO25" s="20">
        <v>3.28</v>
      </c>
      <c r="AP25" s="20">
        <v>3.44</v>
      </c>
      <c r="AQ25" s="1">
        <v>3.12</v>
      </c>
      <c r="AR25" s="1">
        <v>3.08</v>
      </c>
      <c r="AS25" s="1">
        <v>3.32</v>
      </c>
      <c r="AT25" s="1">
        <v>3.16</v>
      </c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</row>
    <row r="26" spans="1:117">
      <c r="A26" s="86"/>
      <c r="B26" s="1">
        <v>60</v>
      </c>
      <c r="C26" s="20">
        <v>3.72</v>
      </c>
      <c r="D26" s="20">
        <v>3.36</v>
      </c>
      <c r="E26" s="20">
        <v>2.96</v>
      </c>
      <c r="F26" s="20">
        <v>3.2</v>
      </c>
      <c r="G26" s="20">
        <v>3.16</v>
      </c>
      <c r="H26" s="20">
        <v>3.28</v>
      </c>
      <c r="I26" s="20">
        <v>3.08</v>
      </c>
      <c r="J26" s="20">
        <v>3.12</v>
      </c>
      <c r="K26" s="20">
        <v>3.04</v>
      </c>
      <c r="L26" s="20">
        <v>3.16</v>
      </c>
      <c r="M26" s="20">
        <v>3.4</v>
      </c>
      <c r="N26" s="20">
        <v>3.52</v>
      </c>
      <c r="O26" s="20">
        <v>3.2</v>
      </c>
      <c r="P26" s="20">
        <v>3.24</v>
      </c>
      <c r="Q26" s="20"/>
      <c r="R26" s="20">
        <v>3.52</v>
      </c>
      <c r="S26" s="20">
        <v>3.32</v>
      </c>
      <c r="T26" s="20">
        <v>3.44</v>
      </c>
      <c r="U26" s="20">
        <v>3.68</v>
      </c>
      <c r="V26" s="20">
        <v>3.44</v>
      </c>
      <c r="W26" s="20">
        <v>3.48</v>
      </c>
      <c r="X26" s="1"/>
      <c r="Y26" s="30"/>
      <c r="Z26" s="89"/>
      <c r="AA26" s="1">
        <v>60</v>
      </c>
      <c r="AB26" s="20">
        <v>3.52</v>
      </c>
      <c r="AC26" s="20">
        <v>3.12</v>
      </c>
      <c r="AD26" s="20">
        <v>3.08</v>
      </c>
      <c r="AE26" s="20">
        <v>3.56</v>
      </c>
      <c r="AF26" s="20">
        <v>4.84</v>
      </c>
      <c r="AG26" s="20">
        <v>3.32</v>
      </c>
      <c r="AH26" s="20">
        <v>3.08</v>
      </c>
      <c r="AI26" s="20">
        <v>3.24</v>
      </c>
      <c r="AJ26" s="20">
        <v>2.84</v>
      </c>
      <c r="AK26" s="20">
        <v>3.24</v>
      </c>
      <c r="AL26" s="20">
        <v>3.4</v>
      </c>
      <c r="AM26" s="20">
        <v>3.32</v>
      </c>
      <c r="AN26" s="20">
        <v>3.32</v>
      </c>
      <c r="AO26" s="20">
        <v>3.32</v>
      </c>
      <c r="AP26" s="20">
        <v>3.48</v>
      </c>
      <c r="AQ26" s="1">
        <v>3.16</v>
      </c>
      <c r="AR26" s="1">
        <v>3.16</v>
      </c>
      <c r="AS26" s="1">
        <v>3.28</v>
      </c>
      <c r="AT26" s="1">
        <v>3.16</v>
      </c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</row>
    <row r="27" spans="1:117">
      <c r="A27" s="86"/>
      <c r="B27" s="1">
        <v>50</v>
      </c>
      <c r="C27" s="20">
        <v>3.72</v>
      </c>
      <c r="D27" s="20">
        <v>3.44</v>
      </c>
      <c r="E27" s="20">
        <v>3.04</v>
      </c>
      <c r="F27" s="20">
        <v>3.32</v>
      </c>
      <c r="G27" s="20">
        <v>3.2</v>
      </c>
      <c r="H27" s="20">
        <v>3.36</v>
      </c>
      <c r="I27" s="20">
        <v>3.16</v>
      </c>
      <c r="J27" s="20">
        <v>3.12</v>
      </c>
      <c r="K27" s="20">
        <v>3.04</v>
      </c>
      <c r="L27" s="20">
        <v>3.2</v>
      </c>
      <c r="M27" s="20">
        <v>3.44</v>
      </c>
      <c r="N27" s="20">
        <v>3.68</v>
      </c>
      <c r="O27" s="20">
        <v>3.28</v>
      </c>
      <c r="P27" s="20">
        <v>3.36</v>
      </c>
      <c r="Q27" s="20"/>
      <c r="R27" s="20">
        <v>3.6</v>
      </c>
      <c r="S27" s="20">
        <v>3.32</v>
      </c>
      <c r="T27" s="20">
        <v>3.52</v>
      </c>
      <c r="U27" s="20">
        <v>3.6</v>
      </c>
      <c r="V27" s="20">
        <v>3.56</v>
      </c>
      <c r="W27" s="20">
        <v>3.6</v>
      </c>
      <c r="X27" s="1"/>
      <c r="Y27" s="30"/>
      <c r="Z27" s="89"/>
      <c r="AA27" s="1">
        <v>50</v>
      </c>
      <c r="AB27" s="20">
        <v>3.48</v>
      </c>
      <c r="AC27" s="20">
        <v>3.24</v>
      </c>
      <c r="AD27" s="20">
        <v>3.16</v>
      </c>
      <c r="AE27" s="20">
        <v>3.64</v>
      </c>
      <c r="AF27" s="20">
        <v>4.92</v>
      </c>
      <c r="AG27" s="20">
        <v>3.32</v>
      </c>
      <c r="AH27" s="20">
        <v>3.12</v>
      </c>
      <c r="AI27" s="20">
        <v>3.28</v>
      </c>
      <c r="AJ27" s="20">
        <v>2.92</v>
      </c>
      <c r="AK27" s="20">
        <v>3.32</v>
      </c>
      <c r="AL27" s="20">
        <v>3.48</v>
      </c>
      <c r="AM27" s="20">
        <v>3.44</v>
      </c>
      <c r="AN27" s="20">
        <v>3.36</v>
      </c>
      <c r="AO27" s="20">
        <v>3.44</v>
      </c>
      <c r="AP27" s="20">
        <v>3.56</v>
      </c>
      <c r="AQ27" s="1">
        <v>3.24</v>
      </c>
      <c r="AR27" s="1">
        <v>3.2</v>
      </c>
      <c r="AS27" s="1">
        <v>3.28</v>
      </c>
      <c r="AT27" s="1">
        <v>3.24</v>
      </c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</row>
    <row r="28" spans="1:117">
      <c r="A28" s="86"/>
      <c r="B28" s="1">
        <v>40</v>
      </c>
      <c r="C28" s="20">
        <v>3.88</v>
      </c>
      <c r="D28" s="20">
        <v>3.6</v>
      </c>
      <c r="E28" s="20">
        <v>3.08</v>
      </c>
      <c r="F28" s="20">
        <v>3.32</v>
      </c>
      <c r="G28" s="20">
        <v>3.28</v>
      </c>
      <c r="H28" s="20">
        <v>3.32</v>
      </c>
      <c r="I28" s="20">
        <v>3.12</v>
      </c>
      <c r="J28" s="20">
        <v>3.16</v>
      </c>
      <c r="K28" s="20">
        <v>3.08</v>
      </c>
      <c r="L28" s="20">
        <v>3.2</v>
      </c>
      <c r="M28" s="20">
        <v>3.6</v>
      </c>
      <c r="N28" s="20">
        <v>3.76</v>
      </c>
      <c r="O28" s="20">
        <v>3.32</v>
      </c>
      <c r="P28" s="20">
        <v>3.48</v>
      </c>
      <c r="Q28" s="20"/>
      <c r="R28" s="20">
        <v>3.76</v>
      </c>
      <c r="S28" s="20">
        <v>3.4</v>
      </c>
      <c r="T28" s="20">
        <v>3.68</v>
      </c>
      <c r="U28" s="20">
        <v>3.76</v>
      </c>
      <c r="V28" s="20">
        <v>3.72</v>
      </c>
      <c r="W28" s="20">
        <v>3.72</v>
      </c>
      <c r="X28" s="1"/>
      <c r="Y28" s="30"/>
      <c r="Z28" s="89"/>
      <c r="AA28" s="1">
        <v>40</v>
      </c>
      <c r="AB28" s="20">
        <v>3.64</v>
      </c>
      <c r="AC28" s="20">
        <v>3.24</v>
      </c>
      <c r="AD28" s="20">
        <v>3.24</v>
      </c>
      <c r="AE28" s="20">
        <v>3.72</v>
      </c>
      <c r="AF28" s="20">
        <v>4.76</v>
      </c>
      <c r="AG28" s="20">
        <v>3.56</v>
      </c>
      <c r="AH28" s="20">
        <v>3.28</v>
      </c>
      <c r="AI28" s="20">
        <v>3.24</v>
      </c>
      <c r="AJ28" s="20">
        <v>2.96</v>
      </c>
      <c r="AK28" s="20">
        <v>3.4</v>
      </c>
      <c r="AL28" s="20">
        <v>3.56</v>
      </c>
      <c r="AM28" s="20">
        <v>3.64</v>
      </c>
      <c r="AN28" s="20">
        <v>3.52</v>
      </c>
      <c r="AO28" s="20">
        <v>3.6</v>
      </c>
      <c r="AP28" s="20">
        <v>3.64</v>
      </c>
      <c r="AQ28" s="1">
        <v>3.4</v>
      </c>
      <c r="AR28" s="1">
        <v>3.36</v>
      </c>
      <c r="AS28" s="1">
        <v>3.44</v>
      </c>
      <c r="AT28" s="1">
        <v>3.36</v>
      </c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</row>
    <row r="29" spans="1:117">
      <c r="A29" s="86"/>
      <c r="B29" s="1">
        <v>30</v>
      </c>
      <c r="C29" s="1">
        <v>4.08</v>
      </c>
      <c r="D29" s="1">
        <v>3.72</v>
      </c>
      <c r="E29" s="1">
        <v>2.92</v>
      </c>
      <c r="F29" s="1">
        <v>3.44</v>
      </c>
      <c r="G29" s="1">
        <v>3.36</v>
      </c>
      <c r="H29" s="1">
        <v>3.52</v>
      </c>
      <c r="I29" s="1">
        <v>3.32</v>
      </c>
      <c r="J29" s="1">
        <v>3.24</v>
      </c>
      <c r="K29" s="1">
        <v>3.12</v>
      </c>
      <c r="L29" s="1">
        <v>3.28</v>
      </c>
      <c r="M29" s="1">
        <v>3.52</v>
      </c>
      <c r="N29" s="1">
        <v>3.8</v>
      </c>
      <c r="O29" s="1">
        <v>3.24</v>
      </c>
      <c r="P29" s="1">
        <v>3.64</v>
      </c>
      <c r="Q29" s="1">
        <v>3.8</v>
      </c>
      <c r="R29" s="1">
        <v>4.08</v>
      </c>
      <c r="S29" s="1">
        <v>3.64</v>
      </c>
      <c r="T29" s="1">
        <v>3.6</v>
      </c>
      <c r="U29" s="1">
        <v>3.84</v>
      </c>
      <c r="V29" s="1">
        <v>3.92</v>
      </c>
      <c r="W29" s="1">
        <v>3.68</v>
      </c>
      <c r="X29" s="1"/>
      <c r="Y29" s="30"/>
      <c r="Z29" s="89"/>
      <c r="AA29" s="1">
        <v>30</v>
      </c>
      <c r="AB29" s="1">
        <v>3.68</v>
      </c>
      <c r="AC29" s="1">
        <v>3.48</v>
      </c>
      <c r="AD29" s="1">
        <v>3.32</v>
      </c>
      <c r="AE29" s="1">
        <v>3.88</v>
      </c>
      <c r="AF29" s="1">
        <v>4.96</v>
      </c>
      <c r="AG29" s="1">
        <v>3.6</v>
      </c>
      <c r="AH29" s="1">
        <v>3.4</v>
      </c>
      <c r="AI29" s="1">
        <v>3.4</v>
      </c>
      <c r="AJ29" s="1">
        <v>3</v>
      </c>
      <c r="AK29" s="1">
        <v>3.32</v>
      </c>
      <c r="AL29" s="1">
        <v>3.56</v>
      </c>
      <c r="AM29" s="1">
        <v>3.56</v>
      </c>
      <c r="AN29" s="1">
        <v>3.8</v>
      </c>
      <c r="AO29" s="1">
        <v>3.8</v>
      </c>
      <c r="AP29" s="1">
        <v>3.72</v>
      </c>
      <c r="AQ29" s="1">
        <v>3.4</v>
      </c>
      <c r="AR29" s="1">
        <v>3.28</v>
      </c>
      <c r="AS29" s="1">
        <v>3.68</v>
      </c>
      <c r="AT29" s="1">
        <v>3.6</v>
      </c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</row>
    <row r="30" spans="1:117">
      <c r="A30" s="86"/>
      <c r="B30" s="1">
        <v>20</v>
      </c>
      <c r="C30" s="1">
        <v>4.24</v>
      </c>
      <c r="D30" s="1">
        <v>3.88</v>
      </c>
      <c r="E30" s="1">
        <v>2.92</v>
      </c>
      <c r="F30" s="1">
        <v>3.44</v>
      </c>
      <c r="G30" s="1">
        <v>3.28</v>
      </c>
      <c r="H30" s="1">
        <v>3.64</v>
      </c>
      <c r="I30" s="1">
        <v>3.44</v>
      </c>
      <c r="J30" s="1">
        <v>3.32</v>
      </c>
      <c r="K30" s="1">
        <v>3.12</v>
      </c>
      <c r="L30" s="1">
        <v>3.32</v>
      </c>
      <c r="M30" s="1">
        <v>3.92</v>
      </c>
      <c r="N30" s="1">
        <v>3.76</v>
      </c>
      <c r="O30" s="1">
        <v>3.52</v>
      </c>
      <c r="P30" s="1">
        <v>3.96</v>
      </c>
      <c r="Q30" s="1">
        <v>3.56</v>
      </c>
      <c r="R30" s="1">
        <v>4.08</v>
      </c>
      <c r="S30" s="1">
        <v>3.56</v>
      </c>
      <c r="T30" s="1">
        <v>3.4</v>
      </c>
      <c r="U30" s="1">
        <v>4.28</v>
      </c>
      <c r="V30" s="1">
        <v>3.92</v>
      </c>
      <c r="W30" s="1">
        <v>3.68</v>
      </c>
      <c r="X30" s="1"/>
      <c r="Y30" s="30"/>
      <c r="Z30" s="89"/>
      <c r="AA30" s="1">
        <v>20</v>
      </c>
      <c r="AB30" s="1">
        <v>3.8</v>
      </c>
      <c r="AC30" s="1">
        <v>3.52</v>
      </c>
      <c r="AD30" s="1">
        <v>3.32</v>
      </c>
      <c r="AE30" s="1">
        <v>4.08</v>
      </c>
      <c r="AF30" s="1">
        <v>5</v>
      </c>
      <c r="AG30" s="1">
        <v>3.84</v>
      </c>
      <c r="AH30" s="1">
        <v>3.48</v>
      </c>
      <c r="AI30" s="1">
        <v>3.32</v>
      </c>
      <c r="AJ30" s="1">
        <v>3.2</v>
      </c>
      <c r="AK30" s="1">
        <v>3.52</v>
      </c>
      <c r="AL30" s="1">
        <v>3.8</v>
      </c>
      <c r="AM30" s="1">
        <v>3.68</v>
      </c>
      <c r="AN30" s="1">
        <v>3.68</v>
      </c>
      <c r="AO30" s="1">
        <v>4</v>
      </c>
      <c r="AP30" s="1">
        <v>3.84</v>
      </c>
      <c r="AQ30" s="1">
        <v>3.28</v>
      </c>
      <c r="AR30" s="1">
        <v>3.4</v>
      </c>
      <c r="AS30" s="1">
        <v>3.72</v>
      </c>
      <c r="AT30" s="1">
        <v>3.6</v>
      </c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</row>
    <row r="31" spans="1:117">
      <c r="A31" s="86"/>
      <c r="B31" s="1">
        <v>10</v>
      </c>
      <c r="C31" s="1">
        <v>4.24</v>
      </c>
      <c r="D31" s="1">
        <v>4</v>
      </c>
      <c r="E31" s="1">
        <v>2.88</v>
      </c>
      <c r="F31" s="1">
        <v>3.48</v>
      </c>
      <c r="G31" s="1">
        <v>3.44</v>
      </c>
      <c r="H31" s="1">
        <v>3.48</v>
      </c>
      <c r="I31" s="1">
        <v>3.32</v>
      </c>
      <c r="J31" s="1">
        <v>3.6</v>
      </c>
      <c r="K31" s="1">
        <v>3.28</v>
      </c>
      <c r="L31" s="1">
        <v>3.36</v>
      </c>
      <c r="M31" s="1"/>
      <c r="N31" s="1"/>
      <c r="O31" s="1"/>
      <c r="P31" s="1"/>
      <c r="Q31" s="1"/>
      <c r="R31" s="1">
        <v>4.08</v>
      </c>
      <c r="S31" s="1">
        <v>4</v>
      </c>
      <c r="T31" s="1">
        <v>3.72</v>
      </c>
      <c r="U31" s="1">
        <v>4.04</v>
      </c>
      <c r="V31" s="1">
        <v>3.76</v>
      </c>
      <c r="W31" s="1">
        <v>4.5199999999999996</v>
      </c>
      <c r="X31" s="1"/>
      <c r="Y31" s="30"/>
      <c r="Z31" s="89"/>
      <c r="AA31" s="1">
        <v>10</v>
      </c>
      <c r="AB31" s="1">
        <v>3.84</v>
      </c>
      <c r="AC31" s="1">
        <v>3.76</v>
      </c>
      <c r="AD31" s="1">
        <v>3.48</v>
      </c>
      <c r="AE31" s="1">
        <v>4.04</v>
      </c>
      <c r="AF31" s="1">
        <v>4.8</v>
      </c>
      <c r="AG31" s="1">
        <v>3.72</v>
      </c>
      <c r="AH31" s="1">
        <v>3.72</v>
      </c>
      <c r="AI31" s="1">
        <v>3.32</v>
      </c>
      <c r="AJ31" s="1">
        <v>3.48</v>
      </c>
      <c r="AK31" s="1"/>
      <c r="AL31" s="1"/>
      <c r="AM31" s="1"/>
      <c r="AN31" s="1"/>
      <c r="AO31" s="1"/>
      <c r="AP31" s="1"/>
      <c r="AQ31" s="1">
        <v>3.68</v>
      </c>
      <c r="AR31" s="1"/>
      <c r="AS31" s="1">
        <v>3.64</v>
      </c>
      <c r="AT31" s="1">
        <v>3.6</v>
      </c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</row>
    <row r="32" spans="1:117" s="32" customFormat="1">
      <c r="Y32" s="33"/>
      <c r="AH32" s="37"/>
      <c r="AK32" s="37"/>
    </row>
    <row r="34" spans="1:117">
      <c r="B34" s="2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34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CX34" s="29"/>
      <c r="CY34" s="29"/>
      <c r="CZ34" s="29"/>
      <c r="DA34" s="29"/>
      <c r="DB34" s="29"/>
      <c r="DC34" s="29"/>
      <c r="DD34" s="29"/>
      <c r="DE34" s="29"/>
      <c r="DF34" s="29"/>
      <c r="DG34" s="29"/>
      <c r="DH34" s="29"/>
      <c r="DI34" s="29"/>
      <c r="DJ34" s="29"/>
      <c r="DK34" s="29"/>
      <c r="DL34" s="29"/>
      <c r="DM34" s="29"/>
    </row>
    <row r="35" spans="1:117">
      <c r="A35" s="86" t="s">
        <v>81</v>
      </c>
      <c r="B35" s="1">
        <v>80</v>
      </c>
      <c r="C35" s="20">
        <v>4.6399999999999997</v>
      </c>
      <c r="D35" s="20">
        <v>3.04</v>
      </c>
      <c r="E35" s="20">
        <v>3.92</v>
      </c>
      <c r="F35" s="20">
        <v>4.08</v>
      </c>
      <c r="G35" s="20"/>
      <c r="H35" s="20"/>
      <c r="I35" s="20"/>
      <c r="J35" s="20"/>
      <c r="K35" s="20"/>
      <c r="L35" s="20"/>
      <c r="M35" s="20">
        <v>4.28</v>
      </c>
      <c r="N35" s="20">
        <v>4.68</v>
      </c>
      <c r="O35" s="20">
        <v>3.96</v>
      </c>
      <c r="P35" s="20">
        <v>4.04</v>
      </c>
      <c r="Q35" s="20"/>
      <c r="R35" s="20">
        <v>4.5199999999999996</v>
      </c>
      <c r="S35" s="20">
        <v>4.12</v>
      </c>
      <c r="T35" s="20"/>
      <c r="U35" s="20">
        <v>4.5999999999999996</v>
      </c>
      <c r="V35" s="20">
        <v>4.5199999999999996</v>
      </c>
      <c r="W35" s="20">
        <v>4.4000000000000004</v>
      </c>
      <c r="X35" s="1"/>
      <c r="Y35" s="30"/>
      <c r="Z35" s="89" t="s">
        <v>81</v>
      </c>
      <c r="AA35" s="1">
        <v>80</v>
      </c>
      <c r="AB35" s="1">
        <v>4.16</v>
      </c>
      <c r="AC35" s="1">
        <v>4.24</v>
      </c>
      <c r="AD35" s="1">
        <v>3.76</v>
      </c>
      <c r="AE35" s="1">
        <v>3.96</v>
      </c>
      <c r="AF35" s="1">
        <v>4.8</v>
      </c>
      <c r="AG35" s="1">
        <v>4.2</v>
      </c>
      <c r="AH35" s="1"/>
      <c r="AI35" s="1"/>
      <c r="AJ35" s="1">
        <v>4.12</v>
      </c>
      <c r="AK35" s="1">
        <v>4.4800000000000004</v>
      </c>
      <c r="AL35" s="1">
        <v>4.32</v>
      </c>
      <c r="AM35" s="1">
        <v>4.24</v>
      </c>
      <c r="AN35" s="1">
        <v>4.3600000000000003</v>
      </c>
      <c r="AO35" s="1">
        <v>4.24</v>
      </c>
      <c r="AP35" s="1">
        <v>4</v>
      </c>
      <c r="AQ35" s="1">
        <v>3.96</v>
      </c>
      <c r="AR35" s="1">
        <v>4.16</v>
      </c>
      <c r="AS35" s="1">
        <v>4.04</v>
      </c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</row>
    <row r="36" spans="1:117">
      <c r="A36" s="86"/>
      <c r="B36" s="1">
        <v>70</v>
      </c>
      <c r="C36" s="20">
        <v>4.68</v>
      </c>
      <c r="D36" s="20">
        <v>4.3600000000000003</v>
      </c>
      <c r="E36" s="20">
        <v>3.84</v>
      </c>
      <c r="F36" s="20">
        <v>4.2</v>
      </c>
      <c r="G36" s="20">
        <v>4.12</v>
      </c>
      <c r="H36" s="20">
        <v>4.16</v>
      </c>
      <c r="I36" s="20">
        <v>3.92</v>
      </c>
      <c r="J36" s="20">
        <v>4.12</v>
      </c>
      <c r="K36" s="20"/>
      <c r="L36" s="20">
        <v>3.92</v>
      </c>
      <c r="M36" s="20">
        <v>4.4400000000000004</v>
      </c>
      <c r="N36" s="20">
        <v>4.5999999999999996</v>
      </c>
      <c r="O36" s="20">
        <v>4.16</v>
      </c>
      <c r="P36" s="20">
        <v>4.08</v>
      </c>
      <c r="Q36" s="20"/>
      <c r="R36" s="20">
        <v>4.5999999999999996</v>
      </c>
      <c r="S36" s="20">
        <v>4.4000000000000004</v>
      </c>
      <c r="T36" s="20">
        <v>4.08</v>
      </c>
      <c r="U36" s="20">
        <v>4.5199999999999996</v>
      </c>
      <c r="V36" s="20">
        <v>4.68</v>
      </c>
      <c r="W36" s="20">
        <v>4.5999999999999996</v>
      </c>
      <c r="X36" s="1"/>
      <c r="Y36" s="30"/>
      <c r="Z36" s="89"/>
      <c r="AA36" s="1">
        <v>70</v>
      </c>
      <c r="AB36" s="1">
        <v>4.4400000000000004</v>
      </c>
      <c r="AC36" s="1">
        <v>4.5199999999999996</v>
      </c>
      <c r="AD36" s="1">
        <v>4.08</v>
      </c>
      <c r="AE36" s="1">
        <v>4.08</v>
      </c>
      <c r="AF36" s="1">
        <v>4.8</v>
      </c>
      <c r="AG36" s="1">
        <v>4.28</v>
      </c>
      <c r="AH36" s="1">
        <v>4.08</v>
      </c>
      <c r="AI36" s="1"/>
      <c r="AJ36" s="1">
        <v>4.32</v>
      </c>
      <c r="AK36" s="1">
        <v>4.4800000000000004</v>
      </c>
      <c r="AL36" s="1">
        <v>4.4000000000000004</v>
      </c>
      <c r="AM36" s="1">
        <v>4.4400000000000004</v>
      </c>
      <c r="AN36" s="1">
        <v>4.4400000000000004</v>
      </c>
      <c r="AO36" s="1">
        <v>4.5199999999999996</v>
      </c>
      <c r="AP36" s="1">
        <v>4.12</v>
      </c>
      <c r="AQ36" s="1">
        <v>4.04</v>
      </c>
      <c r="AR36" s="1">
        <v>4.28</v>
      </c>
      <c r="AS36" s="1">
        <v>4.04</v>
      </c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</row>
    <row r="37" spans="1:117">
      <c r="A37" s="86"/>
      <c r="B37" s="1">
        <v>60</v>
      </c>
      <c r="C37" s="20">
        <v>4.8</v>
      </c>
      <c r="D37" s="20">
        <v>4.4000000000000004</v>
      </c>
      <c r="E37" s="20">
        <v>4.04</v>
      </c>
      <c r="F37" s="20">
        <v>4.2</v>
      </c>
      <c r="G37" s="20">
        <v>4.32</v>
      </c>
      <c r="H37" s="20">
        <v>4.2</v>
      </c>
      <c r="I37" s="20">
        <v>4</v>
      </c>
      <c r="J37" s="20">
        <v>3.88</v>
      </c>
      <c r="K37" s="20">
        <v>3.84</v>
      </c>
      <c r="L37" s="20">
        <v>3.88</v>
      </c>
      <c r="M37" s="20">
        <v>4.5599999999999996</v>
      </c>
      <c r="N37" s="20">
        <v>4.6399999999999997</v>
      </c>
      <c r="O37" s="20">
        <v>4.28</v>
      </c>
      <c r="P37" s="20">
        <v>4.16</v>
      </c>
      <c r="Q37" s="20"/>
      <c r="R37" s="20">
        <v>4.76</v>
      </c>
      <c r="S37" s="20">
        <v>4.4000000000000004</v>
      </c>
      <c r="T37" s="20">
        <v>4.32</v>
      </c>
      <c r="U37" s="20">
        <v>4.72</v>
      </c>
      <c r="V37" s="20">
        <v>4.6399999999999997</v>
      </c>
      <c r="W37" s="20">
        <v>4.5999999999999996</v>
      </c>
      <c r="X37" s="1"/>
      <c r="Y37" s="30"/>
      <c r="Z37" s="89"/>
      <c r="AA37" s="1">
        <v>60</v>
      </c>
      <c r="AB37" s="1">
        <v>4.4400000000000004</v>
      </c>
      <c r="AC37" s="1">
        <v>4.5199999999999996</v>
      </c>
      <c r="AD37" s="1">
        <v>4.12</v>
      </c>
      <c r="AE37" s="1">
        <v>4.08</v>
      </c>
      <c r="AF37" s="1">
        <v>4.92</v>
      </c>
      <c r="AG37" s="1">
        <v>4.28</v>
      </c>
      <c r="AH37" s="1">
        <v>4.16</v>
      </c>
      <c r="AI37" s="1">
        <v>3.96</v>
      </c>
      <c r="AJ37" s="1">
        <v>4.4000000000000004</v>
      </c>
      <c r="AK37" s="1">
        <v>4.5599999999999996</v>
      </c>
      <c r="AL37" s="1">
        <v>4.4400000000000004</v>
      </c>
      <c r="AM37" s="1">
        <v>4.4000000000000004</v>
      </c>
      <c r="AN37" s="1">
        <v>4.5199999999999996</v>
      </c>
      <c r="AO37" s="1">
        <v>4.68</v>
      </c>
      <c r="AP37" s="1">
        <v>4.12</v>
      </c>
      <c r="AQ37" s="1">
        <v>4.2</v>
      </c>
      <c r="AR37" s="1">
        <v>4.4000000000000004</v>
      </c>
      <c r="AS37" s="1">
        <v>4.2</v>
      </c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</row>
    <row r="38" spans="1:117">
      <c r="A38" s="86"/>
      <c r="B38" s="1">
        <v>50</v>
      </c>
      <c r="C38" s="20">
        <v>4.8</v>
      </c>
      <c r="D38" s="20">
        <v>4.5599999999999996</v>
      </c>
      <c r="E38" s="20">
        <v>4</v>
      </c>
      <c r="F38" s="20">
        <v>4.3600000000000003</v>
      </c>
      <c r="G38" s="20">
        <v>4.28</v>
      </c>
      <c r="H38" s="20">
        <v>4.32</v>
      </c>
      <c r="I38" s="20">
        <v>4.04</v>
      </c>
      <c r="J38" s="20">
        <v>4.12</v>
      </c>
      <c r="K38" s="20">
        <v>4</v>
      </c>
      <c r="L38" s="20">
        <v>4.04</v>
      </c>
      <c r="M38" s="20">
        <v>4.6399999999999997</v>
      </c>
      <c r="N38" s="20">
        <v>4.8</v>
      </c>
      <c r="O38" s="20">
        <v>4.28</v>
      </c>
      <c r="P38" s="20">
        <v>4.24</v>
      </c>
      <c r="Q38" s="20"/>
      <c r="R38" s="20">
        <v>4.76</v>
      </c>
      <c r="S38" s="20">
        <v>4.5999999999999996</v>
      </c>
      <c r="T38" s="20">
        <v>4.3600000000000003</v>
      </c>
      <c r="U38" s="20">
        <v>4.72</v>
      </c>
      <c r="V38" s="20">
        <v>4.72</v>
      </c>
      <c r="W38" s="20">
        <v>4.5999999999999996</v>
      </c>
      <c r="X38" s="1"/>
      <c r="Y38" s="30"/>
      <c r="Z38" s="89"/>
      <c r="AA38" s="1">
        <v>50</v>
      </c>
      <c r="AB38" s="1">
        <v>4.3600000000000003</v>
      </c>
      <c r="AC38" s="1">
        <v>4.76</v>
      </c>
      <c r="AD38" s="1">
        <v>4.16</v>
      </c>
      <c r="AE38" s="1">
        <v>4.2</v>
      </c>
      <c r="AF38" s="1">
        <v>4.72</v>
      </c>
      <c r="AG38" s="1">
        <v>4.4000000000000004</v>
      </c>
      <c r="AH38" s="1">
        <v>4.16</v>
      </c>
      <c r="AI38" s="1">
        <v>4.12</v>
      </c>
      <c r="AJ38" s="1">
        <v>4.4400000000000004</v>
      </c>
      <c r="AK38" s="1">
        <v>4.68</v>
      </c>
      <c r="AL38" s="1">
        <v>4.5199999999999996</v>
      </c>
      <c r="AM38" s="1">
        <v>4.3600000000000003</v>
      </c>
      <c r="AN38" s="1">
        <v>4.5599999999999996</v>
      </c>
      <c r="AO38" s="1">
        <v>4.68</v>
      </c>
      <c r="AP38" s="1">
        <v>4.28</v>
      </c>
      <c r="AQ38" s="1">
        <v>4.16</v>
      </c>
      <c r="AR38" s="1">
        <v>4.3600000000000003</v>
      </c>
      <c r="AS38" s="1">
        <v>4.28</v>
      </c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</row>
    <row r="39" spans="1:117">
      <c r="A39" s="86"/>
      <c r="B39" s="1">
        <v>40</v>
      </c>
      <c r="C39" s="20">
        <v>4.84</v>
      </c>
      <c r="D39" s="20">
        <v>4.5599999999999996</v>
      </c>
      <c r="E39" s="20">
        <v>4.04</v>
      </c>
      <c r="F39" s="20">
        <v>4.32</v>
      </c>
      <c r="G39" s="20">
        <v>4.3600000000000003</v>
      </c>
      <c r="H39" s="20">
        <v>4.4000000000000004</v>
      </c>
      <c r="I39" s="20">
        <v>4.16</v>
      </c>
      <c r="J39" s="20">
        <v>4.16</v>
      </c>
      <c r="K39" s="20">
        <v>4.16</v>
      </c>
      <c r="L39" s="20">
        <v>4.24</v>
      </c>
      <c r="M39" s="20">
        <v>4.6399999999999997</v>
      </c>
      <c r="N39" s="20">
        <v>4.8</v>
      </c>
      <c r="O39" s="20">
        <v>4.28</v>
      </c>
      <c r="P39" s="20">
        <v>4.3600000000000003</v>
      </c>
      <c r="Q39" s="20"/>
      <c r="R39" s="20">
        <v>4.8</v>
      </c>
      <c r="S39" s="20">
        <v>4.5199999999999996</v>
      </c>
      <c r="T39" s="20">
        <v>4.5199999999999996</v>
      </c>
      <c r="U39" s="20">
        <v>4.76</v>
      </c>
      <c r="V39" s="20">
        <v>4.72</v>
      </c>
      <c r="W39" s="20">
        <v>4.72</v>
      </c>
      <c r="X39" s="1"/>
      <c r="Y39" s="30"/>
      <c r="Z39" s="89"/>
      <c r="AA39" s="1">
        <v>40</v>
      </c>
      <c r="AB39" s="1">
        <v>4.4400000000000004</v>
      </c>
      <c r="AC39" s="1">
        <v>4.76</v>
      </c>
      <c r="AD39" s="1">
        <v>4.24</v>
      </c>
      <c r="AE39" s="1">
        <v>4.2</v>
      </c>
      <c r="AF39" s="1">
        <v>4.76</v>
      </c>
      <c r="AG39" s="1">
        <v>4.4400000000000004</v>
      </c>
      <c r="AH39" s="1">
        <v>4.32</v>
      </c>
      <c r="AI39" s="1">
        <v>4.12</v>
      </c>
      <c r="AJ39" s="1">
        <v>4.4800000000000004</v>
      </c>
      <c r="AK39" s="1">
        <v>4.8</v>
      </c>
      <c r="AL39" s="1">
        <v>4.68</v>
      </c>
      <c r="AM39" s="1">
        <v>4.5199999999999996</v>
      </c>
      <c r="AN39" s="1">
        <v>4.4000000000000004</v>
      </c>
      <c r="AO39" s="1">
        <v>4.8</v>
      </c>
      <c r="AP39" s="1">
        <v>4.3600000000000003</v>
      </c>
      <c r="AQ39" s="1">
        <v>4.32</v>
      </c>
      <c r="AR39" s="1">
        <v>4.5599999999999996</v>
      </c>
      <c r="AS39" s="1">
        <v>4.3600000000000003</v>
      </c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</row>
    <row r="40" spans="1:117">
      <c r="A40" s="86"/>
      <c r="B40" s="1">
        <v>30</v>
      </c>
      <c r="C40" s="1">
        <v>5</v>
      </c>
      <c r="D40" s="1">
        <v>4.5199999999999996</v>
      </c>
      <c r="E40" s="1">
        <v>3.92</v>
      </c>
      <c r="F40" s="1">
        <v>4.4000000000000004</v>
      </c>
      <c r="G40" s="1">
        <v>4.4000000000000004</v>
      </c>
      <c r="H40" s="1">
        <v>4.4000000000000004</v>
      </c>
      <c r="I40" s="1">
        <v>4.28</v>
      </c>
      <c r="J40" s="1">
        <v>4.16</v>
      </c>
      <c r="K40" s="1">
        <v>4.24</v>
      </c>
      <c r="L40" s="1">
        <v>4.3600000000000003</v>
      </c>
      <c r="M40" s="1">
        <v>4.4800000000000004</v>
      </c>
      <c r="N40" s="1">
        <v>4.96</v>
      </c>
      <c r="O40" s="1">
        <v>4.4800000000000004</v>
      </c>
      <c r="P40" s="1">
        <v>4.5199999999999996</v>
      </c>
      <c r="Q40" s="1">
        <v>4.88</v>
      </c>
      <c r="R40" s="1">
        <v>4.96</v>
      </c>
      <c r="S40" s="1">
        <v>4.5199999999999996</v>
      </c>
      <c r="T40" s="1">
        <v>4.32</v>
      </c>
      <c r="U40" s="1">
        <v>4.76</v>
      </c>
      <c r="V40" s="1">
        <v>5.04</v>
      </c>
      <c r="W40" s="1">
        <v>4.72</v>
      </c>
      <c r="X40" s="1"/>
      <c r="Y40" s="30"/>
      <c r="Z40" s="89"/>
      <c r="AA40" s="1">
        <v>30</v>
      </c>
      <c r="AB40" s="1">
        <v>4.68</v>
      </c>
      <c r="AC40" s="1">
        <v>4.8</v>
      </c>
      <c r="AD40" s="1">
        <v>4.4000000000000004</v>
      </c>
      <c r="AE40" s="1">
        <v>4.3600000000000003</v>
      </c>
      <c r="AF40" s="1">
        <v>4.96</v>
      </c>
      <c r="AG40" s="1">
        <v>4.5599999999999996</v>
      </c>
      <c r="AH40" s="1">
        <v>4.4000000000000004</v>
      </c>
      <c r="AI40" s="1">
        <v>4.12</v>
      </c>
      <c r="AJ40" s="1">
        <v>4.6399999999999997</v>
      </c>
      <c r="AK40" s="1">
        <v>4.84</v>
      </c>
      <c r="AL40" s="1">
        <v>4.72</v>
      </c>
      <c r="AM40" s="1">
        <v>4.8</v>
      </c>
      <c r="AN40" s="1">
        <v>4.5599999999999996</v>
      </c>
      <c r="AO40" s="1">
        <v>4.88</v>
      </c>
      <c r="AP40" s="1">
        <v>4.3600000000000003</v>
      </c>
      <c r="AQ40" s="1">
        <v>4.4800000000000004</v>
      </c>
      <c r="AR40" s="1">
        <v>4.4800000000000004</v>
      </c>
      <c r="AS40" s="1">
        <v>4.4400000000000004</v>
      </c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</row>
    <row r="41" spans="1:117">
      <c r="A41" s="86"/>
      <c r="B41" s="1">
        <v>20</v>
      </c>
      <c r="C41" s="1">
        <v>4.96</v>
      </c>
      <c r="D41" s="1">
        <v>4.68</v>
      </c>
      <c r="E41" s="1">
        <v>4.4000000000000004</v>
      </c>
      <c r="F41" s="1">
        <v>4.5599999999999996</v>
      </c>
      <c r="G41" s="1">
        <v>4.5999999999999996</v>
      </c>
      <c r="H41" s="1">
        <v>4.3600000000000003</v>
      </c>
      <c r="I41" s="1">
        <v>4.4000000000000004</v>
      </c>
      <c r="J41" s="1">
        <v>4.32</v>
      </c>
      <c r="K41" s="1">
        <v>4.2</v>
      </c>
      <c r="L41" s="1">
        <v>4.4000000000000004</v>
      </c>
      <c r="M41" s="1">
        <v>5.08</v>
      </c>
      <c r="N41" s="1">
        <v>5.36</v>
      </c>
      <c r="O41" s="1">
        <v>4.5999999999999996</v>
      </c>
      <c r="P41" s="1">
        <v>4.8</v>
      </c>
      <c r="Q41" s="1">
        <v>5.12</v>
      </c>
      <c r="R41" s="1">
        <v>5.28</v>
      </c>
      <c r="S41" s="1">
        <v>4.84</v>
      </c>
      <c r="T41" s="1">
        <v>4.6399999999999997</v>
      </c>
      <c r="U41" s="1">
        <v>4.92</v>
      </c>
      <c r="V41" s="1">
        <v>4.92</v>
      </c>
      <c r="W41" s="1">
        <v>4.8</v>
      </c>
      <c r="X41" s="1"/>
      <c r="Y41" s="30"/>
      <c r="Z41" s="89"/>
      <c r="AA41" s="1">
        <v>20</v>
      </c>
      <c r="AB41" s="1">
        <v>4.68</v>
      </c>
      <c r="AC41" s="1">
        <v>5.12</v>
      </c>
      <c r="AD41" s="1">
        <v>4.5199999999999996</v>
      </c>
      <c r="AE41" s="1">
        <v>4.4400000000000004</v>
      </c>
      <c r="AF41" s="1">
        <v>5.2</v>
      </c>
      <c r="AG41" s="1">
        <v>4.68</v>
      </c>
      <c r="AH41" s="1">
        <v>4.4000000000000004</v>
      </c>
      <c r="AI41" s="1">
        <v>4.4000000000000004</v>
      </c>
      <c r="AJ41" s="1">
        <v>4.96</v>
      </c>
      <c r="AK41" s="1">
        <v>5.04</v>
      </c>
      <c r="AL41" s="1">
        <v>4.96</v>
      </c>
      <c r="AM41" s="1">
        <v>4.88</v>
      </c>
      <c r="AN41" s="1">
        <v>4.6399999999999997</v>
      </c>
      <c r="AO41" s="1">
        <v>5.24</v>
      </c>
      <c r="AP41" s="1">
        <v>4.5599999999999996</v>
      </c>
      <c r="AQ41" s="1">
        <v>4.68</v>
      </c>
      <c r="AR41" s="1">
        <v>4.76</v>
      </c>
      <c r="AS41" s="1">
        <v>4.5999999999999996</v>
      </c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</row>
    <row r="42" spans="1:117">
      <c r="A42" s="86"/>
      <c r="B42" s="1">
        <v>10</v>
      </c>
      <c r="C42" s="1">
        <v>5.56</v>
      </c>
      <c r="D42" s="1">
        <v>5.12</v>
      </c>
      <c r="E42" s="1">
        <v>4.4400000000000004</v>
      </c>
      <c r="F42" s="1">
        <v>5.04</v>
      </c>
      <c r="G42" s="1">
        <v>4.68</v>
      </c>
      <c r="H42" s="1">
        <v>4.5599999999999996</v>
      </c>
      <c r="I42" s="1">
        <v>4.3600000000000003</v>
      </c>
      <c r="J42" s="1">
        <v>4.5599999999999996</v>
      </c>
      <c r="K42" s="1">
        <v>4.24</v>
      </c>
      <c r="L42" s="1">
        <v>4.5599999999999996</v>
      </c>
      <c r="M42" s="1"/>
      <c r="N42" s="1"/>
      <c r="O42" s="1"/>
      <c r="P42" s="1"/>
      <c r="Q42" s="1"/>
      <c r="R42" s="1">
        <v>5.48</v>
      </c>
      <c r="S42" s="1">
        <v>4.88</v>
      </c>
      <c r="T42" s="1">
        <v>4.84</v>
      </c>
      <c r="U42" s="1">
        <v>5.16</v>
      </c>
      <c r="V42" s="1">
        <v>5.56</v>
      </c>
      <c r="W42" s="1">
        <v>5.2</v>
      </c>
      <c r="X42" s="1"/>
      <c r="Y42" s="30"/>
      <c r="Z42" s="89"/>
      <c r="AA42" s="1">
        <v>10</v>
      </c>
      <c r="AB42" s="1">
        <v>5.2</v>
      </c>
      <c r="AC42" s="1">
        <v>5.32</v>
      </c>
      <c r="AD42" s="1">
        <v>5.12</v>
      </c>
      <c r="AE42" s="1">
        <v>4.76</v>
      </c>
      <c r="AF42" s="1">
        <v>5.12</v>
      </c>
      <c r="AG42" s="1">
        <v>4.5999999999999996</v>
      </c>
      <c r="AH42" s="1">
        <v>4.5199999999999996</v>
      </c>
      <c r="AI42" s="1">
        <v>4.2</v>
      </c>
      <c r="AJ42" s="1"/>
      <c r="AK42" s="1"/>
      <c r="AL42" s="1"/>
      <c r="AM42" s="1"/>
      <c r="AN42" s="1"/>
      <c r="AO42" s="1"/>
      <c r="AP42" s="1">
        <v>4.3600000000000003</v>
      </c>
      <c r="AQ42" s="1"/>
      <c r="AR42" s="1">
        <v>5.08</v>
      </c>
      <c r="AS42" s="1">
        <v>4.88</v>
      </c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</row>
    <row r="43" spans="1:117" s="32" customFormat="1">
      <c r="Y43" s="33"/>
      <c r="AG43" s="37"/>
    </row>
    <row r="45" spans="1:117">
      <c r="B45" s="2"/>
      <c r="C45" s="29"/>
      <c r="D45" s="29"/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34"/>
      <c r="Z45" s="29"/>
      <c r="AA45" s="29"/>
      <c r="AB45" s="29"/>
      <c r="AC45" s="29"/>
      <c r="AD45" s="29"/>
      <c r="AE45" s="29"/>
      <c r="AF45" s="29"/>
      <c r="AG45" s="29"/>
      <c r="AH45" s="29"/>
      <c r="AI45" s="29"/>
      <c r="AJ45" s="29"/>
      <c r="AK45" s="29"/>
      <c r="AL45" s="29"/>
      <c r="AM45" s="29"/>
      <c r="AN45" s="29"/>
      <c r="AO45" s="29"/>
      <c r="AP45" s="29"/>
      <c r="AQ45" s="29"/>
      <c r="AR45" s="29"/>
      <c r="AS45" s="29"/>
      <c r="AT45" s="29"/>
      <c r="AU45" s="29"/>
      <c r="AV45" s="29"/>
      <c r="AW45" s="29"/>
      <c r="AX45" s="29"/>
      <c r="AY45" s="29"/>
      <c r="AZ45" s="29"/>
      <c r="BA45" s="29"/>
      <c r="BB45" s="29"/>
      <c r="BC45" s="29"/>
      <c r="BD45" s="29"/>
      <c r="BE45" s="29"/>
      <c r="CX45" s="29"/>
      <c r="CY45" s="29"/>
      <c r="CZ45" s="29"/>
      <c r="DA45" s="29"/>
      <c r="DB45" s="29"/>
      <c r="DC45" s="29"/>
      <c r="DD45" s="29"/>
      <c r="DE45" s="29"/>
      <c r="DF45" s="29"/>
      <c r="DG45" s="29"/>
      <c r="DH45" s="29"/>
      <c r="DI45" s="29"/>
      <c r="DJ45" s="29"/>
      <c r="DK45" s="29"/>
      <c r="DL45" s="29"/>
      <c r="DM45" s="29"/>
    </row>
    <row r="46" spans="1:117">
      <c r="A46" s="86" t="s">
        <v>82</v>
      </c>
      <c r="B46" s="1">
        <v>80</v>
      </c>
      <c r="C46" s="20">
        <v>6.08</v>
      </c>
      <c r="D46" s="20">
        <v>5.76</v>
      </c>
      <c r="E46" s="20">
        <v>4.6399999999999997</v>
      </c>
      <c r="F46" s="20">
        <v>5.36</v>
      </c>
      <c r="G46" s="20"/>
      <c r="H46" s="20"/>
      <c r="I46" s="20"/>
      <c r="J46" s="20"/>
      <c r="K46" s="20"/>
      <c r="L46" s="20"/>
      <c r="M46" s="20">
        <v>5.72</v>
      </c>
      <c r="N46" s="20">
        <v>6</v>
      </c>
      <c r="O46" s="20">
        <v>5.16</v>
      </c>
      <c r="P46" s="20">
        <v>5.2</v>
      </c>
      <c r="Q46" s="20"/>
      <c r="R46" s="20">
        <v>5.92</v>
      </c>
      <c r="S46" s="20">
        <v>5.4</v>
      </c>
      <c r="T46" s="20"/>
      <c r="U46" s="20">
        <v>6.08</v>
      </c>
      <c r="V46" s="20">
        <v>6</v>
      </c>
      <c r="W46" s="20">
        <v>5.8</v>
      </c>
      <c r="X46" s="1"/>
      <c r="Y46" s="30"/>
      <c r="Z46" s="89" t="s">
        <v>82</v>
      </c>
      <c r="AA46" s="1">
        <v>80</v>
      </c>
      <c r="AB46" s="1">
        <v>6.96</v>
      </c>
      <c r="AC46" s="1">
        <v>5.04</v>
      </c>
      <c r="AD46" s="1">
        <v>5.04</v>
      </c>
      <c r="AE46" s="1">
        <v>6</v>
      </c>
      <c r="AF46" s="1">
        <v>5.52</v>
      </c>
      <c r="AG46" s="1">
        <v>5.28</v>
      </c>
      <c r="AH46" s="1"/>
      <c r="AI46" s="1"/>
      <c r="AJ46" s="1">
        <v>5.32</v>
      </c>
      <c r="AK46" s="1">
        <v>5.96</v>
      </c>
      <c r="AL46" s="1">
        <v>5.64</v>
      </c>
      <c r="AM46" s="1">
        <v>5.48</v>
      </c>
      <c r="AN46" s="1">
        <v>5.6</v>
      </c>
      <c r="AO46" s="1">
        <v>5.92</v>
      </c>
      <c r="AP46" s="1">
        <v>5.12</v>
      </c>
      <c r="AQ46" s="1">
        <v>5.16</v>
      </c>
      <c r="AR46" s="1">
        <v>5.44</v>
      </c>
      <c r="AS46" s="1">
        <v>5.2</v>
      </c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</row>
    <row r="47" spans="1:117">
      <c r="A47" s="86"/>
      <c r="B47" s="1">
        <v>70</v>
      </c>
      <c r="C47" s="20">
        <v>6.12</v>
      </c>
      <c r="D47" s="20">
        <v>5.6</v>
      </c>
      <c r="E47" s="20">
        <v>4.76</v>
      </c>
      <c r="F47" s="20">
        <v>5.32</v>
      </c>
      <c r="G47" s="20">
        <v>5.16</v>
      </c>
      <c r="H47" s="20">
        <v>5.44</v>
      </c>
      <c r="I47" s="20">
        <v>5.12</v>
      </c>
      <c r="J47" s="20">
        <v>5.16</v>
      </c>
      <c r="K47" s="20"/>
      <c r="L47" s="20">
        <v>5.12</v>
      </c>
      <c r="M47" s="20">
        <v>5.8</v>
      </c>
      <c r="N47" s="20">
        <v>6.12</v>
      </c>
      <c r="O47" s="20">
        <v>5.4</v>
      </c>
      <c r="P47" s="20">
        <v>5.24</v>
      </c>
      <c r="Q47" s="20"/>
      <c r="R47" s="20">
        <v>5.96</v>
      </c>
      <c r="S47" s="20">
        <v>5.4</v>
      </c>
      <c r="T47" s="20">
        <v>5.48</v>
      </c>
      <c r="U47" s="20">
        <v>6.04</v>
      </c>
      <c r="V47" s="20">
        <v>6.04</v>
      </c>
      <c r="W47" s="20">
        <v>5.96</v>
      </c>
      <c r="X47" s="1"/>
      <c r="Y47" s="30"/>
      <c r="Z47" s="89"/>
      <c r="AA47" s="1">
        <v>70</v>
      </c>
      <c r="AB47" s="1">
        <v>6.96</v>
      </c>
      <c r="AC47" s="1">
        <v>5.2</v>
      </c>
      <c r="AD47" s="1">
        <v>5.08</v>
      </c>
      <c r="AE47" s="1">
        <v>6.08</v>
      </c>
      <c r="AF47" s="1">
        <v>5.64</v>
      </c>
      <c r="AG47" s="1">
        <v>5.36</v>
      </c>
      <c r="AH47" s="1">
        <v>5.36</v>
      </c>
      <c r="AI47" s="1"/>
      <c r="AJ47" s="1">
        <v>5.36</v>
      </c>
      <c r="AK47" s="1">
        <v>5.8</v>
      </c>
      <c r="AL47" s="1">
        <v>5.72</v>
      </c>
      <c r="AM47" s="1">
        <v>5.64</v>
      </c>
      <c r="AN47" s="1">
        <v>5.72</v>
      </c>
      <c r="AO47" s="1">
        <v>6.04</v>
      </c>
      <c r="AP47" s="1">
        <v>5.32</v>
      </c>
      <c r="AQ47" s="1">
        <v>5.32</v>
      </c>
      <c r="AR47" s="1">
        <v>5.48</v>
      </c>
      <c r="AS47" s="1">
        <v>5.24</v>
      </c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</row>
    <row r="48" spans="1:117">
      <c r="A48" s="86"/>
      <c r="B48" s="1">
        <v>60</v>
      </c>
      <c r="C48" s="20">
        <v>6.24</v>
      </c>
      <c r="D48" s="20">
        <v>5.72</v>
      </c>
      <c r="E48" s="20">
        <v>5</v>
      </c>
      <c r="F48" s="20">
        <v>5.44</v>
      </c>
      <c r="G48" s="20">
        <v>5.32</v>
      </c>
      <c r="H48" s="20">
        <v>5.44</v>
      </c>
      <c r="I48" s="20">
        <v>5.24</v>
      </c>
      <c r="J48" s="20">
        <v>5.2</v>
      </c>
      <c r="K48" s="20">
        <v>4.88</v>
      </c>
      <c r="L48" s="20">
        <v>5.16</v>
      </c>
      <c r="M48" s="20">
        <v>5.72</v>
      </c>
      <c r="N48" s="20">
        <v>6.08</v>
      </c>
      <c r="O48" s="20">
        <v>5.44</v>
      </c>
      <c r="P48" s="20">
        <v>5.44</v>
      </c>
      <c r="Q48" s="20"/>
      <c r="R48" s="20">
        <v>6.12</v>
      </c>
      <c r="S48" s="20">
        <v>5.52</v>
      </c>
      <c r="T48" s="20">
        <v>5.96</v>
      </c>
      <c r="U48" s="20">
        <v>6.12</v>
      </c>
      <c r="V48" s="20">
        <v>6.16</v>
      </c>
      <c r="W48" s="20">
        <v>5.88</v>
      </c>
      <c r="X48" s="1"/>
      <c r="Y48" s="30"/>
      <c r="Z48" s="89"/>
      <c r="AA48" s="1">
        <v>60</v>
      </c>
      <c r="AB48" s="1">
        <v>6.96</v>
      </c>
      <c r="AC48" s="1">
        <v>5.24</v>
      </c>
      <c r="AD48" s="1">
        <v>5.16</v>
      </c>
      <c r="AE48" s="1">
        <v>6.12</v>
      </c>
      <c r="AF48" s="1">
        <v>5.72</v>
      </c>
      <c r="AG48" s="1">
        <v>5.48</v>
      </c>
      <c r="AH48" s="1">
        <v>5.36</v>
      </c>
      <c r="AI48" s="1">
        <v>5</v>
      </c>
      <c r="AJ48" s="1">
        <v>5.48</v>
      </c>
      <c r="AK48" s="1">
        <v>5.8</v>
      </c>
      <c r="AL48" s="1">
        <v>5.88</v>
      </c>
      <c r="AM48" s="1">
        <v>5.72</v>
      </c>
      <c r="AN48" s="1">
        <v>5.8</v>
      </c>
      <c r="AO48" s="1">
        <v>5.96</v>
      </c>
      <c r="AP48" s="1">
        <v>5.28</v>
      </c>
      <c r="AQ48" s="1">
        <v>5.44</v>
      </c>
      <c r="AR48" s="1">
        <v>5.56</v>
      </c>
      <c r="AS48" s="1">
        <v>5.44</v>
      </c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</row>
    <row r="49" spans="1:117">
      <c r="A49" s="86"/>
      <c r="B49" s="1">
        <v>50</v>
      </c>
      <c r="C49" s="20">
        <v>6.44</v>
      </c>
      <c r="D49" s="20">
        <v>5.76</v>
      </c>
      <c r="E49" s="20">
        <v>5.04</v>
      </c>
      <c r="F49" s="20">
        <v>5.44</v>
      </c>
      <c r="G49" s="20">
        <v>5.36</v>
      </c>
      <c r="H49" s="20">
        <v>5.6</v>
      </c>
      <c r="I49" s="20">
        <v>5.32</v>
      </c>
      <c r="J49" s="20">
        <v>5.12</v>
      </c>
      <c r="K49" s="20">
        <v>5.04</v>
      </c>
      <c r="L49" s="20">
        <v>5.16</v>
      </c>
      <c r="M49" s="20">
        <v>5.96</v>
      </c>
      <c r="N49" s="20">
        <v>6.28</v>
      </c>
      <c r="O49" s="20">
        <v>5.56</v>
      </c>
      <c r="P49" s="20">
        <v>5.6</v>
      </c>
      <c r="Q49" s="20"/>
      <c r="R49" s="20">
        <v>6.28</v>
      </c>
      <c r="S49" s="20">
        <v>5.6</v>
      </c>
      <c r="T49" s="20">
        <v>6</v>
      </c>
      <c r="U49" s="20">
        <v>6.24</v>
      </c>
      <c r="V49" s="20">
        <v>6.08</v>
      </c>
      <c r="W49" s="20">
        <v>5.92</v>
      </c>
      <c r="X49" s="1"/>
      <c r="Y49" s="30"/>
      <c r="Z49" s="89"/>
      <c r="AA49" s="1">
        <v>50</v>
      </c>
      <c r="AB49" s="1">
        <v>6.96</v>
      </c>
      <c r="AC49" s="1">
        <v>5.28</v>
      </c>
      <c r="AD49" s="1">
        <v>5.2</v>
      </c>
      <c r="AE49" s="1">
        <v>6.12</v>
      </c>
      <c r="AF49" s="1">
        <v>5.76</v>
      </c>
      <c r="AG49" s="1">
        <v>5.6</v>
      </c>
      <c r="AH49" s="1">
        <v>5.52</v>
      </c>
      <c r="AI49" s="1">
        <v>5.16</v>
      </c>
      <c r="AJ49" s="1">
        <v>5.6</v>
      </c>
      <c r="AK49" s="1">
        <v>5.88</v>
      </c>
      <c r="AL49" s="1">
        <v>5.96</v>
      </c>
      <c r="AM49" s="1">
        <v>5.76</v>
      </c>
      <c r="AN49" s="1">
        <v>5.88</v>
      </c>
      <c r="AO49" s="1">
        <v>6</v>
      </c>
      <c r="AP49" s="1">
        <v>5.4</v>
      </c>
      <c r="AQ49" s="1">
        <v>5.52</v>
      </c>
      <c r="AR49" s="1">
        <v>5.72</v>
      </c>
      <c r="AS49" s="1">
        <v>5.36</v>
      </c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</row>
    <row r="50" spans="1:117">
      <c r="A50" s="86"/>
      <c r="B50" s="1">
        <v>40</v>
      </c>
      <c r="C50" s="1">
        <v>6.52</v>
      </c>
      <c r="D50" s="1">
        <v>5.8</v>
      </c>
      <c r="E50" s="1">
        <v>5.08</v>
      </c>
      <c r="F50" s="1">
        <v>5.6</v>
      </c>
      <c r="G50" s="1">
        <v>5.4</v>
      </c>
      <c r="H50" s="1">
        <v>5.68</v>
      </c>
      <c r="I50" s="1">
        <v>5.44</v>
      </c>
      <c r="J50" s="1">
        <v>5.32</v>
      </c>
      <c r="K50" s="1">
        <v>5.24</v>
      </c>
      <c r="L50" s="1">
        <v>5.32</v>
      </c>
      <c r="M50" s="1">
        <v>5.96</v>
      </c>
      <c r="N50" s="1">
        <v>6.44</v>
      </c>
      <c r="O50" s="1">
        <v>5.68</v>
      </c>
      <c r="P50" s="1">
        <v>5.88</v>
      </c>
      <c r="Q50" s="1"/>
      <c r="R50" s="1">
        <v>6.24</v>
      </c>
      <c r="S50" s="1">
        <v>5.76</v>
      </c>
      <c r="T50" s="1">
        <v>5.8</v>
      </c>
      <c r="U50" s="1">
        <v>6.68</v>
      </c>
      <c r="V50" s="1">
        <v>6.4</v>
      </c>
      <c r="W50" s="1">
        <v>5.96</v>
      </c>
      <c r="X50" s="1"/>
      <c r="Y50" s="30"/>
      <c r="Z50" s="89"/>
      <c r="AA50" s="1">
        <v>40</v>
      </c>
      <c r="AB50" s="1">
        <v>6.96</v>
      </c>
      <c r="AC50" s="1">
        <v>5.52</v>
      </c>
      <c r="AD50" s="1">
        <v>5.44</v>
      </c>
      <c r="AE50" s="1">
        <v>6.24</v>
      </c>
      <c r="AF50" s="1">
        <v>5.8</v>
      </c>
      <c r="AG50" s="1">
        <v>5.72</v>
      </c>
      <c r="AH50" s="1">
        <v>5.64</v>
      </c>
      <c r="AI50" s="1">
        <v>5.28</v>
      </c>
      <c r="AJ50" s="1">
        <v>5.76</v>
      </c>
      <c r="AK50" s="1">
        <v>6.04</v>
      </c>
      <c r="AL50" s="1">
        <v>6.08</v>
      </c>
      <c r="AM50" s="1">
        <v>5.88</v>
      </c>
      <c r="AN50" s="1">
        <v>6.08</v>
      </c>
      <c r="AO50" s="1">
        <v>6.04</v>
      </c>
      <c r="AP50" s="1">
        <v>5.72</v>
      </c>
      <c r="AQ50" s="1">
        <v>5.68</v>
      </c>
      <c r="AR50" s="1">
        <v>5.68</v>
      </c>
      <c r="AS50" s="1">
        <v>5.56</v>
      </c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</row>
    <row r="51" spans="1:117">
      <c r="A51" s="86"/>
      <c r="B51" s="1">
        <v>30</v>
      </c>
      <c r="C51" s="1">
        <v>6.8</v>
      </c>
      <c r="D51" s="1">
        <v>5.92</v>
      </c>
      <c r="E51" s="1">
        <v>5.28</v>
      </c>
      <c r="F51" s="1">
        <v>5.72</v>
      </c>
      <c r="G51" s="1">
        <v>5.48</v>
      </c>
      <c r="H51" s="1">
        <v>5.76</v>
      </c>
      <c r="I51" s="1">
        <v>5.56</v>
      </c>
      <c r="J51" s="1">
        <v>5.36</v>
      </c>
      <c r="K51" s="1">
        <v>5.36</v>
      </c>
      <c r="L51" s="1">
        <v>5.4</v>
      </c>
      <c r="M51" s="1">
        <v>6.2</v>
      </c>
      <c r="N51" s="1">
        <v>6.68</v>
      </c>
      <c r="O51" s="1">
        <v>5.88</v>
      </c>
      <c r="P51" s="1">
        <v>6</v>
      </c>
      <c r="Q51" s="1">
        <v>6.48</v>
      </c>
      <c r="R51" s="1">
        <v>6.24</v>
      </c>
      <c r="S51" s="1">
        <v>5.88</v>
      </c>
      <c r="T51" s="1">
        <v>5.88</v>
      </c>
      <c r="U51" s="1">
        <v>6.72</v>
      </c>
      <c r="V51" s="1">
        <v>6.72</v>
      </c>
      <c r="W51" s="1">
        <v>6.24</v>
      </c>
      <c r="X51" s="1"/>
      <c r="Y51" s="30"/>
      <c r="Z51" s="89"/>
      <c r="AA51" s="1">
        <v>30</v>
      </c>
      <c r="AB51" s="1">
        <v>6.96</v>
      </c>
      <c r="AC51" s="1">
        <v>5.72</v>
      </c>
      <c r="AD51" s="1">
        <v>5.64</v>
      </c>
      <c r="AE51" s="1">
        <v>6.24</v>
      </c>
      <c r="AF51" s="1">
        <v>6</v>
      </c>
      <c r="AG51" s="1">
        <v>5.92</v>
      </c>
      <c r="AH51" s="1">
        <v>5.8</v>
      </c>
      <c r="AI51" s="1">
        <v>5.32</v>
      </c>
      <c r="AJ51" s="1">
        <v>6.08</v>
      </c>
      <c r="AK51" s="1">
        <v>6.28</v>
      </c>
      <c r="AL51" s="1">
        <v>6.12</v>
      </c>
      <c r="AM51" s="1">
        <v>6.08</v>
      </c>
      <c r="AN51" s="1">
        <v>6.12</v>
      </c>
      <c r="AO51" s="1">
        <v>6.04</v>
      </c>
      <c r="AP51" s="1">
        <v>5.72</v>
      </c>
      <c r="AQ51" s="1">
        <v>5.84</v>
      </c>
      <c r="AR51" s="1">
        <v>5.92</v>
      </c>
      <c r="AS51" s="1">
        <v>5.76</v>
      </c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</row>
    <row r="52" spans="1:117">
      <c r="A52" s="86"/>
      <c r="B52" s="1">
        <v>20</v>
      </c>
      <c r="C52" s="1">
        <v>7.12</v>
      </c>
      <c r="D52" s="1">
        <v>6.28</v>
      </c>
      <c r="E52" s="1">
        <v>5.8</v>
      </c>
      <c r="F52" s="1">
        <v>5.92</v>
      </c>
      <c r="G52" s="1">
        <v>5.8</v>
      </c>
      <c r="H52" s="1">
        <v>6.04</v>
      </c>
      <c r="I52" s="1">
        <v>5.84</v>
      </c>
      <c r="J52" s="1">
        <v>5.68</v>
      </c>
      <c r="K52" s="1">
        <v>5.64</v>
      </c>
      <c r="L52" s="1">
        <v>5.68</v>
      </c>
      <c r="M52" s="1">
        <v>6.28</v>
      </c>
      <c r="N52" s="1">
        <v>7.24</v>
      </c>
      <c r="O52" s="1">
        <v>6.04</v>
      </c>
      <c r="P52" s="1">
        <v>6</v>
      </c>
      <c r="Q52" s="1">
        <v>7.08</v>
      </c>
      <c r="R52" s="1">
        <v>6.24</v>
      </c>
      <c r="S52" s="1">
        <v>6.12</v>
      </c>
      <c r="T52" s="1">
        <v>6.04</v>
      </c>
      <c r="U52" s="1">
        <v>7.08</v>
      </c>
      <c r="V52" s="1">
        <v>6.84</v>
      </c>
      <c r="W52" s="1">
        <v>6.24</v>
      </c>
      <c r="X52" s="1"/>
      <c r="Y52" s="30"/>
      <c r="Z52" s="89"/>
      <c r="AA52" s="1">
        <v>20</v>
      </c>
      <c r="AB52" s="1">
        <v>6.76</v>
      </c>
      <c r="AC52" s="1">
        <v>5.84</v>
      </c>
      <c r="AD52" s="1">
        <v>5.68</v>
      </c>
      <c r="AE52" s="1">
        <v>6.8</v>
      </c>
      <c r="AF52" s="1">
        <v>6.44</v>
      </c>
      <c r="AG52" s="1">
        <v>6.04</v>
      </c>
      <c r="AH52" s="1">
        <v>5.84</v>
      </c>
      <c r="AI52" s="1">
        <v>5.52</v>
      </c>
      <c r="AJ52" s="1">
        <v>6.16</v>
      </c>
      <c r="AK52" s="1">
        <v>6.84</v>
      </c>
      <c r="AL52" s="1">
        <v>6.76</v>
      </c>
      <c r="AM52" s="1">
        <v>6.32</v>
      </c>
      <c r="AN52" s="1">
        <v>6.68</v>
      </c>
      <c r="AO52" s="1">
        <v>6.28</v>
      </c>
      <c r="AP52" s="1">
        <v>6</v>
      </c>
      <c r="AQ52" s="1">
        <v>6</v>
      </c>
      <c r="AR52" s="1">
        <v>5.96</v>
      </c>
      <c r="AS52" s="1">
        <v>6.04</v>
      </c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</row>
    <row r="53" spans="1:117">
      <c r="A53" s="86"/>
      <c r="B53" s="1">
        <v>10</v>
      </c>
      <c r="C53" s="1">
        <v>6.92</v>
      </c>
      <c r="D53" s="1">
        <v>6.84</v>
      </c>
      <c r="E53" s="1">
        <v>5.8</v>
      </c>
      <c r="F53" s="1">
        <v>6.44</v>
      </c>
      <c r="G53" s="1">
        <v>5.92</v>
      </c>
      <c r="H53" s="1">
        <v>6.24</v>
      </c>
      <c r="I53" s="1">
        <v>5.8</v>
      </c>
      <c r="J53" s="1">
        <v>5.96</v>
      </c>
      <c r="K53" s="1">
        <v>5.84</v>
      </c>
      <c r="L53" s="1">
        <v>5.92</v>
      </c>
      <c r="M53" s="1"/>
      <c r="N53" s="1"/>
      <c r="O53" s="1"/>
      <c r="P53" s="1"/>
      <c r="Q53" s="1"/>
      <c r="R53" s="1">
        <v>6.24</v>
      </c>
      <c r="S53" s="1">
        <v>6.52</v>
      </c>
      <c r="T53" s="1">
        <v>6.76</v>
      </c>
      <c r="U53" s="1">
        <v>7.32</v>
      </c>
      <c r="V53" s="1">
        <v>7.12</v>
      </c>
      <c r="W53" s="1">
        <v>6</v>
      </c>
      <c r="X53" s="1"/>
      <c r="Y53" s="30"/>
      <c r="Z53" s="89"/>
      <c r="AA53" s="1">
        <v>10</v>
      </c>
      <c r="AB53" s="1">
        <v>6.96</v>
      </c>
      <c r="AC53" s="1">
        <v>6</v>
      </c>
      <c r="AD53" s="1">
        <v>6.24</v>
      </c>
      <c r="AE53" s="1">
        <v>6.88</v>
      </c>
      <c r="AF53" s="1">
        <v>6.84</v>
      </c>
      <c r="AG53" s="1">
        <v>6.12</v>
      </c>
      <c r="AH53" s="1">
        <v>6.04</v>
      </c>
      <c r="AI53" s="1">
        <v>6</v>
      </c>
      <c r="AJ53" s="1"/>
      <c r="AK53" s="1"/>
      <c r="AL53" s="1"/>
      <c r="AM53" s="1"/>
      <c r="AN53" s="1"/>
      <c r="AO53" s="1"/>
      <c r="AP53" s="1">
        <v>6.28</v>
      </c>
      <c r="AQ53" s="1"/>
      <c r="AR53" s="1">
        <v>5.96</v>
      </c>
      <c r="AS53" s="1">
        <v>6.28</v>
      </c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</row>
    <row r="54" spans="1:117" s="32" customFormat="1">
      <c r="Y54" s="33"/>
      <c r="AG54" s="37"/>
    </row>
  </sheetData>
  <mergeCells count="12">
    <mergeCell ref="C1:W1"/>
    <mergeCell ref="AB1:AU1"/>
    <mergeCell ref="A2:A9"/>
    <mergeCell ref="Z2:Z9"/>
    <mergeCell ref="A13:A20"/>
    <mergeCell ref="Z13:Z20"/>
    <mergeCell ref="A24:A31"/>
    <mergeCell ref="Z24:Z31"/>
    <mergeCell ref="A35:A42"/>
    <mergeCell ref="Z35:Z42"/>
    <mergeCell ref="A46:A53"/>
    <mergeCell ref="Z46:Z5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97927-FA7E-8542-8340-B4A73E65D093}">
  <dimension ref="A1:AM54"/>
  <sheetViews>
    <sheetView topLeftCell="A36" workbookViewId="0">
      <selection activeCell="A54" sqref="A54:XFD54"/>
    </sheetView>
  </sheetViews>
  <sheetFormatPr defaultColWidth="10.6640625" defaultRowHeight="15.5"/>
  <cols>
    <col min="2" max="22" width="6.83203125" customWidth="1"/>
    <col min="23" max="23" width="10.83203125" style="35"/>
    <col min="24" max="24" width="6.83203125" style="39" customWidth="1"/>
    <col min="25" max="39" width="6.83203125" customWidth="1"/>
  </cols>
  <sheetData>
    <row r="1" spans="1:39">
      <c r="B1" s="2"/>
      <c r="C1" s="81" t="s">
        <v>3</v>
      </c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29"/>
      <c r="W1" s="34"/>
      <c r="X1" s="36"/>
      <c r="Y1" s="29"/>
      <c r="Z1" s="81" t="s">
        <v>4</v>
      </c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</row>
    <row r="2" spans="1:39">
      <c r="A2" s="86" t="s">
        <v>78</v>
      </c>
      <c r="B2" s="1">
        <v>80</v>
      </c>
      <c r="C2" s="1">
        <v>1.36</v>
      </c>
      <c r="D2" s="1">
        <v>1.32</v>
      </c>
      <c r="E2" s="1">
        <v>1.28</v>
      </c>
      <c r="F2" s="1">
        <v>1.24</v>
      </c>
      <c r="G2" s="1">
        <v>1.28</v>
      </c>
      <c r="H2" s="1">
        <v>1.4</v>
      </c>
      <c r="I2" s="1">
        <v>1.36</v>
      </c>
      <c r="J2" s="1">
        <v>1.32</v>
      </c>
      <c r="K2" s="1">
        <v>1.24</v>
      </c>
      <c r="L2" s="1">
        <v>1.28</v>
      </c>
      <c r="M2" s="1">
        <v>1.44</v>
      </c>
      <c r="N2" s="1">
        <v>1.28</v>
      </c>
      <c r="O2" s="1">
        <v>1.2</v>
      </c>
      <c r="P2" s="1">
        <v>1.24</v>
      </c>
      <c r="Q2" s="1">
        <v>1.2</v>
      </c>
      <c r="R2" s="1">
        <v>1.1599999999999999</v>
      </c>
      <c r="S2" s="1">
        <v>1.1200000000000001</v>
      </c>
      <c r="T2" s="1">
        <v>1.1599999999999999</v>
      </c>
      <c r="U2" s="1">
        <v>1.1599999999999999</v>
      </c>
      <c r="V2" s="1"/>
      <c r="W2" s="30"/>
      <c r="X2" s="90" t="s">
        <v>78</v>
      </c>
      <c r="Y2" s="1">
        <v>80</v>
      </c>
      <c r="Z2" s="1">
        <v>1.32</v>
      </c>
      <c r="AA2" s="1">
        <v>1.36</v>
      </c>
      <c r="AB2" s="1">
        <v>1.36</v>
      </c>
      <c r="AC2" s="1">
        <v>1.36</v>
      </c>
      <c r="AD2" s="1">
        <v>1.28</v>
      </c>
      <c r="AE2" s="1">
        <v>1.24</v>
      </c>
      <c r="AF2" s="1">
        <v>1.28</v>
      </c>
      <c r="AG2" s="1">
        <v>1.32</v>
      </c>
      <c r="AH2" s="1">
        <v>1.4</v>
      </c>
      <c r="AI2" s="1">
        <v>1.28</v>
      </c>
      <c r="AJ2" s="1">
        <v>1.28</v>
      </c>
      <c r="AK2" s="1">
        <v>1.24</v>
      </c>
      <c r="AL2" s="1"/>
      <c r="AM2" s="1">
        <v>1.1599999999999999</v>
      </c>
    </row>
    <row r="3" spans="1:39">
      <c r="A3" s="86"/>
      <c r="B3" s="1">
        <v>70</v>
      </c>
      <c r="C3" s="1">
        <v>1.4</v>
      </c>
      <c r="D3" s="1">
        <v>1.32</v>
      </c>
      <c r="E3" s="1">
        <v>1.28</v>
      </c>
      <c r="F3" s="1">
        <v>1.28</v>
      </c>
      <c r="G3" s="1">
        <v>1.36</v>
      </c>
      <c r="H3" s="1">
        <v>1.48</v>
      </c>
      <c r="I3" s="1">
        <v>1.4</v>
      </c>
      <c r="J3" s="1">
        <v>1.36</v>
      </c>
      <c r="K3" s="1">
        <v>1.28</v>
      </c>
      <c r="L3" s="1">
        <v>1.36</v>
      </c>
      <c r="M3" s="1">
        <v>1.64</v>
      </c>
      <c r="N3" s="1">
        <v>1.28</v>
      </c>
      <c r="O3" s="1">
        <v>1.28</v>
      </c>
      <c r="P3" s="1">
        <v>1.28</v>
      </c>
      <c r="Q3" s="1">
        <v>1.24</v>
      </c>
      <c r="R3" s="1">
        <v>1.2</v>
      </c>
      <c r="S3" s="1">
        <v>1.1200000000000001</v>
      </c>
      <c r="T3" s="1">
        <v>1.2</v>
      </c>
      <c r="U3" s="1">
        <v>1.2</v>
      </c>
      <c r="V3" s="1"/>
      <c r="W3" s="30"/>
      <c r="X3" s="90"/>
      <c r="Y3" s="1">
        <v>70</v>
      </c>
      <c r="Z3" s="1">
        <v>1.32</v>
      </c>
      <c r="AA3" s="1">
        <v>1.36</v>
      </c>
      <c r="AB3" s="1">
        <v>1.36</v>
      </c>
      <c r="AC3" s="1">
        <v>1.36</v>
      </c>
      <c r="AD3" s="1">
        <v>1.32</v>
      </c>
      <c r="AE3" s="1">
        <v>1.32</v>
      </c>
      <c r="AF3" s="1">
        <v>1.32</v>
      </c>
      <c r="AG3" s="1">
        <v>1.36</v>
      </c>
      <c r="AH3" s="1">
        <v>1.44</v>
      </c>
      <c r="AI3" s="1">
        <v>1.28</v>
      </c>
      <c r="AJ3" s="1">
        <v>1.28</v>
      </c>
      <c r="AK3" s="1">
        <v>1.24</v>
      </c>
      <c r="AL3" s="1">
        <v>1.4</v>
      </c>
      <c r="AM3" s="1">
        <v>1.2</v>
      </c>
    </row>
    <row r="4" spans="1:39">
      <c r="A4" s="86"/>
      <c r="B4" s="1">
        <v>60</v>
      </c>
      <c r="C4" s="1">
        <v>1.44</v>
      </c>
      <c r="D4" s="1">
        <v>1.4</v>
      </c>
      <c r="E4" s="1">
        <v>1.32</v>
      </c>
      <c r="F4" s="1">
        <v>1.36</v>
      </c>
      <c r="G4" s="1">
        <v>1.4</v>
      </c>
      <c r="H4" s="1">
        <v>1.48</v>
      </c>
      <c r="I4" s="1">
        <v>1.44</v>
      </c>
      <c r="J4" s="1">
        <v>1.4</v>
      </c>
      <c r="K4" s="1">
        <v>1.32</v>
      </c>
      <c r="L4" s="1">
        <v>1.36</v>
      </c>
      <c r="M4" s="1">
        <v>1.68</v>
      </c>
      <c r="N4" s="1">
        <v>1.28</v>
      </c>
      <c r="O4" s="1">
        <v>1.28</v>
      </c>
      <c r="P4" s="1">
        <v>1.36</v>
      </c>
      <c r="Q4" s="1">
        <v>1.28</v>
      </c>
      <c r="R4" s="1">
        <v>1.24</v>
      </c>
      <c r="S4" s="1">
        <v>1.2</v>
      </c>
      <c r="T4" s="1">
        <v>1.24</v>
      </c>
      <c r="U4" s="1">
        <v>1.24</v>
      </c>
      <c r="V4" s="1"/>
      <c r="W4" s="30"/>
      <c r="X4" s="90"/>
      <c r="Y4" s="1">
        <v>60</v>
      </c>
      <c r="Z4" s="1">
        <v>1.36</v>
      </c>
      <c r="AA4" s="1">
        <v>1.4</v>
      </c>
      <c r="AB4" s="1">
        <v>1.4</v>
      </c>
      <c r="AC4" s="1">
        <v>1.44</v>
      </c>
      <c r="AD4" s="1">
        <v>1.36</v>
      </c>
      <c r="AE4" s="1">
        <v>1.36</v>
      </c>
      <c r="AF4" s="1">
        <v>1.36</v>
      </c>
      <c r="AG4" s="1">
        <v>1.4</v>
      </c>
      <c r="AH4" s="1">
        <v>1.48</v>
      </c>
      <c r="AI4" s="1">
        <v>1.32</v>
      </c>
      <c r="AJ4" s="1">
        <v>1.36</v>
      </c>
      <c r="AK4" s="1">
        <v>1.28</v>
      </c>
      <c r="AL4" s="1">
        <v>1.4</v>
      </c>
      <c r="AM4" s="1">
        <v>1.28</v>
      </c>
    </row>
    <row r="5" spans="1:39">
      <c r="A5" s="86"/>
      <c r="B5" s="1">
        <v>50</v>
      </c>
      <c r="C5" s="1">
        <v>1.44</v>
      </c>
      <c r="D5" s="1">
        <v>1.48</v>
      </c>
      <c r="E5" s="1">
        <v>1.36</v>
      </c>
      <c r="F5" s="1">
        <v>1.44</v>
      </c>
      <c r="G5" s="1">
        <v>1.44</v>
      </c>
      <c r="H5" s="1">
        <v>1.52</v>
      </c>
      <c r="I5" s="1">
        <v>1.52</v>
      </c>
      <c r="J5" s="1">
        <v>1.4</v>
      </c>
      <c r="K5" s="1">
        <v>1.36</v>
      </c>
      <c r="L5" s="1">
        <v>1.44</v>
      </c>
      <c r="M5" s="1">
        <v>1.92</v>
      </c>
      <c r="N5" s="1">
        <v>1.36</v>
      </c>
      <c r="O5" s="1">
        <v>1.4</v>
      </c>
      <c r="P5" s="1">
        <v>1.44</v>
      </c>
      <c r="Q5" s="1">
        <v>1.28</v>
      </c>
      <c r="R5" s="1">
        <v>1.28</v>
      </c>
      <c r="S5" s="1">
        <v>1.24</v>
      </c>
      <c r="T5" s="1">
        <v>1.28</v>
      </c>
      <c r="U5" s="1">
        <v>1.32</v>
      </c>
      <c r="V5" s="1"/>
      <c r="W5" s="30"/>
      <c r="X5" s="90"/>
      <c r="Y5" s="1">
        <v>50</v>
      </c>
      <c r="Z5" s="1">
        <v>1.44</v>
      </c>
      <c r="AA5" s="1">
        <v>1.44</v>
      </c>
      <c r="AB5" s="1">
        <v>1.48</v>
      </c>
      <c r="AC5" s="1">
        <v>1.44</v>
      </c>
      <c r="AD5" s="1">
        <v>1.4</v>
      </c>
      <c r="AE5" s="1">
        <v>1.36</v>
      </c>
      <c r="AF5" s="1">
        <v>1.4</v>
      </c>
      <c r="AG5" s="1">
        <v>1.44</v>
      </c>
      <c r="AH5" s="1">
        <v>1.52</v>
      </c>
      <c r="AI5" s="1">
        <v>1.36</v>
      </c>
      <c r="AJ5" s="1">
        <v>1.4</v>
      </c>
      <c r="AK5" s="1">
        <v>1.32</v>
      </c>
      <c r="AL5" s="1">
        <v>1.48</v>
      </c>
      <c r="AM5" s="1">
        <v>1.28</v>
      </c>
    </row>
    <row r="6" spans="1:39">
      <c r="A6" s="86"/>
      <c r="B6" s="1">
        <v>40</v>
      </c>
      <c r="C6" s="1">
        <v>1.56</v>
      </c>
      <c r="D6" s="1">
        <v>1.52</v>
      </c>
      <c r="E6" s="1">
        <v>1.4</v>
      </c>
      <c r="F6" s="1">
        <v>1.56</v>
      </c>
      <c r="G6" s="1">
        <v>1.48</v>
      </c>
      <c r="H6" s="1">
        <v>1.56</v>
      </c>
      <c r="I6" s="1">
        <v>1.6</v>
      </c>
      <c r="J6" s="1">
        <v>1.48</v>
      </c>
      <c r="K6" s="1">
        <v>1.44</v>
      </c>
      <c r="L6" s="1">
        <v>1.48</v>
      </c>
      <c r="M6" s="1">
        <v>1.6</v>
      </c>
      <c r="N6" s="1">
        <v>1.4</v>
      </c>
      <c r="O6" s="1">
        <v>1.4</v>
      </c>
      <c r="P6" s="1">
        <v>1.44</v>
      </c>
      <c r="Q6" s="1">
        <v>1.36</v>
      </c>
      <c r="R6" s="1">
        <v>1.32</v>
      </c>
      <c r="S6" s="1">
        <v>1.24</v>
      </c>
      <c r="T6" s="1">
        <v>1.36</v>
      </c>
      <c r="U6" s="1">
        <v>1.28</v>
      </c>
      <c r="V6" s="1"/>
      <c r="W6" s="30"/>
      <c r="X6" s="90"/>
      <c r="Y6" s="1">
        <v>40</v>
      </c>
      <c r="Z6" s="1">
        <v>1.48</v>
      </c>
      <c r="AA6" s="1">
        <v>1.52</v>
      </c>
      <c r="AB6" s="1">
        <v>1.52</v>
      </c>
      <c r="AC6" s="1">
        <v>1.52</v>
      </c>
      <c r="AD6" s="1">
        <v>1.48</v>
      </c>
      <c r="AE6" s="1">
        <v>1.44</v>
      </c>
      <c r="AF6" s="1">
        <v>1.44</v>
      </c>
      <c r="AG6" s="1">
        <v>1.56</v>
      </c>
      <c r="AH6" s="1">
        <v>1.64</v>
      </c>
      <c r="AI6" s="1">
        <v>1.4</v>
      </c>
      <c r="AJ6" s="1">
        <v>1.48</v>
      </c>
      <c r="AK6" s="1">
        <v>1.36</v>
      </c>
      <c r="AL6" s="1">
        <v>1.52</v>
      </c>
      <c r="AM6" s="1">
        <v>1.36</v>
      </c>
    </row>
    <row r="7" spans="1:39">
      <c r="A7" s="86"/>
      <c r="B7" s="1">
        <v>30</v>
      </c>
      <c r="C7" s="1">
        <v>1.6</v>
      </c>
      <c r="D7" s="1">
        <v>1.64</v>
      </c>
      <c r="E7" s="1">
        <v>1.48</v>
      </c>
      <c r="F7" s="1">
        <v>1.68</v>
      </c>
      <c r="G7" s="1">
        <v>1.6</v>
      </c>
      <c r="H7" s="1">
        <v>1.72</v>
      </c>
      <c r="I7" s="1">
        <v>1.68</v>
      </c>
      <c r="J7" s="1">
        <v>1.56</v>
      </c>
      <c r="K7" s="1">
        <v>1.48</v>
      </c>
      <c r="L7" s="1">
        <v>1.56</v>
      </c>
      <c r="M7" s="1">
        <v>1.44</v>
      </c>
      <c r="N7" s="1">
        <v>1.52</v>
      </c>
      <c r="O7" s="1">
        <v>1.32</v>
      </c>
      <c r="P7" s="1">
        <v>1.56</v>
      </c>
      <c r="Q7" s="1">
        <v>1.44</v>
      </c>
      <c r="R7" s="1">
        <v>1.4</v>
      </c>
      <c r="S7" s="1">
        <v>1.36</v>
      </c>
      <c r="T7" s="1">
        <v>1.52</v>
      </c>
      <c r="U7" s="1">
        <v>1.4</v>
      </c>
      <c r="V7" s="1"/>
      <c r="W7" s="30"/>
      <c r="X7" s="90"/>
      <c r="Y7" s="1">
        <v>30</v>
      </c>
      <c r="Z7" s="1">
        <v>1.48</v>
      </c>
      <c r="AA7" s="1">
        <v>1.68</v>
      </c>
      <c r="AB7" s="1">
        <v>1.56</v>
      </c>
      <c r="AC7" s="1">
        <v>1.56</v>
      </c>
      <c r="AD7" s="1">
        <v>1.48</v>
      </c>
      <c r="AE7" s="1">
        <v>1.44</v>
      </c>
      <c r="AF7" s="1">
        <v>1.52</v>
      </c>
      <c r="AG7" s="1">
        <v>1.64</v>
      </c>
      <c r="AH7" s="1">
        <v>1.64</v>
      </c>
      <c r="AI7" s="1">
        <v>1.52</v>
      </c>
      <c r="AJ7" s="1">
        <v>1.56</v>
      </c>
      <c r="AK7" s="1">
        <v>1.48</v>
      </c>
      <c r="AL7" s="1">
        <v>1.6</v>
      </c>
      <c r="AM7" s="1">
        <v>1.44</v>
      </c>
    </row>
    <row r="8" spans="1:39">
      <c r="A8" s="86"/>
      <c r="B8" s="1">
        <v>20</v>
      </c>
      <c r="C8" s="1">
        <v>1.68</v>
      </c>
      <c r="D8" s="1">
        <v>1.88</v>
      </c>
      <c r="E8" s="1">
        <v>1.56</v>
      </c>
      <c r="F8" s="1">
        <v>2.2000000000000002</v>
      </c>
      <c r="G8" s="1">
        <v>1.64</v>
      </c>
      <c r="H8" s="1">
        <v>1.72</v>
      </c>
      <c r="I8" s="1">
        <v>2.04</v>
      </c>
      <c r="J8" s="1">
        <v>1.68</v>
      </c>
      <c r="K8" s="1">
        <v>1.6</v>
      </c>
      <c r="L8" s="1">
        <v>1.64</v>
      </c>
      <c r="M8" s="1">
        <v>1.76</v>
      </c>
      <c r="N8" s="1">
        <v>1.64</v>
      </c>
      <c r="O8" s="1"/>
      <c r="P8" s="1">
        <v>1.64</v>
      </c>
      <c r="Q8" s="1">
        <v>1.56</v>
      </c>
      <c r="R8" s="1">
        <v>1.44</v>
      </c>
      <c r="S8" s="1">
        <v>1.4</v>
      </c>
      <c r="T8" s="1">
        <v>1.6</v>
      </c>
      <c r="U8" s="1">
        <v>1.48</v>
      </c>
      <c r="V8" s="1"/>
      <c r="W8" s="30"/>
      <c r="X8" s="90"/>
      <c r="Y8" s="1">
        <v>20</v>
      </c>
      <c r="Z8" s="1">
        <v>1.64</v>
      </c>
      <c r="AA8" s="1">
        <v>1.64</v>
      </c>
      <c r="AB8" s="1">
        <v>1.56</v>
      </c>
      <c r="AC8" s="1">
        <v>1.68</v>
      </c>
      <c r="AD8" s="1">
        <v>1.64</v>
      </c>
      <c r="AE8" s="1">
        <v>1.56</v>
      </c>
      <c r="AF8" s="1">
        <v>1.64</v>
      </c>
      <c r="AG8" s="1">
        <v>1.72</v>
      </c>
      <c r="AH8" s="1">
        <v>1.88</v>
      </c>
      <c r="AI8" s="1">
        <v>1.64</v>
      </c>
      <c r="AJ8" s="1">
        <v>1.8</v>
      </c>
      <c r="AK8" s="1">
        <v>1.48</v>
      </c>
      <c r="AL8" s="1">
        <v>1.72</v>
      </c>
      <c r="AM8" s="1">
        <v>1.56</v>
      </c>
    </row>
    <row r="9" spans="1:39">
      <c r="A9" s="86"/>
      <c r="B9" s="1">
        <v>10</v>
      </c>
      <c r="C9" s="1">
        <v>1.68</v>
      </c>
      <c r="D9" s="1"/>
      <c r="E9" s="1">
        <v>1.76</v>
      </c>
      <c r="F9" s="1">
        <v>1.96</v>
      </c>
      <c r="G9" s="1">
        <v>1.8</v>
      </c>
      <c r="H9" s="1">
        <v>1.8</v>
      </c>
      <c r="I9" s="1"/>
      <c r="J9" s="1">
        <v>1.92</v>
      </c>
      <c r="K9" s="1">
        <v>1.88</v>
      </c>
      <c r="L9" s="1">
        <v>1.68</v>
      </c>
      <c r="M9" s="1">
        <v>1.72</v>
      </c>
      <c r="N9" s="1">
        <v>1.72</v>
      </c>
      <c r="O9" s="1"/>
      <c r="P9" s="1">
        <v>1.64</v>
      </c>
      <c r="Q9" s="1">
        <v>1.88</v>
      </c>
      <c r="R9" s="1">
        <v>1.44</v>
      </c>
      <c r="S9" s="1">
        <v>1.72</v>
      </c>
      <c r="T9" s="1">
        <v>1.88</v>
      </c>
      <c r="U9" s="1">
        <v>1.64</v>
      </c>
      <c r="V9" s="1"/>
      <c r="W9" s="30"/>
      <c r="X9" s="90"/>
      <c r="Y9" s="1">
        <v>10</v>
      </c>
      <c r="Z9" s="1">
        <v>1.88</v>
      </c>
      <c r="AA9" s="1">
        <v>1.8</v>
      </c>
      <c r="AB9" s="1">
        <v>1.88</v>
      </c>
      <c r="AC9" s="1">
        <v>1.76</v>
      </c>
      <c r="AD9" s="1">
        <v>1.84</v>
      </c>
      <c r="AE9" s="1">
        <v>1.68</v>
      </c>
      <c r="AF9" s="1">
        <v>1.76</v>
      </c>
      <c r="AG9" s="1">
        <v>1.76</v>
      </c>
      <c r="AH9" s="1"/>
      <c r="AI9" s="1"/>
      <c r="AJ9" s="1">
        <v>1.84</v>
      </c>
      <c r="AK9" s="1">
        <v>1.64</v>
      </c>
      <c r="AL9" s="1">
        <v>1.8</v>
      </c>
      <c r="AM9" s="1">
        <v>1.4</v>
      </c>
    </row>
    <row r="10" spans="1:39" s="32" customFormat="1">
      <c r="W10" s="33"/>
      <c r="X10" s="38"/>
    </row>
    <row r="12" spans="1:39">
      <c r="B12" s="2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34"/>
      <c r="X12" s="36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</row>
    <row r="13" spans="1:39">
      <c r="A13" s="86" t="s">
        <v>79</v>
      </c>
      <c r="B13" s="1">
        <v>80</v>
      </c>
      <c r="C13" s="1">
        <v>2.68</v>
      </c>
      <c r="D13" s="1">
        <v>2.12</v>
      </c>
      <c r="E13" s="1">
        <v>2.3199999999999998</v>
      </c>
      <c r="F13" s="1">
        <v>1.96</v>
      </c>
      <c r="G13" s="1">
        <v>2.4</v>
      </c>
      <c r="H13" s="1">
        <v>2.48</v>
      </c>
      <c r="I13" s="1">
        <v>2.48</v>
      </c>
      <c r="J13" s="1">
        <v>2.48</v>
      </c>
      <c r="K13" s="1">
        <v>2.3199999999999998</v>
      </c>
      <c r="L13" s="1">
        <v>2</v>
      </c>
      <c r="M13" s="1">
        <v>2.3199999999999998</v>
      </c>
      <c r="N13" s="1">
        <v>2.3199999999999998</v>
      </c>
      <c r="O13" s="1">
        <v>2.04</v>
      </c>
      <c r="P13" s="1">
        <v>2.2000000000000002</v>
      </c>
      <c r="Q13" s="1"/>
      <c r="R13" s="1"/>
      <c r="S13" s="1"/>
      <c r="T13" s="1"/>
      <c r="U13" s="1"/>
      <c r="V13" s="1"/>
      <c r="W13" s="30"/>
      <c r="X13" s="90" t="s">
        <v>79</v>
      </c>
      <c r="Y13" s="1">
        <v>80</v>
      </c>
      <c r="Z13" s="1">
        <v>2.44</v>
      </c>
      <c r="AA13" s="1">
        <v>2.44</v>
      </c>
      <c r="AB13" s="1">
        <v>2.48</v>
      </c>
      <c r="AC13" s="1">
        <v>2.48</v>
      </c>
      <c r="AD13" s="1">
        <v>2.36</v>
      </c>
      <c r="AE13" s="1">
        <v>2.16</v>
      </c>
      <c r="AF13" s="1">
        <v>2.36</v>
      </c>
      <c r="AG13" s="1">
        <v>2.44</v>
      </c>
      <c r="AH13" s="1">
        <v>2.92</v>
      </c>
      <c r="AI13" s="1">
        <v>2.3199999999999998</v>
      </c>
      <c r="AJ13" s="1">
        <v>2.3199999999999998</v>
      </c>
      <c r="AK13" s="1">
        <v>2.04</v>
      </c>
      <c r="AL13" s="1">
        <v>2.16</v>
      </c>
      <c r="AM13" s="1"/>
    </row>
    <row r="14" spans="1:39">
      <c r="A14" s="86"/>
      <c r="B14" s="1">
        <v>70</v>
      </c>
      <c r="C14" s="1">
        <v>2.52</v>
      </c>
      <c r="D14" s="1">
        <v>2.2000000000000002</v>
      </c>
      <c r="E14" s="1">
        <v>2.2799999999999998</v>
      </c>
      <c r="F14" s="1">
        <v>2.12</v>
      </c>
      <c r="G14" s="1">
        <v>2.36</v>
      </c>
      <c r="H14" s="1">
        <v>2.48</v>
      </c>
      <c r="I14" s="1">
        <v>2.4</v>
      </c>
      <c r="J14" s="1">
        <v>2.44</v>
      </c>
      <c r="K14" s="1">
        <v>2.36</v>
      </c>
      <c r="L14" s="1">
        <v>2.04</v>
      </c>
      <c r="M14" s="1">
        <v>2.48</v>
      </c>
      <c r="N14" s="1">
        <v>2.36</v>
      </c>
      <c r="O14" s="1">
        <v>2.04</v>
      </c>
      <c r="P14" s="1">
        <v>2.12</v>
      </c>
      <c r="Q14" s="1"/>
      <c r="R14" s="1"/>
      <c r="S14" s="1"/>
      <c r="T14" s="1"/>
      <c r="U14" s="1"/>
      <c r="V14" s="1"/>
      <c r="W14" s="30"/>
      <c r="X14" s="90"/>
      <c r="Y14" s="1">
        <v>70</v>
      </c>
      <c r="Z14" s="1">
        <v>2.36</v>
      </c>
      <c r="AA14" s="1">
        <v>2.4</v>
      </c>
      <c r="AB14" s="1">
        <v>2.48</v>
      </c>
      <c r="AC14" s="1">
        <v>2.48</v>
      </c>
      <c r="AD14" s="1">
        <v>2.2799999999999998</v>
      </c>
      <c r="AE14" s="1">
        <v>2.2000000000000002</v>
      </c>
      <c r="AF14" s="1">
        <v>2.3199999999999998</v>
      </c>
      <c r="AG14" s="1">
        <v>2.2799999999999998</v>
      </c>
      <c r="AH14" s="1">
        <v>2.52</v>
      </c>
      <c r="AI14" s="1">
        <v>2.08</v>
      </c>
      <c r="AJ14" s="1">
        <v>2.2799999999999998</v>
      </c>
      <c r="AK14" s="1">
        <v>2.04</v>
      </c>
      <c r="AL14" s="1">
        <v>2.16</v>
      </c>
      <c r="AM14" s="1">
        <v>2.3199999999999998</v>
      </c>
    </row>
    <row r="15" spans="1:39">
      <c r="A15" s="86"/>
      <c r="B15" s="1">
        <v>60</v>
      </c>
      <c r="C15" s="1">
        <v>2.4</v>
      </c>
      <c r="D15" s="1">
        <v>2.2400000000000002</v>
      </c>
      <c r="E15" s="1">
        <v>2.2000000000000002</v>
      </c>
      <c r="F15" s="1">
        <v>2.12</v>
      </c>
      <c r="G15" s="1">
        <v>2.44</v>
      </c>
      <c r="H15" s="1">
        <v>2.52</v>
      </c>
      <c r="I15" s="1">
        <v>2.48</v>
      </c>
      <c r="J15" s="1">
        <v>2.48</v>
      </c>
      <c r="K15" s="1">
        <v>2.4</v>
      </c>
      <c r="L15" s="1">
        <v>2.08</v>
      </c>
      <c r="M15" s="1">
        <v>2.96</v>
      </c>
      <c r="N15" s="1">
        <v>2.2000000000000002</v>
      </c>
      <c r="O15" s="1">
        <v>2.16</v>
      </c>
      <c r="P15" s="1">
        <v>2.12</v>
      </c>
      <c r="Q15" s="1"/>
      <c r="R15" s="1"/>
      <c r="S15" s="1"/>
      <c r="T15" s="1"/>
      <c r="U15" s="1"/>
      <c r="V15" s="1"/>
      <c r="W15" s="30"/>
      <c r="X15" s="90"/>
      <c r="Y15" s="1">
        <v>60</v>
      </c>
      <c r="Z15" s="1">
        <v>2.36</v>
      </c>
      <c r="AA15" s="1">
        <v>2.44</v>
      </c>
      <c r="AB15" s="1">
        <v>2.52</v>
      </c>
      <c r="AC15" s="1">
        <v>2.44</v>
      </c>
      <c r="AD15" s="1">
        <v>2.36</v>
      </c>
      <c r="AE15" s="1">
        <v>2.2799999999999998</v>
      </c>
      <c r="AF15" s="1">
        <v>2.4</v>
      </c>
      <c r="AG15" s="1">
        <v>2.3199999999999998</v>
      </c>
      <c r="AH15" s="1">
        <v>2.56</v>
      </c>
      <c r="AI15" s="1">
        <v>2.2000000000000002</v>
      </c>
      <c r="AJ15" s="1">
        <v>2.2799999999999998</v>
      </c>
      <c r="AK15" s="1">
        <v>2.08</v>
      </c>
      <c r="AL15" s="1">
        <v>2.12</v>
      </c>
      <c r="AM15" s="1">
        <v>2.36</v>
      </c>
    </row>
    <row r="16" spans="1:39">
      <c r="A16" s="86"/>
      <c r="B16" s="1">
        <v>50</v>
      </c>
      <c r="C16" s="1">
        <v>2.48</v>
      </c>
      <c r="D16" s="1">
        <v>2.36</v>
      </c>
      <c r="E16" s="1">
        <v>2.2799999999999998</v>
      </c>
      <c r="F16" s="1">
        <v>2.2799999999999998</v>
      </c>
      <c r="G16" s="1">
        <v>2.48</v>
      </c>
      <c r="H16" s="1">
        <v>2.6</v>
      </c>
      <c r="I16" s="1">
        <v>2.6</v>
      </c>
      <c r="J16" s="1">
        <v>2.6</v>
      </c>
      <c r="K16" s="1">
        <v>2.44</v>
      </c>
      <c r="L16" s="1">
        <v>2.2400000000000002</v>
      </c>
      <c r="M16" s="1">
        <v>2.76</v>
      </c>
      <c r="N16" s="1">
        <v>2.2400000000000002</v>
      </c>
      <c r="O16" s="1">
        <v>2.2400000000000002</v>
      </c>
      <c r="P16" s="1">
        <v>2.2400000000000002</v>
      </c>
      <c r="Q16" s="1"/>
      <c r="R16" s="1"/>
      <c r="S16" s="1"/>
      <c r="T16" s="1"/>
      <c r="U16" s="1"/>
      <c r="V16" s="1"/>
      <c r="W16" s="30"/>
      <c r="X16" s="90"/>
      <c r="Y16" s="1">
        <v>50</v>
      </c>
      <c r="Z16" s="1">
        <v>2.44</v>
      </c>
      <c r="AA16" s="1">
        <v>2.48</v>
      </c>
      <c r="AB16" s="1">
        <v>2.56</v>
      </c>
      <c r="AC16" s="1">
        <v>2.52</v>
      </c>
      <c r="AD16" s="1">
        <v>2.36</v>
      </c>
      <c r="AE16" s="1">
        <v>2.2799999999999998</v>
      </c>
      <c r="AF16" s="1">
        <v>2.48</v>
      </c>
      <c r="AG16" s="1">
        <v>2.44</v>
      </c>
      <c r="AH16" s="1">
        <v>2.72</v>
      </c>
      <c r="AI16" s="1">
        <v>2.2799999999999998</v>
      </c>
      <c r="AJ16" s="1">
        <v>2.4</v>
      </c>
      <c r="AK16" s="1">
        <v>2.16</v>
      </c>
      <c r="AL16" s="1">
        <v>2.2000000000000002</v>
      </c>
      <c r="AM16" s="1">
        <v>2.44</v>
      </c>
    </row>
    <row r="17" spans="1:39">
      <c r="A17" s="86"/>
      <c r="B17" s="1">
        <v>40</v>
      </c>
      <c r="C17" s="1">
        <v>2.6</v>
      </c>
      <c r="D17" s="1">
        <v>2.48</v>
      </c>
      <c r="E17" s="1">
        <v>2.4</v>
      </c>
      <c r="F17" s="1">
        <v>2.4</v>
      </c>
      <c r="G17" s="1">
        <v>2.6</v>
      </c>
      <c r="H17" s="1">
        <v>2.72</v>
      </c>
      <c r="I17" s="1">
        <v>2.68</v>
      </c>
      <c r="J17" s="1">
        <v>2.64</v>
      </c>
      <c r="K17" s="1">
        <v>2.48</v>
      </c>
      <c r="L17" s="1">
        <v>2.2799999999999998</v>
      </c>
      <c r="M17" s="1">
        <v>2.84</v>
      </c>
      <c r="N17" s="1">
        <v>2.2799999999999998</v>
      </c>
      <c r="O17" s="1">
        <v>2.48</v>
      </c>
      <c r="P17" s="1">
        <v>2.36</v>
      </c>
      <c r="Q17" s="1"/>
      <c r="R17" s="1"/>
      <c r="S17" s="1"/>
      <c r="T17" s="1"/>
      <c r="U17" s="1"/>
      <c r="V17" s="1"/>
      <c r="W17" s="30"/>
      <c r="X17" s="90"/>
      <c r="Y17" s="1">
        <v>40</v>
      </c>
      <c r="Z17" s="1">
        <v>2.48</v>
      </c>
      <c r="AA17" s="1">
        <v>2.56</v>
      </c>
      <c r="AB17" s="1">
        <v>2.6</v>
      </c>
      <c r="AC17" s="1">
        <v>2.6</v>
      </c>
      <c r="AD17" s="1">
        <v>2.44</v>
      </c>
      <c r="AE17" s="1">
        <v>2.36</v>
      </c>
      <c r="AF17" s="1">
        <v>2.52</v>
      </c>
      <c r="AG17" s="1">
        <v>2.52</v>
      </c>
      <c r="AH17" s="1">
        <v>2.84</v>
      </c>
      <c r="AI17" s="1">
        <v>2.36</v>
      </c>
      <c r="AJ17" s="1">
        <v>2.48</v>
      </c>
      <c r="AK17" s="1">
        <v>2.2799999999999998</v>
      </c>
      <c r="AL17" s="1">
        <v>2.2799999999999998</v>
      </c>
      <c r="AM17" s="1">
        <v>2.48</v>
      </c>
    </row>
    <row r="18" spans="1:39">
      <c r="A18" s="86"/>
      <c r="B18" s="1">
        <v>30</v>
      </c>
      <c r="C18" s="1">
        <v>2.72</v>
      </c>
      <c r="D18" s="1">
        <v>2.52</v>
      </c>
      <c r="E18" s="1">
        <v>2.36</v>
      </c>
      <c r="F18" s="1">
        <v>2.72</v>
      </c>
      <c r="G18" s="1">
        <v>2.68</v>
      </c>
      <c r="H18" s="1">
        <v>2.76</v>
      </c>
      <c r="I18" s="1">
        <v>2.88</v>
      </c>
      <c r="J18" s="1">
        <v>2.68</v>
      </c>
      <c r="K18" s="1">
        <v>2.56</v>
      </c>
      <c r="L18" s="1">
        <v>2.2799999999999998</v>
      </c>
      <c r="M18" s="1">
        <v>3.28</v>
      </c>
      <c r="N18" s="1">
        <v>2.44</v>
      </c>
      <c r="O18" s="1">
        <v>2.76</v>
      </c>
      <c r="P18" s="1">
        <v>2.48</v>
      </c>
      <c r="Q18" s="1"/>
      <c r="R18" s="1"/>
      <c r="S18" s="1"/>
      <c r="T18" s="1"/>
      <c r="U18" s="1"/>
      <c r="V18" s="1"/>
      <c r="W18" s="30"/>
      <c r="X18" s="90"/>
      <c r="Y18" s="1">
        <v>30</v>
      </c>
      <c r="Z18" s="1">
        <v>2.6</v>
      </c>
      <c r="AA18" s="1">
        <v>2.52</v>
      </c>
      <c r="AB18" s="1">
        <v>2.68</v>
      </c>
      <c r="AC18" s="1">
        <v>2.64</v>
      </c>
      <c r="AD18" s="1">
        <v>2.56</v>
      </c>
      <c r="AE18" s="1">
        <v>2.48</v>
      </c>
      <c r="AF18" s="1">
        <v>2.56</v>
      </c>
      <c r="AG18" s="1">
        <v>2.6</v>
      </c>
      <c r="AH18" s="1">
        <v>2.92</v>
      </c>
      <c r="AI18" s="1">
        <v>2.44</v>
      </c>
      <c r="AJ18" s="1">
        <v>2.52</v>
      </c>
      <c r="AK18" s="1">
        <v>2.44</v>
      </c>
      <c r="AL18" s="1">
        <v>2.4</v>
      </c>
      <c r="AM18" s="1">
        <v>2.6</v>
      </c>
    </row>
    <row r="19" spans="1:39">
      <c r="A19" s="86"/>
      <c r="B19" s="1">
        <v>20</v>
      </c>
      <c r="C19" s="1">
        <v>2.76</v>
      </c>
      <c r="D19" s="1">
        <v>2.6</v>
      </c>
      <c r="E19" s="1">
        <v>2.52</v>
      </c>
      <c r="F19" s="1">
        <v>3.28</v>
      </c>
      <c r="G19" s="1">
        <v>2.8</v>
      </c>
      <c r="H19" s="1">
        <v>2.92</v>
      </c>
      <c r="I19" s="1">
        <v>3.08</v>
      </c>
      <c r="J19" s="1">
        <v>2.76</v>
      </c>
      <c r="K19" s="1">
        <v>2.68</v>
      </c>
      <c r="L19" s="1">
        <v>2.44</v>
      </c>
      <c r="M19" s="1">
        <v>3.32</v>
      </c>
      <c r="N19" s="1">
        <v>2.48</v>
      </c>
      <c r="O19" s="1"/>
      <c r="P19" s="1">
        <v>2.6</v>
      </c>
      <c r="Q19" s="1"/>
      <c r="R19" s="1"/>
      <c r="S19" s="1"/>
      <c r="T19" s="1"/>
      <c r="U19" s="1"/>
      <c r="V19" s="1"/>
      <c r="W19" s="30"/>
      <c r="X19" s="90"/>
      <c r="Y19" s="1">
        <v>20</v>
      </c>
      <c r="Z19" s="1">
        <v>2.68</v>
      </c>
      <c r="AA19" s="1">
        <v>2.68</v>
      </c>
      <c r="AB19" s="1">
        <v>2.72</v>
      </c>
      <c r="AC19" s="1">
        <v>2.72</v>
      </c>
      <c r="AD19" s="1">
        <v>2.64</v>
      </c>
      <c r="AE19" s="1">
        <v>2.52</v>
      </c>
      <c r="AF19" s="1">
        <v>2.64</v>
      </c>
      <c r="AG19" s="1">
        <v>2.68</v>
      </c>
      <c r="AH19" s="1">
        <v>3.24</v>
      </c>
      <c r="AI19" s="1">
        <v>2.6</v>
      </c>
      <c r="AJ19" s="1">
        <v>2.64</v>
      </c>
      <c r="AK19" s="1">
        <v>2.72</v>
      </c>
      <c r="AL19" s="1">
        <v>2.48</v>
      </c>
      <c r="AM19" s="1">
        <v>2.72</v>
      </c>
    </row>
    <row r="20" spans="1:39">
      <c r="A20" s="86"/>
      <c r="B20" s="1">
        <v>10</v>
      </c>
      <c r="C20" s="1">
        <v>2.88</v>
      </c>
      <c r="D20" s="1"/>
      <c r="E20" s="1">
        <v>2.76</v>
      </c>
      <c r="F20" s="1">
        <v>3.72</v>
      </c>
      <c r="G20" s="1">
        <v>3</v>
      </c>
      <c r="H20" s="1">
        <v>2.96</v>
      </c>
      <c r="I20" s="1"/>
      <c r="J20" s="1">
        <v>3</v>
      </c>
      <c r="K20" s="1">
        <v>2.8</v>
      </c>
      <c r="L20" s="1">
        <v>2.56</v>
      </c>
      <c r="M20" s="1">
        <v>3.92</v>
      </c>
      <c r="N20" s="1">
        <v>2.68</v>
      </c>
      <c r="O20" s="1"/>
      <c r="P20" s="1">
        <v>2.88</v>
      </c>
      <c r="Q20" s="1"/>
      <c r="R20" s="1"/>
      <c r="S20" s="1"/>
      <c r="T20" s="1"/>
      <c r="U20" s="1"/>
      <c r="V20" s="1"/>
      <c r="W20" s="30"/>
      <c r="X20" s="90"/>
      <c r="Y20" s="1">
        <v>10</v>
      </c>
      <c r="Z20" s="1">
        <v>2.8</v>
      </c>
      <c r="AA20" s="1">
        <v>2.88</v>
      </c>
      <c r="AB20" s="1">
        <v>2.96</v>
      </c>
      <c r="AC20" s="1">
        <v>3</v>
      </c>
      <c r="AD20" s="1">
        <v>2.76</v>
      </c>
      <c r="AE20" s="1">
        <v>2.72</v>
      </c>
      <c r="AF20" s="1">
        <v>2.8</v>
      </c>
      <c r="AG20" s="1">
        <v>3.12</v>
      </c>
      <c r="AH20" s="1"/>
      <c r="AI20" s="1"/>
      <c r="AJ20" s="1">
        <v>2.76</v>
      </c>
      <c r="AK20" s="1">
        <v>3.12</v>
      </c>
      <c r="AL20" s="1">
        <v>2.72</v>
      </c>
      <c r="AM20" s="1">
        <v>2.76</v>
      </c>
    </row>
    <row r="21" spans="1:39" s="32" customFormat="1">
      <c r="W21" s="33"/>
      <c r="X21" s="38"/>
    </row>
    <row r="23" spans="1:39">
      <c r="B23" s="2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34"/>
      <c r="X23" s="36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  <c r="AM23" s="29"/>
    </row>
    <row r="24" spans="1:39">
      <c r="A24" s="86" t="s">
        <v>80</v>
      </c>
      <c r="B24" s="1">
        <v>80</v>
      </c>
      <c r="C24" s="1">
        <v>3.44</v>
      </c>
      <c r="D24" s="1">
        <v>3.16</v>
      </c>
      <c r="E24" s="1">
        <v>3.08</v>
      </c>
      <c r="F24" s="1">
        <v>2.96</v>
      </c>
      <c r="G24" s="1">
        <v>3.48</v>
      </c>
      <c r="H24" s="1">
        <v>3.64</v>
      </c>
      <c r="I24" s="1">
        <v>3.48</v>
      </c>
      <c r="J24" s="1">
        <v>3.44</v>
      </c>
      <c r="K24" s="1">
        <v>3.44</v>
      </c>
      <c r="L24" s="1">
        <v>2.84</v>
      </c>
      <c r="M24" s="1">
        <v>3.16</v>
      </c>
      <c r="N24" s="1">
        <v>3.16</v>
      </c>
      <c r="O24" s="1">
        <v>2.92</v>
      </c>
      <c r="P24" s="1">
        <v>3.12</v>
      </c>
      <c r="Q24" s="1"/>
      <c r="R24" s="1"/>
      <c r="S24" s="1"/>
      <c r="T24" s="1"/>
      <c r="U24" s="1"/>
      <c r="V24" s="1"/>
      <c r="W24" s="30"/>
      <c r="X24" s="90" t="s">
        <v>80</v>
      </c>
      <c r="Y24" s="1">
        <v>80</v>
      </c>
      <c r="Z24" s="1">
        <v>3.48</v>
      </c>
      <c r="AA24" s="1">
        <v>3.52</v>
      </c>
      <c r="AB24" s="1">
        <v>3.52</v>
      </c>
      <c r="AC24" s="1">
        <v>3.48</v>
      </c>
      <c r="AD24" s="1">
        <v>3.36</v>
      </c>
      <c r="AE24" s="1">
        <v>3.16</v>
      </c>
      <c r="AF24" s="1">
        <v>3.36</v>
      </c>
      <c r="AG24" s="1">
        <v>3.36</v>
      </c>
      <c r="AH24" s="1">
        <v>3.88</v>
      </c>
      <c r="AI24" s="1">
        <v>3.12</v>
      </c>
      <c r="AJ24" s="1">
        <v>3.2</v>
      </c>
      <c r="AK24" s="1">
        <v>2.88</v>
      </c>
      <c r="AL24" s="1">
        <v>3</v>
      </c>
      <c r="AM24" s="1"/>
    </row>
    <row r="25" spans="1:39">
      <c r="A25" s="86"/>
      <c r="B25" s="1">
        <v>70</v>
      </c>
      <c r="C25" s="1">
        <v>3.52</v>
      </c>
      <c r="D25" s="1">
        <v>3.2</v>
      </c>
      <c r="E25" s="1">
        <v>3.12</v>
      </c>
      <c r="F25" s="1">
        <v>2.96</v>
      </c>
      <c r="G25" s="1">
        <v>3.44</v>
      </c>
      <c r="H25" s="1">
        <v>3.56</v>
      </c>
      <c r="I25" s="1">
        <v>3.52</v>
      </c>
      <c r="J25" s="1">
        <v>3.48</v>
      </c>
      <c r="K25" s="1">
        <v>3.4</v>
      </c>
      <c r="L25" s="1">
        <v>2.92</v>
      </c>
      <c r="M25" s="1">
        <v>3.64</v>
      </c>
      <c r="N25" s="1">
        <v>3.12</v>
      </c>
      <c r="O25" s="1">
        <v>2.92</v>
      </c>
      <c r="P25" s="1">
        <v>3.16</v>
      </c>
      <c r="Q25" s="1"/>
      <c r="R25" s="1"/>
      <c r="S25" s="1"/>
      <c r="T25" s="1"/>
      <c r="U25" s="1"/>
      <c r="V25" s="1"/>
      <c r="W25" s="30"/>
      <c r="X25" s="90"/>
      <c r="Y25" s="1">
        <v>70</v>
      </c>
      <c r="Z25" s="1">
        <v>3.4</v>
      </c>
      <c r="AA25" s="1">
        <v>3.48</v>
      </c>
      <c r="AB25" s="1">
        <v>3.48</v>
      </c>
      <c r="AC25" s="1">
        <v>3.48</v>
      </c>
      <c r="AD25" s="1">
        <v>3.32</v>
      </c>
      <c r="AE25" s="1">
        <v>3.2</v>
      </c>
      <c r="AF25" s="1">
        <v>3.28</v>
      </c>
      <c r="AG25" s="1">
        <v>3.32</v>
      </c>
      <c r="AH25" s="1">
        <v>3.88</v>
      </c>
      <c r="AI25" s="1">
        <v>3.16</v>
      </c>
      <c r="AJ25" s="1">
        <v>3.2</v>
      </c>
      <c r="AK25" s="1">
        <v>2.92</v>
      </c>
      <c r="AL25" s="1">
        <v>3</v>
      </c>
      <c r="AM25" s="1">
        <v>3.52</v>
      </c>
    </row>
    <row r="26" spans="1:39">
      <c r="A26" s="86"/>
      <c r="B26" s="1">
        <v>60</v>
      </c>
      <c r="C26" s="1">
        <v>3.56</v>
      </c>
      <c r="D26" s="1">
        <v>3.2</v>
      </c>
      <c r="E26" s="1">
        <v>3.16</v>
      </c>
      <c r="F26" s="1">
        <v>3.04</v>
      </c>
      <c r="G26" s="1">
        <v>3.52</v>
      </c>
      <c r="H26" s="1">
        <v>3.64</v>
      </c>
      <c r="I26" s="1">
        <v>3.6</v>
      </c>
      <c r="J26" s="1">
        <v>3.44</v>
      </c>
      <c r="K26" s="1">
        <v>3.44</v>
      </c>
      <c r="L26" s="1">
        <v>2.92</v>
      </c>
      <c r="M26" s="1">
        <v>3.64</v>
      </c>
      <c r="N26" s="1">
        <v>3.08</v>
      </c>
      <c r="O26" s="1">
        <v>3.04</v>
      </c>
      <c r="P26" s="1">
        <v>3.12</v>
      </c>
      <c r="Q26" s="1"/>
      <c r="R26" s="1"/>
      <c r="S26" s="1"/>
      <c r="T26" s="1"/>
      <c r="U26" s="1"/>
      <c r="V26" s="1"/>
      <c r="W26" s="30"/>
      <c r="X26" s="90"/>
      <c r="Y26" s="1">
        <v>60</v>
      </c>
      <c r="Z26" s="1">
        <v>3.44</v>
      </c>
      <c r="AA26" s="1">
        <v>3.56</v>
      </c>
      <c r="AB26" s="1">
        <v>3.52</v>
      </c>
      <c r="AC26" s="1">
        <v>3.48</v>
      </c>
      <c r="AD26" s="1">
        <v>3.32</v>
      </c>
      <c r="AE26" s="1">
        <v>3.2</v>
      </c>
      <c r="AF26" s="1">
        <v>3.44</v>
      </c>
      <c r="AG26" s="1">
        <v>3.36</v>
      </c>
      <c r="AH26" s="1">
        <v>3.92</v>
      </c>
      <c r="AI26" s="1">
        <v>3.2</v>
      </c>
      <c r="AJ26" s="1">
        <v>3.16</v>
      </c>
      <c r="AK26" s="1">
        <v>3</v>
      </c>
      <c r="AL26" s="1">
        <v>3.08</v>
      </c>
      <c r="AM26" s="1">
        <v>3.48</v>
      </c>
    </row>
    <row r="27" spans="1:39">
      <c r="A27" s="86"/>
      <c r="B27" s="1">
        <v>50</v>
      </c>
      <c r="C27" s="1">
        <v>3.64</v>
      </c>
      <c r="D27" s="1">
        <v>3.2</v>
      </c>
      <c r="E27" s="1">
        <v>3.2</v>
      </c>
      <c r="F27" s="1">
        <v>3.16</v>
      </c>
      <c r="G27" s="1">
        <v>3.56</v>
      </c>
      <c r="H27" s="1">
        <v>3.8</v>
      </c>
      <c r="I27" s="1">
        <v>3.72</v>
      </c>
      <c r="J27" s="1">
        <v>3.56</v>
      </c>
      <c r="K27" s="1">
        <v>3.52</v>
      </c>
      <c r="L27" s="1">
        <v>3</v>
      </c>
      <c r="M27" s="1">
        <v>3.64</v>
      </c>
      <c r="N27" s="1">
        <v>3.2</v>
      </c>
      <c r="O27" s="1">
        <v>3.2</v>
      </c>
      <c r="P27" s="1">
        <v>3.2</v>
      </c>
      <c r="Q27" s="1"/>
      <c r="R27" s="1"/>
      <c r="S27" s="1"/>
      <c r="T27" s="1"/>
      <c r="U27" s="1"/>
      <c r="V27" s="1"/>
      <c r="W27" s="30"/>
      <c r="X27" s="90"/>
      <c r="Y27" s="1">
        <v>50</v>
      </c>
      <c r="Z27" s="1">
        <v>3.6</v>
      </c>
      <c r="AA27" s="1">
        <v>3.56</v>
      </c>
      <c r="AB27" s="1">
        <v>3.6</v>
      </c>
      <c r="AC27" s="1">
        <v>3.56</v>
      </c>
      <c r="AD27" s="1">
        <v>3.4</v>
      </c>
      <c r="AE27" s="1">
        <v>3.28</v>
      </c>
      <c r="AF27" s="1">
        <v>3.44</v>
      </c>
      <c r="AG27" s="1">
        <v>3.48</v>
      </c>
      <c r="AH27" s="1">
        <v>4</v>
      </c>
      <c r="AI27" s="1">
        <v>3.28</v>
      </c>
      <c r="AJ27" s="1">
        <v>3.24</v>
      </c>
      <c r="AK27" s="1">
        <v>3.08</v>
      </c>
      <c r="AL27" s="1">
        <v>3.12</v>
      </c>
      <c r="AM27" s="1">
        <v>3.48</v>
      </c>
    </row>
    <row r="28" spans="1:39">
      <c r="A28" s="86"/>
      <c r="B28" s="1">
        <v>40</v>
      </c>
      <c r="C28" s="1">
        <v>3.76</v>
      </c>
      <c r="D28" s="1">
        <v>3.28</v>
      </c>
      <c r="E28" s="1">
        <v>3.28</v>
      </c>
      <c r="F28" s="1">
        <v>3.28</v>
      </c>
      <c r="G28" s="1">
        <v>3.68</v>
      </c>
      <c r="H28" s="1">
        <v>3.76</v>
      </c>
      <c r="I28" s="1">
        <v>3.76</v>
      </c>
      <c r="J28" s="1">
        <v>3.64</v>
      </c>
      <c r="K28" s="1">
        <v>3.56</v>
      </c>
      <c r="L28" s="1">
        <v>3.08</v>
      </c>
      <c r="M28" s="1">
        <v>4.12</v>
      </c>
      <c r="N28" s="1">
        <v>3.36</v>
      </c>
      <c r="O28" s="1">
        <v>3.36</v>
      </c>
      <c r="P28" s="1">
        <v>3.36</v>
      </c>
      <c r="Q28" s="1"/>
      <c r="R28" s="1"/>
      <c r="S28" s="1"/>
      <c r="T28" s="1"/>
      <c r="U28" s="1"/>
      <c r="V28" s="1"/>
      <c r="W28" s="30"/>
      <c r="X28" s="90"/>
      <c r="Y28" s="1">
        <v>40</v>
      </c>
      <c r="Z28" s="1">
        <v>3.56</v>
      </c>
      <c r="AA28" s="1">
        <v>3.56</v>
      </c>
      <c r="AB28" s="1">
        <v>3.64</v>
      </c>
      <c r="AC28" s="1">
        <v>3.64</v>
      </c>
      <c r="AD28" s="1">
        <v>3.52</v>
      </c>
      <c r="AE28" s="1">
        <v>3.32</v>
      </c>
      <c r="AF28" s="1">
        <v>3.44</v>
      </c>
      <c r="AG28" s="1">
        <v>3.56</v>
      </c>
      <c r="AH28" s="1">
        <v>4.12</v>
      </c>
      <c r="AI28" s="1">
        <v>3.36</v>
      </c>
      <c r="AJ28" s="1">
        <v>3.44</v>
      </c>
      <c r="AK28" s="1">
        <v>3.24</v>
      </c>
      <c r="AL28" s="1">
        <v>3.16</v>
      </c>
      <c r="AM28" s="1">
        <v>3.6</v>
      </c>
    </row>
    <row r="29" spans="1:39">
      <c r="A29" s="86"/>
      <c r="B29" s="1">
        <v>30</v>
      </c>
      <c r="C29" s="1">
        <v>3.8</v>
      </c>
      <c r="D29" s="1">
        <v>3.32</v>
      </c>
      <c r="E29" s="1">
        <v>3.36</v>
      </c>
      <c r="F29" s="1">
        <v>3.28</v>
      </c>
      <c r="G29" s="1">
        <v>3.68</v>
      </c>
      <c r="H29" s="1">
        <v>3.8</v>
      </c>
      <c r="I29" s="1">
        <v>3.96</v>
      </c>
      <c r="J29" s="1">
        <v>3.64</v>
      </c>
      <c r="K29" s="1">
        <v>3.6</v>
      </c>
      <c r="L29" s="1">
        <v>2.84</v>
      </c>
      <c r="M29" s="1">
        <v>4.16</v>
      </c>
      <c r="N29" s="1">
        <v>3.44</v>
      </c>
      <c r="O29" s="1">
        <v>3.28</v>
      </c>
      <c r="P29" s="1">
        <v>3.56</v>
      </c>
      <c r="Q29" s="1"/>
      <c r="R29" s="1"/>
      <c r="S29" s="1"/>
      <c r="T29" s="1"/>
      <c r="U29" s="1"/>
      <c r="V29" s="1"/>
      <c r="W29" s="30"/>
      <c r="X29" s="90"/>
      <c r="Y29" s="1">
        <v>30</v>
      </c>
      <c r="Z29" s="1">
        <v>3.68</v>
      </c>
      <c r="AA29" s="1">
        <v>3.68</v>
      </c>
      <c r="AB29" s="1">
        <v>3.68</v>
      </c>
      <c r="AC29" s="1">
        <v>3.76</v>
      </c>
      <c r="AD29" s="1">
        <v>3.6</v>
      </c>
      <c r="AE29" s="1">
        <v>3.36</v>
      </c>
      <c r="AF29" s="1">
        <v>3.52</v>
      </c>
      <c r="AG29" s="1">
        <v>3.68</v>
      </c>
      <c r="AH29" s="1">
        <v>4.28</v>
      </c>
      <c r="AI29" s="1">
        <v>3.4</v>
      </c>
      <c r="AJ29" s="1">
        <v>3.32</v>
      </c>
      <c r="AK29" s="1">
        <v>3.48</v>
      </c>
      <c r="AL29" s="1">
        <v>3.2</v>
      </c>
      <c r="AM29" s="1">
        <v>3.76</v>
      </c>
    </row>
    <row r="30" spans="1:39">
      <c r="A30" s="86"/>
      <c r="B30" s="1">
        <v>20</v>
      </c>
      <c r="C30" s="1">
        <v>3.96</v>
      </c>
      <c r="D30" s="1">
        <v>3.4</v>
      </c>
      <c r="E30" s="1">
        <v>3.48</v>
      </c>
      <c r="F30" s="1">
        <v>3.28</v>
      </c>
      <c r="G30" s="1">
        <v>3.68</v>
      </c>
      <c r="H30" s="1">
        <v>3.88</v>
      </c>
      <c r="I30" s="1">
        <v>3.84</v>
      </c>
      <c r="J30" s="1">
        <v>3.64</v>
      </c>
      <c r="K30" s="1">
        <v>3.72</v>
      </c>
      <c r="L30" s="1">
        <v>3.2</v>
      </c>
      <c r="M30" s="1">
        <v>4.3600000000000003</v>
      </c>
      <c r="N30" s="1">
        <v>3.6</v>
      </c>
      <c r="O30" s="1"/>
      <c r="P30" s="1">
        <v>3.52</v>
      </c>
      <c r="Q30" s="1"/>
      <c r="R30" s="1"/>
      <c r="S30" s="1"/>
      <c r="T30" s="1"/>
      <c r="U30" s="1"/>
      <c r="V30" s="1"/>
      <c r="W30" s="30"/>
      <c r="X30" s="90"/>
      <c r="Y30" s="1">
        <v>20</v>
      </c>
      <c r="Z30" s="1">
        <v>3.8</v>
      </c>
      <c r="AA30" s="1">
        <v>3.8</v>
      </c>
      <c r="AB30" s="1">
        <v>3.72</v>
      </c>
      <c r="AC30" s="1">
        <v>3.8</v>
      </c>
      <c r="AD30" s="1">
        <v>3.68</v>
      </c>
      <c r="AE30" s="1">
        <v>3.4</v>
      </c>
      <c r="AF30" s="1">
        <v>3.64</v>
      </c>
      <c r="AG30" s="1">
        <v>3.64</v>
      </c>
      <c r="AH30" s="1">
        <v>4.28</v>
      </c>
      <c r="AI30" s="1">
        <v>3.56</v>
      </c>
      <c r="AJ30" s="1">
        <v>3.6</v>
      </c>
      <c r="AK30" s="1">
        <v>3.68</v>
      </c>
      <c r="AL30" s="1">
        <v>3.32</v>
      </c>
      <c r="AM30" s="1">
        <v>3.84</v>
      </c>
    </row>
    <row r="31" spans="1:39">
      <c r="A31" s="86"/>
      <c r="B31" s="1">
        <v>10</v>
      </c>
      <c r="C31" s="1">
        <v>3.84</v>
      </c>
      <c r="D31" s="1"/>
      <c r="E31" s="1">
        <v>3.8</v>
      </c>
      <c r="F31" s="1">
        <v>3.72</v>
      </c>
      <c r="G31" s="1">
        <v>3.92</v>
      </c>
      <c r="H31" s="1">
        <v>4</v>
      </c>
      <c r="I31" s="1"/>
      <c r="J31" s="1">
        <v>4</v>
      </c>
      <c r="K31" s="1">
        <v>3.8</v>
      </c>
      <c r="L31" s="1">
        <v>3.36</v>
      </c>
      <c r="M31" s="1">
        <v>4.88</v>
      </c>
      <c r="N31" s="1">
        <v>3.44</v>
      </c>
      <c r="O31" s="1"/>
      <c r="P31" s="1">
        <v>3.56</v>
      </c>
      <c r="Q31" s="1"/>
      <c r="R31" s="1"/>
      <c r="S31" s="1"/>
      <c r="T31" s="1"/>
      <c r="U31" s="1"/>
      <c r="V31" s="1"/>
      <c r="W31" s="30"/>
      <c r="X31" s="90"/>
      <c r="Y31" s="1">
        <v>10</v>
      </c>
      <c r="Z31" s="1">
        <v>3.76</v>
      </c>
      <c r="AA31" s="1">
        <v>3.96</v>
      </c>
      <c r="AB31" s="1">
        <v>4.16</v>
      </c>
      <c r="AC31" s="1">
        <v>3.88</v>
      </c>
      <c r="AD31" s="1">
        <v>3.48</v>
      </c>
      <c r="AE31" s="1">
        <v>3.56</v>
      </c>
      <c r="AF31" s="1">
        <v>3.88</v>
      </c>
      <c r="AG31" s="1">
        <v>3.8</v>
      </c>
      <c r="AH31" s="1">
        <v>4.3600000000000003</v>
      </c>
      <c r="AI31" s="1"/>
      <c r="AJ31" s="1">
        <v>3.92</v>
      </c>
      <c r="AK31" s="1">
        <v>4.04</v>
      </c>
      <c r="AL31" s="1">
        <v>3.48</v>
      </c>
      <c r="AM31" s="1">
        <v>3.8</v>
      </c>
    </row>
    <row r="32" spans="1:39" s="32" customFormat="1">
      <c r="W32" s="33"/>
      <c r="X32" s="38"/>
    </row>
    <row r="34" spans="1:39">
      <c r="B34" s="2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34"/>
      <c r="X34" s="36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</row>
    <row r="35" spans="1:39">
      <c r="A35" s="86" t="s">
        <v>81</v>
      </c>
      <c r="B35" s="1">
        <v>80</v>
      </c>
      <c r="C35" s="1">
        <v>4.68</v>
      </c>
      <c r="D35" s="1">
        <v>4.12</v>
      </c>
      <c r="E35" s="1">
        <v>4.24</v>
      </c>
      <c r="F35" s="1">
        <v>3.96</v>
      </c>
      <c r="G35" s="1">
        <v>4.6399999999999997</v>
      </c>
      <c r="H35" s="1">
        <v>4.92</v>
      </c>
      <c r="I35" s="1">
        <v>4.84</v>
      </c>
      <c r="J35" s="1">
        <v>4.6399999999999997</v>
      </c>
      <c r="K35" s="1">
        <v>4.72</v>
      </c>
      <c r="L35" s="1">
        <v>3.8</v>
      </c>
      <c r="M35" s="1">
        <v>4.4000000000000004</v>
      </c>
      <c r="N35" s="1">
        <v>3.92</v>
      </c>
      <c r="O35" s="1">
        <v>3.92</v>
      </c>
      <c r="P35" s="1">
        <v>4.16</v>
      </c>
      <c r="Q35" s="1"/>
      <c r="R35" s="1"/>
      <c r="S35" s="1"/>
      <c r="T35" s="1"/>
      <c r="U35" s="1"/>
      <c r="V35" s="1"/>
      <c r="W35" s="30"/>
      <c r="X35" s="90" t="s">
        <v>81</v>
      </c>
      <c r="Y35" s="1">
        <v>80</v>
      </c>
      <c r="Z35" s="1">
        <v>4.6399999999999997</v>
      </c>
      <c r="AA35" s="1">
        <v>4.72</v>
      </c>
      <c r="AB35" s="1">
        <v>4.8</v>
      </c>
      <c r="AC35" s="1">
        <v>4.5999999999999996</v>
      </c>
      <c r="AD35" s="1">
        <v>4.5599999999999996</v>
      </c>
      <c r="AE35" s="1">
        <v>4.24</v>
      </c>
      <c r="AF35" s="1">
        <v>4.4800000000000004</v>
      </c>
      <c r="AG35" s="1">
        <v>4.4400000000000004</v>
      </c>
      <c r="AH35" s="1">
        <v>5.12</v>
      </c>
      <c r="AI35" s="1">
        <v>4.24</v>
      </c>
      <c r="AJ35" s="1">
        <v>4.16</v>
      </c>
      <c r="AK35" s="1">
        <v>3.92</v>
      </c>
      <c r="AL35" s="1">
        <v>3.96</v>
      </c>
      <c r="AM35" s="1"/>
    </row>
    <row r="36" spans="1:39">
      <c r="A36" s="86"/>
      <c r="B36" s="1">
        <v>70</v>
      </c>
      <c r="C36" s="1">
        <v>4.84</v>
      </c>
      <c r="D36" s="1">
        <v>4.16</v>
      </c>
      <c r="E36" s="1">
        <v>4.24</v>
      </c>
      <c r="F36" s="1">
        <v>3.84</v>
      </c>
      <c r="G36" s="1">
        <v>4.76</v>
      </c>
      <c r="H36" s="1">
        <v>5</v>
      </c>
      <c r="I36" s="1">
        <v>4.92</v>
      </c>
      <c r="J36" s="1">
        <v>4.88</v>
      </c>
      <c r="K36" s="1">
        <v>4.76</v>
      </c>
      <c r="L36" s="1">
        <v>3.84</v>
      </c>
      <c r="M36" s="1">
        <v>4.5199999999999996</v>
      </c>
      <c r="N36" s="1">
        <v>3.92</v>
      </c>
      <c r="O36" s="1">
        <v>4.04</v>
      </c>
      <c r="P36" s="1">
        <v>4.2</v>
      </c>
      <c r="Q36" s="1"/>
      <c r="R36" s="1"/>
      <c r="S36" s="1"/>
      <c r="T36" s="1"/>
      <c r="U36" s="1"/>
      <c r="V36" s="1"/>
      <c r="W36" s="30"/>
      <c r="X36" s="90"/>
      <c r="Y36" s="1">
        <v>70</v>
      </c>
      <c r="Z36" s="1">
        <v>4.72</v>
      </c>
      <c r="AA36" s="1">
        <v>4.84</v>
      </c>
      <c r="AB36" s="1">
        <v>4.76</v>
      </c>
      <c r="AC36" s="1">
        <v>4.68</v>
      </c>
      <c r="AD36" s="1">
        <v>4.5999999999999996</v>
      </c>
      <c r="AE36" s="1">
        <v>4.28</v>
      </c>
      <c r="AF36" s="1">
        <v>4.5199999999999996</v>
      </c>
      <c r="AG36" s="1">
        <v>4.4400000000000004</v>
      </c>
      <c r="AH36" s="1">
        <v>5.08</v>
      </c>
      <c r="AI36" s="1">
        <v>4.28</v>
      </c>
      <c r="AJ36" s="1">
        <v>4.2</v>
      </c>
      <c r="AK36" s="1">
        <v>3.92</v>
      </c>
      <c r="AL36" s="1">
        <v>4.08</v>
      </c>
      <c r="AM36" s="1">
        <v>4.72</v>
      </c>
    </row>
    <row r="37" spans="1:39">
      <c r="A37" s="86"/>
      <c r="B37" s="1">
        <v>60</v>
      </c>
      <c r="C37" s="1">
        <v>4.84</v>
      </c>
      <c r="D37" s="1">
        <v>4.16</v>
      </c>
      <c r="E37" s="1">
        <v>4.2</v>
      </c>
      <c r="F37" s="1">
        <v>4.12</v>
      </c>
      <c r="G37" s="1">
        <v>4.8</v>
      </c>
      <c r="H37" s="1">
        <v>5</v>
      </c>
      <c r="I37" s="1">
        <v>5</v>
      </c>
      <c r="J37" s="1">
        <v>4.8</v>
      </c>
      <c r="K37" s="1">
        <v>4.8</v>
      </c>
      <c r="L37" s="1">
        <v>3.92</v>
      </c>
      <c r="M37" s="1">
        <v>4.92</v>
      </c>
      <c r="N37" s="1">
        <v>4.04</v>
      </c>
      <c r="O37" s="1">
        <v>4.12</v>
      </c>
      <c r="P37" s="1">
        <v>4.28</v>
      </c>
      <c r="Q37" s="1"/>
      <c r="R37" s="1"/>
      <c r="S37" s="1"/>
      <c r="T37" s="1"/>
      <c r="U37" s="1"/>
      <c r="V37" s="1"/>
      <c r="W37" s="30"/>
      <c r="X37" s="90"/>
      <c r="Y37" s="1">
        <v>60</v>
      </c>
      <c r="Z37" s="1">
        <v>4.76</v>
      </c>
      <c r="AA37" s="1">
        <v>4.84</v>
      </c>
      <c r="AB37" s="1">
        <v>4.84</v>
      </c>
      <c r="AC37" s="1">
        <v>4.8</v>
      </c>
      <c r="AD37" s="1">
        <v>4.68</v>
      </c>
      <c r="AE37" s="1">
        <v>4.4400000000000004</v>
      </c>
      <c r="AF37" s="1">
        <v>4.6399999999999997</v>
      </c>
      <c r="AG37" s="1">
        <v>4.5599999999999996</v>
      </c>
      <c r="AH37" s="1">
        <v>5.16</v>
      </c>
      <c r="AI37" s="1">
        <v>4.4000000000000004</v>
      </c>
      <c r="AJ37" s="1">
        <v>4.28</v>
      </c>
      <c r="AK37" s="1">
        <v>3.96</v>
      </c>
      <c r="AL37" s="1">
        <v>4.24</v>
      </c>
      <c r="AM37" s="1">
        <v>4.88</v>
      </c>
    </row>
    <row r="38" spans="1:39">
      <c r="A38" s="86"/>
      <c r="B38" s="1">
        <v>50</v>
      </c>
      <c r="C38" s="1">
        <v>5.04</v>
      </c>
      <c r="D38" s="1">
        <v>4.32</v>
      </c>
      <c r="E38" s="1">
        <v>4.4000000000000004</v>
      </c>
      <c r="F38" s="1">
        <v>4.12</v>
      </c>
      <c r="G38" s="1">
        <v>4.92</v>
      </c>
      <c r="H38" s="1">
        <v>5.08</v>
      </c>
      <c r="I38" s="1">
        <v>5.08</v>
      </c>
      <c r="J38" s="1">
        <v>4.88</v>
      </c>
      <c r="K38" s="1">
        <v>4.8</v>
      </c>
      <c r="L38" s="1">
        <v>3.88</v>
      </c>
      <c r="M38" s="1">
        <v>5</v>
      </c>
      <c r="N38" s="1">
        <v>4.16</v>
      </c>
      <c r="O38" s="1">
        <v>4.24</v>
      </c>
      <c r="P38" s="1">
        <v>4.24</v>
      </c>
      <c r="Q38" s="1"/>
      <c r="R38" s="1"/>
      <c r="S38" s="1"/>
      <c r="T38" s="1"/>
      <c r="U38" s="1"/>
      <c r="V38" s="1"/>
      <c r="W38" s="30"/>
      <c r="X38" s="90"/>
      <c r="Y38" s="1">
        <v>50</v>
      </c>
      <c r="Z38" s="1">
        <v>4.8</v>
      </c>
      <c r="AA38" s="1">
        <v>4.92</v>
      </c>
      <c r="AB38" s="1">
        <v>4.96</v>
      </c>
      <c r="AC38" s="1">
        <v>4.88</v>
      </c>
      <c r="AD38" s="1">
        <v>4.68</v>
      </c>
      <c r="AE38" s="1">
        <v>4.4800000000000004</v>
      </c>
      <c r="AF38" s="1">
        <v>4.72</v>
      </c>
      <c r="AG38" s="1">
        <v>4.5999999999999996</v>
      </c>
      <c r="AH38" s="1">
        <v>5.12</v>
      </c>
      <c r="AI38" s="1">
        <v>4.3600000000000003</v>
      </c>
      <c r="AJ38" s="1">
        <v>4.3600000000000003</v>
      </c>
      <c r="AK38" s="1">
        <v>4.08</v>
      </c>
      <c r="AL38" s="1">
        <v>4.2</v>
      </c>
      <c r="AM38" s="1">
        <v>4.88</v>
      </c>
    </row>
    <row r="39" spans="1:39">
      <c r="A39" s="86"/>
      <c r="B39" s="1">
        <v>40</v>
      </c>
      <c r="C39" s="1">
        <v>4.96</v>
      </c>
      <c r="D39" s="1">
        <v>4.4000000000000004</v>
      </c>
      <c r="E39" s="1">
        <v>4.4800000000000004</v>
      </c>
      <c r="F39" s="1">
        <v>4.3600000000000003</v>
      </c>
      <c r="G39" s="1">
        <v>4.96</v>
      </c>
      <c r="H39" s="1">
        <v>5.08</v>
      </c>
      <c r="I39" s="1">
        <v>5.08</v>
      </c>
      <c r="J39" s="1">
        <v>4.88</v>
      </c>
      <c r="K39" s="1">
        <v>4.88</v>
      </c>
      <c r="L39" s="1">
        <v>3.96</v>
      </c>
      <c r="M39" s="1">
        <v>5.36</v>
      </c>
      <c r="N39" s="1">
        <v>4.16</v>
      </c>
      <c r="O39" s="1">
        <v>4.2</v>
      </c>
      <c r="P39" s="1">
        <v>4.5199999999999996</v>
      </c>
      <c r="Q39" s="1"/>
      <c r="R39" s="1"/>
      <c r="S39" s="1"/>
      <c r="T39" s="1"/>
      <c r="U39" s="1"/>
      <c r="V39" s="1"/>
      <c r="W39" s="30"/>
      <c r="X39" s="90"/>
      <c r="Y39" s="1">
        <v>40</v>
      </c>
      <c r="Z39" s="1">
        <v>4.92</v>
      </c>
      <c r="AA39" s="1">
        <v>5</v>
      </c>
      <c r="AB39" s="1">
        <v>5.04</v>
      </c>
      <c r="AC39" s="1">
        <v>4.88</v>
      </c>
      <c r="AD39" s="1">
        <v>4.76</v>
      </c>
      <c r="AE39" s="1">
        <v>4.4800000000000004</v>
      </c>
      <c r="AF39" s="1">
        <v>4.8</v>
      </c>
      <c r="AG39" s="1">
        <v>4.76</v>
      </c>
      <c r="AH39" s="1">
        <v>5.24</v>
      </c>
      <c r="AI39" s="1">
        <v>4.5199999999999996</v>
      </c>
      <c r="AJ39" s="1">
        <v>4.4400000000000004</v>
      </c>
      <c r="AK39" s="1">
        <v>4.16</v>
      </c>
      <c r="AL39" s="1">
        <v>4.32</v>
      </c>
      <c r="AM39" s="1">
        <v>4.88</v>
      </c>
    </row>
    <row r="40" spans="1:39">
      <c r="A40" s="86"/>
      <c r="B40" s="1">
        <v>30</v>
      </c>
      <c r="C40" s="1">
        <v>5.16</v>
      </c>
      <c r="D40" s="1">
        <v>4.5599999999999996</v>
      </c>
      <c r="E40" s="1">
        <v>4.5199999999999996</v>
      </c>
      <c r="F40" s="1">
        <v>4.28</v>
      </c>
      <c r="G40" s="1">
        <v>4.96</v>
      </c>
      <c r="H40" s="1">
        <v>5.16</v>
      </c>
      <c r="I40" s="1">
        <v>5.44</v>
      </c>
      <c r="J40" s="1">
        <v>5.16</v>
      </c>
      <c r="K40" s="1">
        <v>4.96</v>
      </c>
      <c r="L40" s="1">
        <v>3.96</v>
      </c>
      <c r="M40" s="1">
        <v>5.6</v>
      </c>
      <c r="N40" s="1">
        <v>4.28</v>
      </c>
      <c r="O40" s="1">
        <v>4.24</v>
      </c>
      <c r="P40" s="1">
        <v>4.5999999999999996</v>
      </c>
      <c r="Q40" s="1"/>
      <c r="R40" s="1"/>
      <c r="S40" s="1"/>
      <c r="T40" s="1"/>
      <c r="U40" s="1"/>
      <c r="V40" s="1"/>
      <c r="W40" s="30"/>
      <c r="X40" s="90"/>
      <c r="Y40" s="1">
        <v>30</v>
      </c>
      <c r="Z40" s="1">
        <v>4.96</v>
      </c>
      <c r="AA40" s="1">
        <v>5.12</v>
      </c>
      <c r="AB40" s="1">
        <v>5.12</v>
      </c>
      <c r="AC40" s="1">
        <v>5.12</v>
      </c>
      <c r="AD40" s="1">
        <v>4.92</v>
      </c>
      <c r="AE40" s="1">
        <v>4.5199999999999996</v>
      </c>
      <c r="AF40" s="1">
        <v>4.88</v>
      </c>
      <c r="AG40" s="1">
        <v>4.84</v>
      </c>
      <c r="AH40" s="1">
        <v>5.48</v>
      </c>
      <c r="AI40" s="1">
        <v>4.6399999999999997</v>
      </c>
      <c r="AJ40" s="1">
        <v>4.4400000000000004</v>
      </c>
      <c r="AK40" s="1">
        <v>4.16</v>
      </c>
      <c r="AL40" s="1">
        <v>4.3600000000000003</v>
      </c>
      <c r="AM40" s="1">
        <v>4.96</v>
      </c>
    </row>
    <row r="41" spans="1:39">
      <c r="A41" s="86"/>
      <c r="B41" s="1">
        <v>20</v>
      </c>
      <c r="C41" s="1">
        <v>5.2</v>
      </c>
      <c r="D41" s="1">
        <v>4.72</v>
      </c>
      <c r="E41" s="1">
        <v>4.8</v>
      </c>
      <c r="F41" s="1">
        <v>4.16</v>
      </c>
      <c r="G41" s="1">
        <v>5.16</v>
      </c>
      <c r="H41" s="1">
        <v>5.16</v>
      </c>
      <c r="I41" s="1">
        <v>5.72</v>
      </c>
      <c r="J41" s="1">
        <v>5.52</v>
      </c>
      <c r="K41" s="1">
        <v>5.08</v>
      </c>
      <c r="L41" s="1">
        <v>4.2</v>
      </c>
      <c r="M41" s="1">
        <v>5.8</v>
      </c>
      <c r="N41" s="1">
        <v>4.28</v>
      </c>
      <c r="O41" s="1"/>
      <c r="P41" s="1">
        <v>4.68</v>
      </c>
      <c r="Q41" s="1"/>
      <c r="R41" s="1"/>
      <c r="S41" s="1"/>
      <c r="T41" s="1"/>
      <c r="U41" s="1"/>
      <c r="V41" s="1"/>
      <c r="W41" s="30"/>
      <c r="X41" s="90"/>
      <c r="Y41" s="1">
        <v>20</v>
      </c>
      <c r="Z41" s="1">
        <v>5.2</v>
      </c>
      <c r="AA41" s="1">
        <v>5.24</v>
      </c>
      <c r="AB41" s="1">
        <v>5.32</v>
      </c>
      <c r="AC41" s="1">
        <v>5.32</v>
      </c>
      <c r="AD41" s="1">
        <v>5.08</v>
      </c>
      <c r="AE41" s="1">
        <v>4.68</v>
      </c>
      <c r="AF41" s="1">
        <v>5.2</v>
      </c>
      <c r="AG41" s="1">
        <v>4.84</v>
      </c>
      <c r="AH41" s="1">
        <v>5.48</v>
      </c>
      <c r="AI41" s="1">
        <v>4.84</v>
      </c>
      <c r="AJ41" s="1">
        <v>5.08</v>
      </c>
      <c r="AK41" s="1">
        <v>4.88</v>
      </c>
      <c r="AL41" s="1">
        <v>4.4800000000000004</v>
      </c>
      <c r="AM41" s="1">
        <v>5.24</v>
      </c>
    </row>
    <row r="42" spans="1:39">
      <c r="A42" s="86"/>
      <c r="B42" s="1">
        <v>10</v>
      </c>
      <c r="C42" s="1">
        <v>5.36</v>
      </c>
      <c r="D42" s="1"/>
      <c r="E42" s="1">
        <v>4.96</v>
      </c>
      <c r="F42" s="1">
        <v>4.32</v>
      </c>
      <c r="G42" s="1">
        <v>5.52</v>
      </c>
      <c r="H42" s="1">
        <v>5.68</v>
      </c>
      <c r="I42" s="1"/>
      <c r="J42" s="1">
        <v>5.52</v>
      </c>
      <c r="K42" s="1">
        <v>5.36</v>
      </c>
      <c r="L42" s="1">
        <v>4.28</v>
      </c>
      <c r="M42" s="1">
        <v>5.92</v>
      </c>
      <c r="N42" s="1">
        <v>4.76</v>
      </c>
      <c r="O42" s="1"/>
      <c r="P42" s="1">
        <v>5.08</v>
      </c>
      <c r="Q42" s="1"/>
      <c r="R42" s="1"/>
      <c r="S42" s="1"/>
      <c r="T42" s="1"/>
      <c r="U42" s="1"/>
      <c r="V42" s="1"/>
      <c r="W42" s="30"/>
      <c r="X42" s="90"/>
      <c r="Y42" s="1">
        <v>10</v>
      </c>
      <c r="Z42" s="1">
        <v>5.44</v>
      </c>
      <c r="AA42" s="1">
        <v>5.68</v>
      </c>
      <c r="AB42" s="1">
        <v>5.2</v>
      </c>
      <c r="AC42" s="1">
        <v>5.24</v>
      </c>
      <c r="AD42" s="1">
        <v>5.64</v>
      </c>
      <c r="AE42" s="1">
        <v>5.04</v>
      </c>
      <c r="AF42" s="1">
        <v>5.32</v>
      </c>
      <c r="AG42" s="1">
        <v>4.96</v>
      </c>
      <c r="AH42" s="1">
        <v>5.4</v>
      </c>
      <c r="AI42" s="1"/>
      <c r="AJ42" s="1">
        <v>5.68</v>
      </c>
      <c r="AK42" s="1">
        <v>4.96</v>
      </c>
      <c r="AL42" s="1">
        <v>4.6399999999999997</v>
      </c>
      <c r="AM42" s="1">
        <v>5.32</v>
      </c>
    </row>
    <row r="43" spans="1:39" s="32" customFormat="1">
      <c r="W43" s="33"/>
      <c r="X43" s="38"/>
    </row>
    <row r="45" spans="1:39">
      <c r="B45" s="2"/>
      <c r="C45" s="29"/>
      <c r="D45" s="29"/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34"/>
      <c r="X45" s="36"/>
      <c r="Y45" s="29"/>
      <c r="Z45" s="29"/>
      <c r="AA45" s="29"/>
      <c r="AB45" s="29"/>
      <c r="AC45" s="29"/>
      <c r="AD45" s="29"/>
      <c r="AE45" s="29"/>
      <c r="AF45" s="29"/>
      <c r="AG45" s="29"/>
      <c r="AH45" s="29"/>
      <c r="AI45" s="29"/>
      <c r="AJ45" s="29"/>
      <c r="AK45" s="29"/>
      <c r="AL45" s="29"/>
      <c r="AM45" s="29"/>
    </row>
    <row r="46" spans="1:39">
      <c r="A46" s="86" t="s">
        <v>82</v>
      </c>
      <c r="B46" s="1">
        <v>80</v>
      </c>
      <c r="C46" s="1">
        <v>6</v>
      </c>
      <c r="D46" s="1">
        <v>5.44</v>
      </c>
      <c r="E46" s="1">
        <v>5.36</v>
      </c>
      <c r="F46" s="1">
        <v>5</v>
      </c>
      <c r="G46" s="1">
        <v>5.92</v>
      </c>
      <c r="H46" s="1">
        <v>6.04</v>
      </c>
      <c r="I46" s="1">
        <v>6</v>
      </c>
      <c r="J46" s="1">
        <v>5.88</v>
      </c>
      <c r="K46" s="1">
        <v>5.96</v>
      </c>
      <c r="L46" s="1">
        <v>4.84</v>
      </c>
      <c r="M46" s="1">
        <v>5.48</v>
      </c>
      <c r="N46" s="1">
        <v>4.96</v>
      </c>
      <c r="O46" s="1">
        <v>4.84</v>
      </c>
      <c r="P46" s="1">
        <v>5.36</v>
      </c>
      <c r="Q46" s="1"/>
      <c r="R46" s="1"/>
      <c r="S46" s="1"/>
      <c r="T46" s="1"/>
      <c r="U46" s="1"/>
      <c r="V46" s="1"/>
      <c r="W46" s="30"/>
      <c r="X46" s="90" t="s">
        <v>82</v>
      </c>
      <c r="Y46" s="1">
        <v>80</v>
      </c>
      <c r="Z46" s="1">
        <v>5.84</v>
      </c>
      <c r="AA46" s="1">
        <v>6</v>
      </c>
      <c r="AB46" s="1">
        <v>5.96</v>
      </c>
      <c r="AC46" s="1">
        <v>5.92</v>
      </c>
      <c r="AD46" s="1">
        <v>5.88</v>
      </c>
      <c r="AE46" s="1">
        <v>5.16</v>
      </c>
      <c r="AF46" s="1">
        <v>5.76</v>
      </c>
      <c r="AG46" s="1">
        <v>5.36</v>
      </c>
      <c r="AH46" s="1">
        <v>6.04</v>
      </c>
      <c r="AI46" s="1">
        <v>5.48</v>
      </c>
      <c r="AJ46" s="1">
        <v>5.08</v>
      </c>
      <c r="AK46" s="1">
        <v>4.92</v>
      </c>
      <c r="AL46" s="1">
        <v>4.96</v>
      </c>
      <c r="AM46" s="1"/>
    </row>
    <row r="47" spans="1:39">
      <c r="A47" s="86"/>
      <c r="B47" s="1">
        <v>70</v>
      </c>
      <c r="C47" s="1">
        <v>6.04</v>
      </c>
      <c r="D47" s="1">
        <v>5.4</v>
      </c>
      <c r="E47" s="1">
        <v>5.36</v>
      </c>
      <c r="F47" s="1">
        <v>5</v>
      </c>
      <c r="G47" s="1">
        <v>6</v>
      </c>
      <c r="H47" s="1">
        <v>6.12</v>
      </c>
      <c r="I47" s="1">
        <v>6.16</v>
      </c>
      <c r="J47" s="1">
        <v>6.04</v>
      </c>
      <c r="K47" s="1">
        <v>5.84</v>
      </c>
      <c r="L47" s="1">
        <v>4.84</v>
      </c>
      <c r="M47" s="1">
        <v>5.88</v>
      </c>
      <c r="N47" s="1">
        <v>5.2</v>
      </c>
      <c r="O47" s="1">
        <v>4.96</v>
      </c>
      <c r="P47" s="1">
        <v>5.36</v>
      </c>
      <c r="Q47" s="1"/>
      <c r="R47" s="1"/>
      <c r="S47" s="1"/>
      <c r="T47" s="1"/>
      <c r="U47" s="1"/>
      <c r="V47" s="1"/>
      <c r="W47" s="30"/>
      <c r="X47" s="90"/>
      <c r="Y47" s="1">
        <v>70</v>
      </c>
      <c r="Z47" s="1">
        <v>5.92</v>
      </c>
      <c r="AA47" s="1">
        <v>6.08</v>
      </c>
      <c r="AB47" s="1">
        <v>6.04</v>
      </c>
      <c r="AC47" s="1">
        <v>5.92</v>
      </c>
      <c r="AD47" s="1">
        <v>5.88</v>
      </c>
      <c r="AE47" s="1">
        <v>5.32</v>
      </c>
      <c r="AF47" s="1">
        <v>5.68</v>
      </c>
      <c r="AG47" s="1">
        <v>5.6</v>
      </c>
      <c r="AH47" s="1">
        <v>6.04</v>
      </c>
      <c r="AI47" s="1">
        <v>5.48</v>
      </c>
      <c r="AJ47" s="1">
        <v>5.24</v>
      </c>
      <c r="AK47" s="1">
        <v>4.92</v>
      </c>
      <c r="AL47" s="1">
        <v>5.08</v>
      </c>
      <c r="AM47" s="1">
        <v>5.72</v>
      </c>
    </row>
    <row r="48" spans="1:39">
      <c r="A48" s="86"/>
      <c r="B48" s="1">
        <v>60</v>
      </c>
      <c r="C48" s="1">
        <v>6.12</v>
      </c>
      <c r="D48" s="1">
        <v>5.56</v>
      </c>
      <c r="E48" s="1">
        <v>5.4</v>
      </c>
      <c r="F48" s="1">
        <v>5.04</v>
      </c>
      <c r="G48" s="1">
        <v>6.08</v>
      </c>
      <c r="H48" s="1">
        <v>6.32</v>
      </c>
      <c r="I48" s="1">
        <v>6.24</v>
      </c>
      <c r="J48" s="1">
        <v>6.12</v>
      </c>
      <c r="K48" s="1">
        <v>6</v>
      </c>
      <c r="L48" s="1">
        <v>4.96</v>
      </c>
      <c r="M48" s="1">
        <v>6.08</v>
      </c>
      <c r="N48" s="1">
        <v>5.24</v>
      </c>
      <c r="O48" s="1">
        <v>5.04</v>
      </c>
      <c r="P48" s="1">
        <v>5.4</v>
      </c>
      <c r="Q48" s="1"/>
      <c r="R48" s="1"/>
      <c r="S48" s="1"/>
      <c r="T48" s="1"/>
      <c r="U48" s="1"/>
      <c r="V48" s="1"/>
      <c r="W48" s="30"/>
      <c r="X48" s="90"/>
      <c r="Y48" s="1">
        <v>60</v>
      </c>
      <c r="Z48" s="1">
        <v>6.04</v>
      </c>
      <c r="AA48" s="1">
        <v>6.08</v>
      </c>
      <c r="AB48" s="1">
        <v>6.2</v>
      </c>
      <c r="AC48" s="1">
        <v>6.04</v>
      </c>
      <c r="AD48" s="1">
        <v>5.64</v>
      </c>
      <c r="AE48" s="1">
        <v>5.48</v>
      </c>
      <c r="AF48" s="1">
        <v>5.6</v>
      </c>
      <c r="AG48" s="1">
        <v>5.84</v>
      </c>
      <c r="AH48" s="1">
        <v>6.04</v>
      </c>
      <c r="AI48" s="1">
        <v>5.56</v>
      </c>
      <c r="AJ48" s="1">
        <v>5.44</v>
      </c>
      <c r="AK48" s="1">
        <v>5</v>
      </c>
      <c r="AL48" s="1">
        <v>5.16</v>
      </c>
      <c r="AM48" s="1">
        <v>5.8</v>
      </c>
    </row>
    <row r="49" spans="1:39">
      <c r="A49" s="86"/>
      <c r="B49" s="1">
        <v>50</v>
      </c>
      <c r="C49" s="1">
        <v>6.16</v>
      </c>
      <c r="D49" s="1">
        <v>5.68</v>
      </c>
      <c r="E49" s="1">
        <v>5.56</v>
      </c>
      <c r="F49" s="1">
        <v>5.2</v>
      </c>
      <c r="G49" s="1">
        <v>6.2</v>
      </c>
      <c r="H49" s="1">
        <v>6.4</v>
      </c>
      <c r="I49" s="1">
        <v>6.44</v>
      </c>
      <c r="J49" s="1">
        <v>6.04</v>
      </c>
      <c r="K49" s="1">
        <v>6</v>
      </c>
      <c r="L49" s="1">
        <v>5.04</v>
      </c>
      <c r="M49" s="1">
        <v>6.36</v>
      </c>
      <c r="N49" s="1">
        <v>5.28</v>
      </c>
      <c r="O49" s="1">
        <v>5.2</v>
      </c>
      <c r="P49" s="1">
        <v>5.48</v>
      </c>
      <c r="Q49" s="1"/>
      <c r="R49" s="1"/>
      <c r="S49" s="1"/>
      <c r="T49" s="1"/>
      <c r="U49" s="1"/>
      <c r="V49" s="1"/>
      <c r="W49" s="30"/>
      <c r="X49" s="90"/>
      <c r="Y49" s="1">
        <v>50</v>
      </c>
      <c r="Z49" s="1">
        <v>6.12</v>
      </c>
      <c r="AA49" s="1">
        <v>6.2</v>
      </c>
      <c r="AB49" s="1">
        <v>6.28</v>
      </c>
      <c r="AC49" s="1">
        <v>6.04</v>
      </c>
      <c r="AD49" s="1">
        <v>5.76</v>
      </c>
      <c r="AE49" s="1">
        <v>5.56</v>
      </c>
      <c r="AF49" s="1">
        <v>5.64</v>
      </c>
      <c r="AG49" s="1">
        <v>5.92</v>
      </c>
      <c r="AH49" s="1">
        <v>6.04</v>
      </c>
      <c r="AI49" s="1">
        <v>5.68</v>
      </c>
      <c r="AJ49" s="1">
        <v>5.56</v>
      </c>
      <c r="AK49" s="1">
        <v>5.08</v>
      </c>
      <c r="AL49" s="1">
        <v>5.24</v>
      </c>
      <c r="AM49" s="1">
        <v>5.96</v>
      </c>
    </row>
    <row r="50" spans="1:39">
      <c r="A50" s="86"/>
      <c r="B50" s="1">
        <v>40</v>
      </c>
      <c r="C50" s="1">
        <v>6.4</v>
      </c>
      <c r="D50" s="1">
        <v>5.72</v>
      </c>
      <c r="E50" s="1">
        <v>5.68</v>
      </c>
      <c r="F50" s="1">
        <v>5.4</v>
      </c>
      <c r="G50" s="1">
        <v>6.24</v>
      </c>
      <c r="H50" s="1">
        <v>6.64</v>
      </c>
      <c r="I50" s="1">
        <v>6.52</v>
      </c>
      <c r="J50" s="1">
        <v>6.04</v>
      </c>
      <c r="K50" s="1">
        <v>6.16</v>
      </c>
      <c r="L50" s="1">
        <v>5.12</v>
      </c>
      <c r="M50" s="1">
        <v>6.44</v>
      </c>
      <c r="N50" s="1">
        <v>5.4</v>
      </c>
      <c r="O50" s="1">
        <v>5.6</v>
      </c>
      <c r="P50" s="1">
        <v>5.64</v>
      </c>
      <c r="Q50" s="1"/>
      <c r="R50" s="1"/>
      <c r="S50" s="1"/>
      <c r="T50" s="1"/>
      <c r="U50" s="1"/>
      <c r="V50" s="1"/>
      <c r="W50" s="30"/>
      <c r="X50" s="90"/>
      <c r="Y50" s="1">
        <v>40</v>
      </c>
      <c r="Z50" s="1">
        <v>6.12</v>
      </c>
      <c r="AA50" s="1">
        <v>6.28</v>
      </c>
      <c r="AB50" s="1">
        <v>6.36</v>
      </c>
      <c r="AC50" s="1">
        <v>6.2</v>
      </c>
      <c r="AD50" s="1">
        <v>5.96</v>
      </c>
      <c r="AE50" s="1">
        <v>5.64</v>
      </c>
      <c r="AF50" s="1">
        <v>5.88</v>
      </c>
      <c r="AG50" s="1">
        <v>5.92</v>
      </c>
      <c r="AH50" s="1">
        <v>6.04</v>
      </c>
      <c r="AI50" s="1">
        <v>5.68</v>
      </c>
      <c r="AJ50" s="1">
        <v>5.64</v>
      </c>
      <c r="AK50" s="1">
        <v>5.24</v>
      </c>
      <c r="AL50" s="1">
        <v>5.36</v>
      </c>
      <c r="AM50" s="1">
        <v>5.88</v>
      </c>
    </row>
    <row r="51" spans="1:39">
      <c r="A51" s="86"/>
      <c r="B51" s="1">
        <v>30</v>
      </c>
      <c r="C51" s="1">
        <v>6.6</v>
      </c>
      <c r="D51" s="1">
        <v>5.84</v>
      </c>
      <c r="E51" s="1">
        <v>5.68</v>
      </c>
      <c r="F51" s="1">
        <v>6.04</v>
      </c>
      <c r="G51" s="1">
        <v>6.4</v>
      </c>
      <c r="H51" s="1">
        <v>6.88</v>
      </c>
      <c r="I51" s="1">
        <v>7.04</v>
      </c>
      <c r="J51" s="1">
        <v>6.4</v>
      </c>
      <c r="K51" s="1">
        <v>6.32</v>
      </c>
      <c r="L51" s="1">
        <v>5.16</v>
      </c>
      <c r="M51" s="1">
        <v>6.68</v>
      </c>
      <c r="N51" s="1">
        <v>5.52</v>
      </c>
      <c r="O51" s="1">
        <v>5.72</v>
      </c>
      <c r="P51" s="1">
        <v>5.84</v>
      </c>
      <c r="Q51" s="1"/>
      <c r="R51" s="1"/>
      <c r="S51" s="1"/>
      <c r="T51" s="1"/>
      <c r="U51" s="1"/>
      <c r="V51" s="1"/>
      <c r="W51" s="30"/>
      <c r="X51" s="90"/>
      <c r="Y51" s="1">
        <v>30</v>
      </c>
      <c r="Z51" s="1">
        <v>6.44</v>
      </c>
      <c r="AA51" s="1">
        <v>6.76</v>
      </c>
      <c r="AB51" s="1">
        <v>6.68</v>
      </c>
      <c r="AC51" s="1">
        <v>6.56</v>
      </c>
      <c r="AD51" s="1">
        <v>6.08</v>
      </c>
      <c r="AE51" s="1">
        <v>5.76</v>
      </c>
      <c r="AF51" s="1">
        <v>6.04</v>
      </c>
      <c r="AG51" s="1">
        <v>6.16</v>
      </c>
      <c r="AH51" s="1">
        <v>7</v>
      </c>
      <c r="AI51" s="1">
        <v>5.8</v>
      </c>
      <c r="AJ51" s="1">
        <v>5.72</v>
      </c>
      <c r="AK51" s="1">
        <v>5.68</v>
      </c>
      <c r="AL51" s="1">
        <v>5.52</v>
      </c>
      <c r="AM51" s="1">
        <v>6</v>
      </c>
    </row>
    <row r="52" spans="1:39">
      <c r="A52" s="86"/>
      <c r="B52" s="1">
        <v>20</v>
      </c>
      <c r="C52" s="1">
        <v>7</v>
      </c>
      <c r="D52" s="1">
        <v>6.04</v>
      </c>
      <c r="E52" s="1">
        <v>5.8</v>
      </c>
      <c r="F52" s="1">
        <v>6.04</v>
      </c>
      <c r="G52" s="1">
        <v>6.76</v>
      </c>
      <c r="H52" s="1">
        <v>7.12</v>
      </c>
      <c r="I52" s="1">
        <v>7</v>
      </c>
      <c r="J52" s="1">
        <v>6.4</v>
      </c>
      <c r="K52" s="1">
        <v>6.6</v>
      </c>
      <c r="L52" s="1">
        <v>5.44</v>
      </c>
      <c r="M52" s="1">
        <v>6.96</v>
      </c>
      <c r="N52" s="1">
        <v>5.84</v>
      </c>
      <c r="O52" s="1"/>
      <c r="P52" s="1">
        <v>6</v>
      </c>
      <c r="Q52" s="1"/>
      <c r="R52" s="1"/>
      <c r="S52" s="1"/>
      <c r="T52" s="1"/>
      <c r="U52" s="1"/>
      <c r="V52" s="1"/>
      <c r="W52" s="30"/>
      <c r="X52" s="90"/>
      <c r="Y52" s="1">
        <v>20</v>
      </c>
      <c r="Z52" s="1">
        <v>6.8</v>
      </c>
      <c r="AA52" s="1">
        <v>6.88</v>
      </c>
      <c r="AB52" s="1">
        <v>6.92</v>
      </c>
      <c r="AC52" s="1">
        <v>6.72</v>
      </c>
      <c r="AD52" s="1">
        <v>6.28</v>
      </c>
      <c r="AE52" s="1">
        <v>5.96</v>
      </c>
      <c r="AF52" s="1">
        <v>6.04</v>
      </c>
      <c r="AG52" s="1">
        <v>6.64</v>
      </c>
      <c r="AH52" s="1">
        <v>7.28</v>
      </c>
      <c r="AI52" s="1">
        <v>5.92</v>
      </c>
      <c r="AJ52" s="1">
        <v>5.92</v>
      </c>
      <c r="AK52" s="1">
        <v>6</v>
      </c>
      <c r="AL52" s="1">
        <v>5.84</v>
      </c>
      <c r="AM52" s="1">
        <v>6</v>
      </c>
    </row>
    <row r="53" spans="1:39">
      <c r="A53" s="86"/>
      <c r="B53" s="1">
        <v>10</v>
      </c>
      <c r="C53" s="1">
        <v>6.84</v>
      </c>
      <c r="D53" s="1"/>
      <c r="E53" s="1">
        <v>6.16</v>
      </c>
      <c r="F53" s="1">
        <v>5.72</v>
      </c>
      <c r="G53" s="1">
        <v>7.44</v>
      </c>
      <c r="H53" s="1">
        <v>7.2</v>
      </c>
      <c r="I53" s="1"/>
      <c r="J53" s="1">
        <v>6.8</v>
      </c>
      <c r="K53" s="1">
        <v>7</v>
      </c>
      <c r="L53" s="1">
        <v>5.84</v>
      </c>
      <c r="M53" s="1">
        <v>7.32</v>
      </c>
      <c r="N53" s="1">
        <v>5.84</v>
      </c>
      <c r="O53" s="1"/>
      <c r="P53" s="1">
        <v>6</v>
      </c>
      <c r="Q53" s="1"/>
      <c r="R53" s="1"/>
      <c r="S53" s="1"/>
      <c r="T53" s="1"/>
      <c r="U53" s="1"/>
      <c r="V53" s="1"/>
      <c r="W53" s="30"/>
      <c r="X53" s="90"/>
      <c r="Y53" s="1">
        <v>10</v>
      </c>
      <c r="Z53" s="1">
        <v>7.12</v>
      </c>
      <c r="AA53" s="1">
        <v>6.84</v>
      </c>
      <c r="AB53" s="1">
        <v>7.08</v>
      </c>
      <c r="AC53" s="1">
        <v>6.84</v>
      </c>
      <c r="AD53" s="1">
        <v>6.68</v>
      </c>
      <c r="AE53" s="1">
        <v>5.92</v>
      </c>
      <c r="AF53" s="1">
        <v>5.8</v>
      </c>
      <c r="AG53" s="1">
        <v>6.96</v>
      </c>
      <c r="AH53" s="1">
        <v>7.24</v>
      </c>
      <c r="AI53" s="1"/>
      <c r="AJ53" s="1">
        <v>6.04</v>
      </c>
      <c r="AK53" s="1">
        <v>6.36</v>
      </c>
      <c r="AL53" s="1">
        <v>6.32</v>
      </c>
      <c r="AM53" s="1">
        <v>6.04</v>
      </c>
    </row>
    <row r="54" spans="1:39" s="32" customFormat="1">
      <c r="W54" s="33"/>
      <c r="X54" s="38"/>
    </row>
  </sheetData>
  <mergeCells count="12">
    <mergeCell ref="C1:U1"/>
    <mergeCell ref="Z1:AM1"/>
    <mergeCell ref="A2:A9"/>
    <mergeCell ref="X2:X9"/>
    <mergeCell ref="A13:A20"/>
    <mergeCell ref="X13:X20"/>
    <mergeCell ref="A24:A31"/>
    <mergeCell ref="X24:X31"/>
    <mergeCell ref="A35:A42"/>
    <mergeCell ref="X35:X42"/>
    <mergeCell ref="A46:A53"/>
    <mergeCell ref="X46:X5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6B601-BEB4-C047-BFD5-6C86011A6730}">
  <dimension ref="A1:B25"/>
  <sheetViews>
    <sheetView workbookViewId="0">
      <selection activeCell="D35" sqref="D35"/>
    </sheetView>
  </sheetViews>
  <sheetFormatPr defaultColWidth="10.83203125" defaultRowHeight="13"/>
  <cols>
    <col min="1" max="16384" width="10.83203125" style="24"/>
  </cols>
  <sheetData>
    <row r="1" spans="1:2">
      <c r="A1" s="25" t="s">
        <v>3</v>
      </c>
      <c r="B1" s="25" t="s">
        <v>0</v>
      </c>
    </row>
    <row r="2" spans="1:2">
      <c r="A2" s="50">
        <v>0.35073353293413101</v>
      </c>
      <c r="B2" s="50">
        <v>0.40874463937621802</v>
      </c>
    </row>
    <row r="3" spans="1:2">
      <c r="A3" s="50">
        <v>0.385859903381642</v>
      </c>
      <c r="B3" s="50">
        <v>0.417074487895716</v>
      </c>
    </row>
    <row r="4" spans="1:2">
      <c r="A4" s="50">
        <v>0.32828089887640399</v>
      </c>
      <c r="B4" s="50">
        <v>0.35501474201474198</v>
      </c>
    </row>
    <row r="5" spans="1:2">
      <c r="A5" s="50">
        <v>0.33360571428571401</v>
      </c>
      <c r="B5" s="50">
        <v>0.32500862068965503</v>
      </c>
    </row>
    <row r="6" spans="1:2">
      <c r="A6" s="50">
        <v>0.51574576271186401</v>
      </c>
      <c r="B6" s="50">
        <v>0.37536101083032403</v>
      </c>
    </row>
    <row r="7" spans="1:2">
      <c r="A7" s="50">
        <v>0.43941379310344802</v>
      </c>
      <c r="B7" s="50">
        <v>0.40345833333333297</v>
      </c>
    </row>
    <row r="8" spans="1:2">
      <c r="A8" s="50">
        <v>0.36241116751268998</v>
      </c>
      <c r="B8" s="50">
        <v>0.54660681114551002</v>
      </c>
    </row>
    <row r="9" spans="1:2">
      <c r="A9" s="50">
        <v>0.55632773109243605</v>
      </c>
      <c r="B9" s="50">
        <v>0.451772994129158</v>
      </c>
    </row>
    <row r="10" spans="1:2">
      <c r="A10" s="50">
        <v>0.516595238095238</v>
      </c>
      <c r="B10" s="50">
        <v>0.44820967741935402</v>
      </c>
    </row>
    <row r="11" spans="1:2">
      <c r="A11" s="50">
        <v>0.52624203821656002</v>
      </c>
      <c r="B11" s="50">
        <v>0.3832660944206</v>
      </c>
    </row>
    <row r="12" spans="1:2">
      <c r="A12" s="50">
        <v>0.44911515151515102</v>
      </c>
      <c r="B12" s="50">
        <v>0.55768604651162701</v>
      </c>
    </row>
    <row r="13" spans="1:2">
      <c r="A13" s="50">
        <v>0.308255813953488</v>
      </c>
      <c r="B13" s="50">
        <v>0.88252029520295205</v>
      </c>
    </row>
    <row r="14" spans="1:2">
      <c r="A14" s="50">
        <v>0.44260176991150402</v>
      </c>
      <c r="B14" s="50">
        <v>0.612495176848874</v>
      </c>
    </row>
    <row r="15" spans="1:2">
      <c r="A15" s="50">
        <v>0.39034391534391499</v>
      </c>
      <c r="B15" s="50">
        <v>0.46528939828080201</v>
      </c>
    </row>
    <row r="16" spans="1:2">
      <c r="A16" s="50">
        <v>0.63332903225806403</v>
      </c>
      <c r="B16" s="50">
        <v>0.54297499999999999</v>
      </c>
    </row>
    <row r="17" spans="1:2">
      <c r="A17" s="50">
        <v>0.4158</v>
      </c>
      <c r="B17" s="50">
        <v>0.59353113553113501</v>
      </c>
    </row>
    <row r="18" spans="1:2">
      <c r="A18" s="50">
        <v>0.58206250000000004</v>
      </c>
      <c r="B18" s="50">
        <v>0.316541666666666</v>
      </c>
    </row>
    <row r="19" spans="1:2">
      <c r="A19" s="50">
        <v>0.627344262295082</v>
      </c>
      <c r="B19" s="50">
        <v>0.49042016806722599</v>
      </c>
    </row>
    <row r="20" spans="1:2">
      <c r="A20" s="50">
        <v>0.35154054054054001</v>
      </c>
      <c r="B20" s="50">
        <v>0.47073749999999998</v>
      </c>
    </row>
    <row r="21" spans="1:2">
      <c r="A21" s="50">
        <v>0.405013513513513</v>
      </c>
      <c r="B21" s="50">
        <v>0.442422077922077</v>
      </c>
    </row>
    <row r="22" spans="1:2">
      <c r="B22" s="50">
        <v>0.64398924731182705</v>
      </c>
    </row>
    <row r="23" spans="1:2">
      <c r="B23" s="50">
        <v>0.76761956521739105</v>
      </c>
    </row>
    <row r="24" spans="1:2">
      <c r="B24" s="50">
        <v>0.53608474576271103</v>
      </c>
    </row>
    <row r="25" spans="1:2">
      <c r="B25" s="50">
        <v>0.6055454545454540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361A8-6DBD-E844-9CBE-C31173756E53}">
  <dimension ref="A1:B22"/>
  <sheetViews>
    <sheetView workbookViewId="0">
      <selection activeCell="I34" sqref="I34"/>
    </sheetView>
  </sheetViews>
  <sheetFormatPr defaultColWidth="10.83203125" defaultRowHeight="13"/>
  <cols>
    <col min="1" max="16384" width="10.83203125" style="24"/>
  </cols>
  <sheetData>
    <row r="1" spans="1:2">
      <c r="A1" s="25" t="s">
        <v>3</v>
      </c>
      <c r="B1" s="25" t="s">
        <v>4</v>
      </c>
    </row>
    <row r="2" spans="1:2">
      <c r="A2" s="50">
        <v>0.34760526315789397</v>
      </c>
      <c r="B2" s="50">
        <v>0.36464556962025302</v>
      </c>
    </row>
    <row r="3" spans="1:2">
      <c r="A3" s="50">
        <v>0.26216</v>
      </c>
      <c r="B3" s="50">
        <v>0.33348275862068899</v>
      </c>
    </row>
    <row r="4" spans="1:2">
      <c r="A4" s="50">
        <v>0.34246753246753198</v>
      </c>
      <c r="B4" s="50">
        <v>0.34269230769230702</v>
      </c>
    </row>
    <row r="5" spans="1:2">
      <c r="A5" s="50">
        <v>0.40450602409638498</v>
      </c>
      <c r="B5" s="50">
        <v>0.43447014925373101</v>
      </c>
    </row>
    <row r="6" spans="1:2">
      <c r="A6" s="50">
        <v>0.30502040816326498</v>
      </c>
      <c r="B6" s="50">
        <v>0.36639259259259199</v>
      </c>
    </row>
    <row r="7" spans="1:2">
      <c r="A7" s="50">
        <v>0.27981481481481402</v>
      </c>
      <c r="B7" s="50">
        <v>0.41650898203592801</v>
      </c>
    </row>
    <row r="8" spans="1:2">
      <c r="A8" s="50">
        <v>0.64965846994535503</v>
      </c>
      <c r="B8" s="50">
        <v>0.45585932721712502</v>
      </c>
    </row>
    <row r="9" spans="1:2">
      <c r="A9" s="50">
        <v>0.45727076923076898</v>
      </c>
      <c r="B9" s="50">
        <v>0.40348757763975102</v>
      </c>
    </row>
    <row r="10" spans="1:2">
      <c r="A10" s="50">
        <v>0.54892458100558605</v>
      </c>
      <c r="B10" s="50">
        <v>0.38090909090908998</v>
      </c>
    </row>
    <row r="11" spans="1:2">
      <c r="A11" s="50">
        <v>0.41665000000000002</v>
      </c>
      <c r="B11" s="50">
        <v>0.38425850340135997</v>
      </c>
    </row>
    <row r="12" spans="1:2">
      <c r="A12" s="50">
        <v>0.41885440613026798</v>
      </c>
      <c r="B12" s="50">
        <v>0.354485207100591</v>
      </c>
    </row>
    <row r="13" spans="1:2">
      <c r="A13" s="50">
        <v>0.43647983870967699</v>
      </c>
      <c r="B13" s="50">
        <v>0.38409302325581302</v>
      </c>
    </row>
    <row r="14" spans="1:2">
      <c r="A14" s="50">
        <v>0.40963333333333302</v>
      </c>
      <c r="B14" s="50">
        <v>0.39373177083333299</v>
      </c>
    </row>
    <row r="15" spans="1:2">
      <c r="A15" s="50">
        <v>0.473367906066536</v>
      </c>
      <c r="B15" s="50">
        <v>0.37908132530120398</v>
      </c>
    </row>
    <row r="16" spans="1:2">
      <c r="A16" s="50">
        <v>0.256754716981132</v>
      </c>
      <c r="B16" s="50">
        <v>0.40577566539923898</v>
      </c>
    </row>
    <row r="17" spans="1:2">
      <c r="A17" s="50">
        <v>0.49262698412698402</v>
      </c>
      <c r="B17" s="50">
        <v>0.38050505050505001</v>
      </c>
    </row>
    <row r="18" spans="1:2">
      <c r="A18" s="50">
        <v>0.68093548387096703</v>
      </c>
      <c r="B18" s="50">
        <v>0.40392473118279498</v>
      </c>
    </row>
    <row r="19" spans="1:2">
      <c r="A19" s="50">
        <v>0.359256756756756</v>
      </c>
      <c r="B19" s="50">
        <v>0.57152571428571397</v>
      </c>
    </row>
    <row r="20" spans="1:2">
      <c r="A20" s="50">
        <v>0.48282014388489197</v>
      </c>
      <c r="B20" s="50">
        <v>0.56708187134502896</v>
      </c>
    </row>
    <row r="21" spans="1:2">
      <c r="A21" s="50">
        <v>0.57377348066298295</v>
      </c>
      <c r="B21" s="50">
        <v>0.365588832487309</v>
      </c>
    </row>
    <row r="22" spans="1:2">
      <c r="A22" s="50">
        <v>0.44244382022471901</v>
      </c>
      <c r="B22" s="50">
        <v>0.4380071174377220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5032D-775F-E545-8505-A675CFA9CE44}">
  <dimension ref="A1:CD7"/>
  <sheetViews>
    <sheetView workbookViewId="0">
      <selection activeCell="F29" sqref="F29"/>
    </sheetView>
  </sheetViews>
  <sheetFormatPr defaultColWidth="10.83203125" defaultRowHeight="13"/>
  <cols>
    <col min="1" max="40" width="6.83203125" style="24" customWidth="1"/>
    <col min="41" max="16384" width="10.83203125" style="24"/>
  </cols>
  <sheetData>
    <row r="1" spans="1:82">
      <c r="A1" s="25"/>
      <c r="B1" s="91" t="s">
        <v>3</v>
      </c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47"/>
      <c r="U1" s="91" t="s">
        <v>0</v>
      </c>
      <c r="V1" s="91"/>
      <c r="W1" s="91"/>
      <c r="X1" s="91"/>
      <c r="Y1" s="91"/>
      <c r="Z1" s="91"/>
      <c r="AA1" s="91"/>
      <c r="AB1" s="91"/>
      <c r="AC1" s="91"/>
      <c r="AD1" s="91"/>
      <c r="AE1" s="91"/>
      <c r="AF1" s="91"/>
      <c r="AG1" s="91"/>
      <c r="AH1" s="91"/>
      <c r="AI1" s="91"/>
      <c r="AJ1" s="91"/>
      <c r="AK1" s="91"/>
      <c r="AL1" s="91"/>
      <c r="AM1" s="91"/>
      <c r="AN1" s="91"/>
    </row>
    <row r="2" spans="1:82">
      <c r="A2" s="26">
        <v>8</v>
      </c>
      <c r="B2" s="48">
        <v>2.3272729999999998E-2</v>
      </c>
      <c r="C2" s="48">
        <v>2.7199999999999998E-2</v>
      </c>
      <c r="D2" s="48">
        <v>2.6060610000000001E-2</v>
      </c>
      <c r="E2" s="48">
        <v>2.4454549999999999E-2</v>
      </c>
      <c r="F2" s="48">
        <v>4.9772730000000001E-2</v>
      </c>
      <c r="G2" s="48">
        <v>2.1545450000000001E-2</v>
      </c>
      <c r="H2" s="48">
        <v>2.4272729999999999E-2</v>
      </c>
      <c r="I2" s="48">
        <v>2.584848E-2</v>
      </c>
      <c r="J2" s="48">
        <v>6.8272730000000004E-2</v>
      </c>
      <c r="K2" s="48">
        <v>4.9745449999999997E-2</v>
      </c>
      <c r="L2" s="48">
        <v>2.0484849999999999E-2</v>
      </c>
      <c r="M2" s="48">
        <v>3.327273E-2</v>
      </c>
      <c r="N2" s="48">
        <v>2.3454550000000001E-2</v>
      </c>
      <c r="O2" s="48">
        <v>4.086364E-2</v>
      </c>
      <c r="P2" s="48">
        <v>3.9727270000000002E-2</v>
      </c>
      <c r="Q2" s="48">
        <v>5.0272730000000002E-2</v>
      </c>
      <c r="R2" s="48">
        <v>3.5545449999999999E-2</v>
      </c>
      <c r="S2" s="48">
        <v>2.409091E-2</v>
      </c>
      <c r="T2" s="48"/>
      <c r="U2" s="48">
        <v>3.0353539999999998E-2</v>
      </c>
      <c r="V2" s="48">
        <v>3.5515150000000002E-2</v>
      </c>
      <c r="W2" s="48">
        <v>3.8303030000000002E-2</v>
      </c>
      <c r="X2" s="48">
        <v>3.5931820000000003E-2</v>
      </c>
      <c r="Y2" s="48">
        <v>2.384091E-2</v>
      </c>
      <c r="Z2" s="48">
        <v>3.277273E-2</v>
      </c>
      <c r="AA2" s="48">
        <v>3.040909E-2</v>
      </c>
      <c r="AB2" s="48">
        <v>3.6963639999999999E-2</v>
      </c>
      <c r="AC2" s="48">
        <v>2.340909E-2</v>
      </c>
      <c r="AD2" s="48">
        <v>3.2428569999999997E-2</v>
      </c>
      <c r="AE2" s="48">
        <v>5.7324680000000003E-2</v>
      </c>
      <c r="AF2" s="48">
        <v>2.2428569999999998E-2</v>
      </c>
      <c r="AG2" s="48">
        <v>2.059091E-2</v>
      </c>
      <c r="AH2" s="48">
        <v>4.827273E-2</v>
      </c>
      <c r="AI2" s="48">
        <v>2.2121209999999999E-2</v>
      </c>
      <c r="AJ2" s="48">
        <v>5.2181819999999997E-2</v>
      </c>
      <c r="AK2" s="48">
        <v>3.5018180000000003E-2</v>
      </c>
      <c r="AL2" s="48">
        <v>1.9E-2</v>
      </c>
      <c r="AM2" s="48">
        <v>1.4200000000000001E-2</v>
      </c>
      <c r="AN2" s="48">
        <v>1.7818179999999999E-2</v>
      </c>
    </row>
    <row r="3" spans="1:82">
      <c r="A3" s="26">
        <v>12</v>
      </c>
      <c r="B3" s="48">
        <v>3.1136359999999998E-2</v>
      </c>
      <c r="C3" s="48">
        <v>2.692727E-2</v>
      </c>
      <c r="D3" s="48">
        <v>3.040909E-2</v>
      </c>
      <c r="E3" s="48">
        <v>2.409091E-2</v>
      </c>
      <c r="F3" s="48">
        <v>4.1727269999999997E-2</v>
      </c>
      <c r="G3" s="48">
        <v>1.7318179999999999E-2</v>
      </c>
      <c r="H3" s="48">
        <v>2.2757579999999999E-2</v>
      </c>
      <c r="I3" s="48">
        <v>2.7636359999999999E-2</v>
      </c>
      <c r="J3" s="48">
        <v>4.818182E-2</v>
      </c>
      <c r="K3" s="48">
        <v>5.270909E-2</v>
      </c>
      <c r="L3" s="48">
        <v>2.454545E-2</v>
      </c>
      <c r="M3" s="48">
        <v>3.3409090000000002E-2</v>
      </c>
      <c r="N3" s="48">
        <v>2.8454549999999999E-2</v>
      </c>
      <c r="O3" s="48">
        <v>3.0545449999999998E-2</v>
      </c>
      <c r="P3" s="48">
        <v>4.3363640000000002E-2</v>
      </c>
      <c r="Q3" s="48">
        <v>5.0181820000000002E-2</v>
      </c>
      <c r="R3" s="48">
        <v>3.5545449999999999E-2</v>
      </c>
      <c r="S3" s="48">
        <v>2.3E-2</v>
      </c>
      <c r="T3" s="48"/>
      <c r="U3" s="48">
        <v>3.0656570000000001E-2</v>
      </c>
      <c r="V3" s="48">
        <v>3.2525249999999999E-2</v>
      </c>
      <c r="W3" s="48">
        <v>3.9303030000000003E-2</v>
      </c>
      <c r="X3" s="48">
        <v>3.5943179999999998E-2</v>
      </c>
      <c r="Y3" s="48">
        <v>2.3068180000000001E-2</v>
      </c>
      <c r="Z3" s="48">
        <v>3.4893939999999998E-2</v>
      </c>
      <c r="AA3" s="48">
        <v>2.9590910000000002E-2</v>
      </c>
      <c r="AB3" s="48">
        <v>3.552727E-2</v>
      </c>
      <c r="AC3" s="48">
        <v>2.4166670000000001E-2</v>
      </c>
      <c r="AD3" s="48">
        <v>2.9675320000000002E-2</v>
      </c>
      <c r="AE3" s="48">
        <v>5.4922079999999998E-2</v>
      </c>
      <c r="AF3" s="48">
        <v>2.183117E-2</v>
      </c>
      <c r="AG3" s="48">
        <v>2.0227269999999999E-2</v>
      </c>
      <c r="AH3" s="48">
        <v>5.6818180000000003E-2</v>
      </c>
      <c r="AI3" s="48">
        <v>2.0242420000000001E-2</v>
      </c>
      <c r="AJ3" s="48">
        <v>3.5242420000000003E-2</v>
      </c>
      <c r="AK3" s="48">
        <v>3.3636359999999997E-2</v>
      </c>
      <c r="AL3" s="48">
        <v>1.436364E-2</v>
      </c>
      <c r="AM3" s="48">
        <v>1.18E-2</v>
      </c>
      <c r="AN3" s="48">
        <v>1.187879E-2</v>
      </c>
    </row>
    <row r="4" spans="1:82">
      <c r="A4" s="26">
        <v>16</v>
      </c>
      <c r="B4" s="48">
        <v>2.3045449999999999E-2</v>
      </c>
      <c r="C4" s="48">
        <v>2.6418179999999999E-2</v>
      </c>
      <c r="D4" s="48">
        <v>2.7303029999999999E-2</v>
      </c>
      <c r="E4" s="48">
        <v>1.8545450000000002E-2</v>
      </c>
      <c r="F4" s="48">
        <v>3.95E-2</v>
      </c>
      <c r="G4" s="48">
        <v>2.0363639999999999E-2</v>
      </c>
      <c r="H4" s="48">
        <v>2.257576E-2</v>
      </c>
      <c r="I4" s="48">
        <v>2.687879E-2</v>
      </c>
      <c r="J4" s="48">
        <v>5.2454550000000003E-2</v>
      </c>
      <c r="K4" s="48">
        <v>4.5072729999999998E-2</v>
      </c>
      <c r="L4" s="48">
        <v>2.3090909999999999E-2</v>
      </c>
      <c r="M4" s="48">
        <v>2.9772730000000001E-2</v>
      </c>
      <c r="N4" s="48">
        <v>2.9409089999999999E-2</v>
      </c>
      <c r="O4" s="48">
        <v>3.0090909999999998E-2</v>
      </c>
      <c r="P4" s="48">
        <v>3.2727270000000003E-2</v>
      </c>
      <c r="Q4" s="48">
        <v>5.1090910000000003E-2</v>
      </c>
      <c r="R4" s="48">
        <v>4.3545449999999999E-2</v>
      </c>
      <c r="S4" s="48">
        <v>3.0272730000000001E-2</v>
      </c>
      <c r="T4" s="48"/>
      <c r="U4" s="48">
        <v>3.1232320000000001E-2</v>
      </c>
      <c r="V4" s="48">
        <v>3.2383839999999997E-2</v>
      </c>
      <c r="W4" s="48">
        <v>4.101515E-2</v>
      </c>
      <c r="X4" s="48">
        <v>3.5261359999999999E-2</v>
      </c>
      <c r="Y4" s="48">
        <v>2.35E-2</v>
      </c>
      <c r="Z4" s="48">
        <v>3.3090910000000001E-2</v>
      </c>
      <c r="AA4" s="48">
        <v>2.6590909999999999E-2</v>
      </c>
      <c r="AB4" s="48">
        <v>3.6436360000000001E-2</v>
      </c>
      <c r="AC4" s="48">
        <v>2.6560609999999998E-2</v>
      </c>
      <c r="AD4" s="48">
        <v>2.9441559999999999E-2</v>
      </c>
      <c r="AE4" s="48">
        <v>5.2116879999999997E-2</v>
      </c>
      <c r="AF4" s="48">
        <v>2.1987010000000001E-2</v>
      </c>
      <c r="AG4" s="48">
        <v>1.845455E-2</v>
      </c>
      <c r="AH4" s="48">
        <v>5.0909089999999997E-2</v>
      </c>
      <c r="AI4" s="48">
        <v>1.90303E-2</v>
      </c>
      <c r="AJ4" s="48">
        <v>3.6575759999999999E-2</v>
      </c>
      <c r="AK4" s="48">
        <v>2.989091E-2</v>
      </c>
      <c r="AL4" s="48">
        <v>1.201818E-2</v>
      </c>
      <c r="AM4" s="48">
        <v>1.3090910000000001E-2</v>
      </c>
      <c r="AN4" s="48">
        <v>1.6484849999999999E-2</v>
      </c>
    </row>
    <row r="5" spans="1:82">
      <c r="A5" s="26">
        <v>24</v>
      </c>
      <c r="B5" s="48">
        <v>2.8909089999999998E-2</v>
      </c>
      <c r="C5" s="48">
        <v>2.6527269999999999E-2</v>
      </c>
      <c r="D5" s="48">
        <v>2.725758E-2</v>
      </c>
      <c r="E5" s="48">
        <v>2.281818E-2</v>
      </c>
      <c r="F5" s="48">
        <v>4.6454549999999997E-2</v>
      </c>
      <c r="G5" s="48">
        <v>2.0409090000000001E-2</v>
      </c>
      <c r="H5" s="48">
        <v>2.266667E-2</v>
      </c>
      <c r="I5" s="48">
        <v>2.6969699999999999E-2</v>
      </c>
      <c r="J5" s="48">
        <v>6.309091E-2</v>
      </c>
      <c r="K5" s="48">
        <v>4.7218179999999998E-2</v>
      </c>
      <c r="L5" s="48">
        <v>2.115152E-2</v>
      </c>
      <c r="M5" s="48">
        <v>3.1772729999999999E-2</v>
      </c>
      <c r="N5" s="48">
        <v>2.5000000000000001E-2</v>
      </c>
      <c r="O5" s="48">
        <v>3.2818180000000002E-2</v>
      </c>
      <c r="P5" s="48">
        <v>3.9545450000000003E-2</v>
      </c>
      <c r="Q5" s="48">
        <v>5.0999999999999997E-2</v>
      </c>
      <c r="R5" s="48">
        <v>0.03</v>
      </c>
      <c r="S5" s="48">
        <v>2.563636E-2</v>
      </c>
      <c r="T5" s="48"/>
      <c r="U5" s="48">
        <v>3.2555559999999997E-2</v>
      </c>
      <c r="V5" s="48">
        <v>3.2222220000000003E-2</v>
      </c>
      <c r="W5" s="48">
        <v>3.6590909999999997E-2</v>
      </c>
      <c r="X5" s="48">
        <v>3.7079550000000003E-2</v>
      </c>
      <c r="Y5" s="48">
        <v>2.340909E-2</v>
      </c>
      <c r="Z5" s="48">
        <v>3.277273E-2</v>
      </c>
      <c r="AA5" s="48">
        <v>2.877273E-2</v>
      </c>
      <c r="AB5" s="48">
        <v>3.3781819999999997E-2</v>
      </c>
      <c r="AC5" s="48">
        <v>2.3696970000000001E-2</v>
      </c>
      <c r="AD5" s="48">
        <v>2.8727269999999999E-2</v>
      </c>
      <c r="AE5" s="48">
        <v>5.4181819999999999E-2</v>
      </c>
      <c r="AF5" s="48">
        <v>2.2974029999999999E-2</v>
      </c>
      <c r="AG5" s="48">
        <v>2.0909090000000002E-2</v>
      </c>
      <c r="AH5" s="48">
        <v>4.945455E-2</v>
      </c>
      <c r="AI5" s="48">
        <v>1.9454550000000001E-2</v>
      </c>
      <c r="AJ5" s="48">
        <v>4.1242420000000002E-2</v>
      </c>
      <c r="AK5" s="48">
        <v>3.2836360000000002E-2</v>
      </c>
      <c r="AL5" s="48">
        <v>1.250909E-2</v>
      </c>
      <c r="AM5" s="48">
        <v>1.370909E-2</v>
      </c>
      <c r="AN5" s="48">
        <v>1.330303E-2</v>
      </c>
    </row>
    <row r="6" spans="1:82">
      <c r="A6" s="26">
        <v>40</v>
      </c>
      <c r="B6" s="48">
        <v>2.7772729999999999E-2</v>
      </c>
      <c r="C6" s="48">
        <v>2.5981819999999999E-2</v>
      </c>
      <c r="D6" s="48">
        <v>2.5999999999999999E-2</v>
      </c>
      <c r="E6" s="48">
        <v>2.463636E-2</v>
      </c>
      <c r="F6" s="48">
        <v>4.1500000000000002E-2</v>
      </c>
      <c r="G6" s="48">
        <v>1.940909E-2</v>
      </c>
      <c r="H6" s="48">
        <v>2.406061E-2</v>
      </c>
      <c r="I6" s="48">
        <v>2.809091E-2</v>
      </c>
      <c r="J6" s="48">
        <v>5.9363640000000002E-2</v>
      </c>
      <c r="K6" s="48">
        <v>5.6309089999999999E-2</v>
      </c>
      <c r="L6" s="48">
        <v>2.2121209999999999E-2</v>
      </c>
      <c r="M6" s="48">
        <v>3.0636360000000001E-2</v>
      </c>
      <c r="N6" s="48">
        <v>2.3818180000000001E-2</v>
      </c>
      <c r="O6" s="48">
        <v>4.0545449999999997E-2</v>
      </c>
      <c r="P6" s="48">
        <v>3.4636359999999998E-2</v>
      </c>
      <c r="Q6" s="48">
        <v>0.06</v>
      </c>
      <c r="R6" s="48">
        <v>2.536364E-2</v>
      </c>
      <c r="S6" s="48">
        <v>2.3636359999999999E-2</v>
      </c>
      <c r="T6" s="48"/>
      <c r="U6" s="48">
        <v>3.025253E-2</v>
      </c>
      <c r="V6" s="48">
        <v>3.2292929999999997E-2</v>
      </c>
      <c r="W6" s="48">
        <v>4.1803029999999998E-2</v>
      </c>
      <c r="X6" s="48">
        <v>3.5909089999999998E-2</v>
      </c>
      <c r="Y6" s="48">
        <v>2.6249999999999999E-2</v>
      </c>
      <c r="Z6" s="48">
        <v>3.2378789999999998E-2</v>
      </c>
      <c r="AA6" s="48">
        <v>2.7454550000000001E-2</v>
      </c>
      <c r="AB6" s="48">
        <v>3.5327270000000001E-2</v>
      </c>
      <c r="AC6" s="48">
        <v>2.3666670000000001E-2</v>
      </c>
      <c r="AD6" s="48">
        <v>2.831169E-2</v>
      </c>
      <c r="AE6" s="48">
        <v>5.9688310000000001E-2</v>
      </c>
      <c r="AF6" s="48">
        <v>2.1038959999999999E-2</v>
      </c>
      <c r="AG6" s="48">
        <v>1.890909E-2</v>
      </c>
      <c r="AH6" s="48">
        <v>5.3121210000000002E-2</v>
      </c>
      <c r="AI6" s="48">
        <v>2.245455E-2</v>
      </c>
      <c r="AJ6" s="48">
        <v>4.1424240000000001E-2</v>
      </c>
      <c r="AK6" s="48">
        <v>3.8163639999999999E-2</v>
      </c>
      <c r="AL6" s="48">
        <v>1.327273E-2</v>
      </c>
      <c r="AM6" s="48">
        <v>1.356364E-2</v>
      </c>
      <c r="AN6" s="48">
        <v>1.512121E-2</v>
      </c>
    </row>
    <row r="7" spans="1:82">
      <c r="A7" s="65"/>
      <c r="B7" s="59"/>
      <c r="C7" s="59"/>
      <c r="D7" s="59"/>
      <c r="E7" s="59"/>
      <c r="F7" s="59"/>
      <c r="G7" s="59"/>
      <c r="H7" s="59"/>
      <c r="I7" s="59"/>
      <c r="J7" s="59"/>
      <c r="K7" s="59"/>
      <c r="L7" s="59"/>
      <c r="M7" s="59"/>
      <c r="N7" s="59"/>
      <c r="O7" s="59"/>
      <c r="P7" s="59"/>
      <c r="Q7" s="59"/>
      <c r="R7" s="59"/>
      <c r="S7" s="59"/>
      <c r="T7" s="59"/>
      <c r="U7" s="59"/>
      <c r="V7" s="59"/>
      <c r="W7" s="59"/>
      <c r="X7" s="59"/>
      <c r="Y7" s="59"/>
      <c r="Z7" s="59"/>
      <c r="AA7" s="59"/>
      <c r="AB7" s="59"/>
      <c r="AC7" s="59"/>
      <c r="AD7" s="59"/>
      <c r="AE7" s="59"/>
      <c r="AF7" s="59"/>
      <c r="AG7" s="59"/>
      <c r="AH7" s="59"/>
      <c r="AI7" s="59"/>
      <c r="AJ7" s="59"/>
      <c r="AK7" s="59"/>
      <c r="AL7" s="59"/>
      <c r="AM7" s="59"/>
      <c r="AN7" s="59"/>
      <c r="AO7" s="59"/>
      <c r="AP7" s="26"/>
      <c r="CB7" s="26"/>
      <c r="CC7" s="26"/>
      <c r="CD7" s="26"/>
    </row>
  </sheetData>
  <mergeCells count="2">
    <mergeCell ref="B1:S1"/>
    <mergeCell ref="U1:AN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AA1CA-CF0F-274A-9965-F27494CF3933}">
  <dimension ref="A1:AQ6"/>
  <sheetViews>
    <sheetView workbookViewId="0">
      <selection activeCell="G35" sqref="G35"/>
    </sheetView>
  </sheetViews>
  <sheetFormatPr defaultColWidth="10.83203125" defaultRowHeight="13"/>
  <cols>
    <col min="1" max="21" width="6.83203125" style="24" customWidth="1"/>
    <col min="22" max="22" width="6.83203125" style="53" customWidth="1"/>
    <col min="23" max="42" width="6.83203125" style="24" customWidth="1"/>
    <col min="43" max="16384" width="10.83203125" style="24"/>
  </cols>
  <sheetData>
    <row r="1" spans="1:43">
      <c r="A1" s="25"/>
      <c r="B1" s="91" t="s">
        <v>3</v>
      </c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66"/>
      <c r="W1" s="91" t="s">
        <v>4</v>
      </c>
      <c r="X1" s="91"/>
      <c r="Y1" s="91"/>
      <c r="Z1" s="91"/>
      <c r="AA1" s="91"/>
      <c r="AB1" s="91"/>
      <c r="AC1" s="91"/>
      <c r="AD1" s="91"/>
      <c r="AE1" s="91"/>
      <c r="AF1" s="91"/>
      <c r="AG1" s="91"/>
      <c r="AH1" s="91"/>
      <c r="AI1" s="91"/>
      <c r="AJ1" s="91"/>
      <c r="AK1" s="91"/>
      <c r="AL1" s="91"/>
      <c r="AM1" s="91"/>
      <c r="AN1" s="91"/>
      <c r="AO1" s="91"/>
      <c r="AP1" s="91"/>
    </row>
    <row r="2" spans="1:43">
      <c r="A2" s="26">
        <v>8</v>
      </c>
      <c r="B2" s="48">
        <v>3.345455E-2</v>
      </c>
      <c r="C2" s="48">
        <v>6.2704549999999998E-2</v>
      </c>
      <c r="D2" s="48">
        <v>2.4750000000000001E-2</v>
      </c>
      <c r="E2" s="48">
        <v>2.197727E-2</v>
      </c>
      <c r="F2" s="48">
        <v>5.9757579999999998E-2</v>
      </c>
      <c r="G2" s="48">
        <v>2.4454549999999999E-2</v>
      </c>
      <c r="H2" s="48">
        <v>4.2480520000000001E-2</v>
      </c>
      <c r="I2" s="48">
        <v>3.8136360000000001E-2</v>
      </c>
      <c r="J2" s="48">
        <v>1.5740259999999999E-2</v>
      </c>
      <c r="K2" s="48">
        <v>1.8919189999999999E-2</v>
      </c>
      <c r="L2" s="48">
        <v>6.0772729999999997E-2</v>
      </c>
      <c r="M2" s="48">
        <v>1.5954550000000001E-2</v>
      </c>
      <c r="N2" s="48">
        <v>4.945455E-2</v>
      </c>
      <c r="O2" s="48">
        <v>1.890909E-2</v>
      </c>
      <c r="P2" s="48">
        <v>3.4610389999999998E-2</v>
      </c>
      <c r="Q2" s="48">
        <v>5.8051949999999998E-2</v>
      </c>
      <c r="R2" s="48">
        <v>2.6954550000000001E-2</v>
      </c>
      <c r="S2" s="48">
        <v>3.8954549999999998E-2</v>
      </c>
      <c r="T2" s="48">
        <v>6.6590910000000003E-2</v>
      </c>
      <c r="U2" s="48">
        <v>2.1454549999999999E-2</v>
      </c>
      <c r="V2" s="51"/>
      <c r="W2" s="48">
        <v>1.7409089999999999E-2</v>
      </c>
      <c r="X2" s="48">
        <v>3.7545450000000001E-2</v>
      </c>
      <c r="Y2" s="48">
        <v>2.2030299999999999E-2</v>
      </c>
      <c r="Z2" s="48">
        <v>5.2749999999999998E-2</v>
      </c>
      <c r="AA2" s="48">
        <v>3.3386359999999997E-2</v>
      </c>
      <c r="AB2" s="48">
        <v>3.6424239999999997E-2</v>
      </c>
      <c r="AC2" s="48">
        <v>5.7272730000000001E-2</v>
      </c>
      <c r="AD2" s="48">
        <v>5.3974029999999999E-2</v>
      </c>
      <c r="AE2" s="48">
        <v>5.265657E-2</v>
      </c>
      <c r="AF2" s="48">
        <v>1.7717170000000001E-2</v>
      </c>
      <c r="AG2" s="48">
        <v>1.7129869999999998E-2</v>
      </c>
      <c r="AH2" s="48">
        <v>2.6363640000000001E-2</v>
      </c>
      <c r="AI2" s="48">
        <v>4.7181819999999999E-2</v>
      </c>
      <c r="AJ2" s="48">
        <v>4.877273E-2</v>
      </c>
      <c r="AK2" s="48">
        <v>4.1568180000000003E-2</v>
      </c>
      <c r="AL2" s="48">
        <v>3.8696969999999997E-2</v>
      </c>
      <c r="AM2" s="48">
        <v>1.9571430000000001E-2</v>
      </c>
      <c r="AN2" s="48">
        <v>6.4121209999999998E-2</v>
      </c>
      <c r="AO2" s="48">
        <v>2.3939390000000001E-2</v>
      </c>
      <c r="AP2" s="48">
        <v>2.9545450000000001E-2</v>
      </c>
      <c r="AQ2" s="50"/>
    </row>
    <row r="3" spans="1:43">
      <c r="A3" s="26">
        <v>12</v>
      </c>
      <c r="B3" s="48">
        <v>4.1659090000000003E-2</v>
      </c>
      <c r="C3" s="48">
        <v>5.9090910000000003E-2</v>
      </c>
      <c r="D3" s="48">
        <v>2.4272729999999999E-2</v>
      </c>
      <c r="E3" s="48">
        <v>2.4909089999999998E-2</v>
      </c>
      <c r="F3" s="48">
        <v>5.8303029999999999E-2</v>
      </c>
      <c r="G3" s="48">
        <v>3.4363640000000001E-2</v>
      </c>
      <c r="H3" s="48">
        <v>3.9376620000000001E-2</v>
      </c>
      <c r="I3" s="48">
        <v>3.890909E-2</v>
      </c>
      <c r="J3" s="48">
        <v>1.8948050000000001E-2</v>
      </c>
      <c r="K3" s="48">
        <v>1.739394E-2</v>
      </c>
      <c r="L3" s="48">
        <v>6.131818E-2</v>
      </c>
      <c r="M3" s="48">
        <v>1.890909E-2</v>
      </c>
      <c r="N3" s="48">
        <v>5.660606E-2</v>
      </c>
      <c r="O3" s="48">
        <v>1.624242E-2</v>
      </c>
      <c r="P3" s="48">
        <v>3.338961E-2</v>
      </c>
      <c r="Q3" s="48">
        <v>5.3272729999999997E-2</v>
      </c>
      <c r="R3" s="48">
        <v>2.245455E-2</v>
      </c>
      <c r="S3" s="48">
        <v>3.0090909999999998E-2</v>
      </c>
      <c r="T3" s="48">
        <v>6.4545450000000004E-2</v>
      </c>
      <c r="U3" s="48">
        <v>2.2090909999999998E-2</v>
      </c>
      <c r="V3" s="51"/>
      <c r="W3" s="48">
        <v>1.8522730000000001E-2</v>
      </c>
      <c r="X3" s="48">
        <v>3.9424239999999999E-2</v>
      </c>
      <c r="Y3" s="48">
        <v>1.9393939999999998E-2</v>
      </c>
      <c r="Z3" s="48">
        <v>5.1090910000000003E-2</v>
      </c>
      <c r="AA3" s="48">
        <v>3.7886360000000001E-2</v>
      </c>
      <c r="AB3" s="48">
        <v>3.5757579999999997E-2</v>
      </c>
      <c r="AC3" s="48">
        <v>6.0545450000000001E-2</v>
      </c>
      <c r="AD3" s="48">
        <v>5.3740259999999998E-2</v>
      </c>
      <c r="AE3" s="48">
        <v>5.0353540000000002E-2</v>
      </c>
      <c r="AF3" s="48">
        <v>1.674747E-2</v>
      </c>
      <c r="AG3" s="48">
        <v>1.8740260000000002E-2</v>
      </c>
      <c r="AH3" s="48">
        <v>2.3818180000000001E-2</v>
      </c>
      <c r="AI3" s="48">
        <v>5.0545449999999999E-2</v>
      </c>
      <c r="AJ3" s="48">
        <v>5.1727269999999999E-2</v>
      </c>
      <c r="AK3" s="48">
        <v>4.1909090000000003E-2</v>
      </c>
      <c r="AL3" s="48">
        <v>3.3969699999999999E-2</v>
      </c>
      <c r="AM3" s="48">
        <v>2.0727269999999999E-2</v>
      </c>
      <c r="AN3" s="48">
        <v>5.8590910000000003E-2</v>
      </c>
      <c r="AO3" s="48">
        <v>2.5439389999999999E-2</v>
      </c>
      <c r="AP3" s="48">
        <v>3.0363640000000001E-2</v>
      </c>
      <c r="AQ3" s="50"/>
    </row>
    <row r="4" spans="1:43">
      <c r="A4" s="26">
        <v>16</v>
      </c>
      <c r="B4" s="48">
        <v>3.4068180000000003E-2</v>
      </c>
      <c r="C4" s="48">
        <v>6.4136360000000003E-2</v>
      </c>
      <c r="D4" s="48">
        <v>2.9568179999999999E-2</v>
      </c>
      <c r="E4" s="48">
        <v>2.3454550000000001E-2</v>
      </c>
      <c r="F4" s="48">
        <v>6.1878790000000003E-2</v>
      </c>
      <c r="G4" s="48">
        <v>2.5999999999999999E-2</v>
      </c>
      <c r="H4" s="48">
        <v>4.1116880000000001E-2</v>
      </c>
      <c r="I4" s="48">
        <v>4.1772730000000001E-2</v>
      </c>
      <c r="J4" s="48">
        <v>1.7207790000000001E-2</v>
      </c>
      <c r="K4" s="48">
        <v>1.7858590000000001E-2</v>
      </c>
      <c r="L4" s="48">
        <v>5.2863640000000003E-2</v>
      </c>
      <c r="M4" s="48">
        <v>1.384091E-2</v>
      </c>
      <c r="N4" s="48">
        <v>5.8000000000000003E-2</v>
      </c>
      <c r="O4" s="48">
        <v>1.730303E-2</v>
      </c>
      <c r="P4" s="48">
        <v>3.2402599999999997E-2</v>
      </c>
      <c r="Q4" s="48">
        <v>5.5792210000000002E-2</v>
      </c>
      <c r="R4" s="48">
        <v>3.2909090000000002E-2</v>
      </c>
      <c r="S4" s="48">
        <v>3.9954549999999998E-2</v>
      </c>
      <c r="T4" s="48">
        <v>6.7090910000000004E-2</v>
      </c>
      <c r="U4" s="48">
        <v>2.1545450000000001E-2</v>
      </c>
      <c r="V4" s="51"/>
      <c r="W4" s="48">
        <v>1.9340909999999999E-2</v>
      </c>
      <c r="X4" s="48">
        <v>4.0454549999999999E-2</v>
      </c>
      <c r="Y4" s="48">
        <v>2.1909089999999999E-2</v>
      </c>
      <c r="Z4" s="48">
        <v>5.636364E-2</v>
      </c>
      <c r="AA4" s="48">
        <v>3.302273E-2</v>
      </c>
      <c r="AB4" s="48">
        <v>4.1151519999999997E-2</v>
      </c>
      <c r="AC4" s="48">
        <v>5.5727270000000002E-2</v>
      </c>
      <c r="AD4" s="48">
        <v>5.2285709999999999E-2</v>
      </c>
      <c r="AE4" s="48">
        <v>5.3878790000000003E-2</v>
      </c>
      <c r="AF4" s="48">
        <v>1.715152E-2</v>
      </c>
      <c r="AG4" s="48">
        <v>1.7623380000000001E-2</v>
      </c>
      <c r="AH4" s="48">
        <v>2.2636360000000001E-2</v>
      </c>
      <c r="AI4" s="48">
        <v>5.0606060000000001E-2</v>
      </c>
      <c r="AJ4" s="48">
        <v>4.2999999999999997E-2</v>
      </c>
      <c r="AK4" s="48">
        <v>4.5636360000000001E-2</v>
      </c>
      <c r="AL4" s="48">
        <v>3.8030300000000003E-2</v>
      </c>
      <c r="AM4" s="48">
        <v>1.946753E-2</v>
      </c>
      <c r="AN4" s="48">
        <v>5.9287880000000001E-2</v>
      </c>
      <c r="AO4" s="48">
        <v>2.1196969999999999E-2</v>
      </c>
      <c r="AP4" s="48">
        <v>2.7181819999999999E-2</v>
      </c>
      <c r="AQ4" s="50"/>
    </row>
    <row r="5" spans="1:43">
      <c r="A5" s="26">
        <v>24</v>
      </c>
      <c r="B5" s="48">
        <v>3.5681820000000003E-2</v>
      </c>
      <c r="C5" s="48">
        <v>5.484091E-2</v>
      </c>
      <c r="D5" s="48">
        <v>2.8477269999999999E-2</v>
      </c>
      <c r="E5" s="48">
        <v>2.7113640000000001E-2</v>
      </c>
      <c r="F5" s="48">
        <v>6.4545450000000004E-2</v>
      </c>
      <c r="G5" s="48">
        <v>4.5181819999999998E-2</v>
      </c>
      <c r="H5" s="48">
        <v>3.962338E-2</v>
      </c>
      <c r="I5" s="48">
        <v>4.1170449999999997E-2</v>
      </c>
      <c r="J5" s="48">
        <v>1.6688310000000001E-2</v>
      </c>
      <c r="K5" s="48">
        <v>1.7505050000000001E-2</v>
      </c>
      <c r="L5" s="48">
        <v>6.4545450000000004E-2</v>
      </c>
      <c r="M5" s="48">
        <v>1.659091E-2</v>
      </c>
      <c r="N5" s="48">
        <v>5.3333329999999998E-2</v>
      </c>
      <c r="O5" s="48">
        <v>1.612121E-2</v>
      </c>
      <c r="P5" s="48">
        <v>3.0727270000000001E-2</v>
      </c>
      <c r="Q5" s="48">
        <v>5.7311689999999998E-2</v>
      </c>
      <c r="R5" s="48">
        <v>3.4181820000000002E-2</v>
      </c>
      <c r="S5" s="48">
        <v>3.2000000000000001E-2</v>
      </c>
      <c r="T5" s="48">
        <v>5.8409089999999997E-2</v>
      </c>
      <c r="U5" s="48">
        <v>2.7E-2</v>
      </c>
      <c r="V5" s="51"/>
      <c r="W5" s="48">
        <v>1.7318179999999999E-2</v>
      </c>
      <c r="X5" s="48">
        <v>4.136364E-2</v>
      </c>
      <c r="Y5" s="48">
        <v>2.593939E-2</v>
      </c>
      <c r="Z5" s="48">
        <v>6.2E-2</v>
      </c>
      <c r="AA5" s="48">
        <v>3.4750000000000003E-2</v>
      </c>
      <c r="AB5" s="48">
        <v>3.8515149999999998E-2</v>
      </c>
      <c r="AC5" s="48">
        <v>6.3666669999999995E-2</v>
      </c>
      <c r="AD5" s="48">
        <v>5.4493510000000002E-2</v>
      </c>
      <c r="AE5" s="48">
        <v>5.4949489999999997E-2</v>
      </c>
      <c r="AF5" s="48">
        <v>1.6525249999999998E-2</v>
      </c>
      <c r="AG5" s="48">
        <v>1.85974E-2</v>
      </c>
      <c r="AH5" s="48">
        <v>2.463636E-2</v>
      </c>
      <c r="AI5" s="48">
        <v>5.0484849999999998E-2</v>
      </c>
      <c r="AJ5" s="48">
        <v>4.4181819999999997E-2</v>
      </c>
      <c r="AK5" s="48">
        <v>3.8454549999999997E-2</v>
      </c>
      <c r="AL5" s="48">
        <v>4.0121209999999997E-2</v>
      </c>
      <c r="AM5" s="48">
        <v>2.1116880000000001E-2</v>
      </c>
      <c r="AN5" s="48">
        <v>6.2666669999999994E-2</v>
      </c>
      <c r="AO5" s="48">
        <v>2.092424E-2</v>
      </c>
      <c r="AP5" s="48">
        <v>3.1636360000000002E-2</v>
      </c>
      <c r="AQ5" s="50"/>
    </row>
    <row r="6" spans="1:43">
      <c r="A6" s="26">
        <v>40</v>
      </c>
      <c r="B6" s="48">
        <v>3.7522729999999997E-2</v>
      </c>
      <c r="C6" s="48">
        <v>5.4818180000000001E-2</v>
      </c>
      <c r="D6" s="48">
        <v>2.4818179999999999E-2</v>
      </c>
      <c r="E6" s="48">
        <v>2.1659089999999999E-2</v>
      </c>
      <c r="F6" s="48">
        <v>5.357576E-2</v>
      </c>
      <c r="G6" s="48">
        <v>3.112121E-2</v>
      </c>
      <c r="H6" s="48">
        <v>4.0649350000000001E-2</v>
      </c>
      <c r="I6" s="48">
        <v>4.0715910000000001E-2</v>
      </c>
      <c r="J6" s="48">
        <v>1.653247E-2</v>
      </c>
      <c r="K6" s="48">
        <v>1.8252529999999999E-2</v>
      </c>
      <c r="L6" s="48">
        <v>7.2636359999999997E-2</v>
      </c>
      <c r="M6" s="48">
        <v>1.7500000000000002E-2</v>
      </c>
      <c r="N6" s="48">
        <v>5.7121209999999999E-2</v>
      </c>
      <c r="O6" s="48">
        <v>1.7424240000000001E-2</v>
      </c>
      <c r="P6" s="48">
        <v>3.338961E-2</v>
      </c>
      <c r="Q6" s="48">
        <v>5.5506489999999999E-2</v>
      </c>
      <c r="R6" s="48">
        <v>2.804545E-2</v>
      </c>
      <c r="S6" s="48">
        <v>3.2045450000000003E-2</v>
      </c>
      <c r="T6" s="48">
        <v>4.8636359999999997E-2</v>
      </c>
      <c r="U6" s="48">
        <v>2.2272730000000001E-2</v>
      </c>
      <c r="V6" s="51"/>
      <c r="W6" s="48">
        <v>1.668182E-2</v>
      </c>
      <c r="X6" s="48">
        <v>4.1909090000000003E-2</v>
      </c>
      <c r="Y6" s="48">
        <v>2.0909090000000002E-2</v>
      </c>
      <c r="Z6" s="48">
        <v>5.5227270000000002E-2</v>
      </c>
      <c r="AA6" s="48">
        <v>3.797727E-2</v>
      </c>
      <c r="AB6" s="48">
        <v>4.1393939999999997E-2</v>
      </c>
      <c r="AC6" s="48">
        <v>5.9151519999999999E-2</v>
      </c>
      <c r="AD6" s="48">
        <v>5.196104E-2</v>
      </c>
      <c r="AE6" s="48">
        <v>5.381818E-2</v>
      </c>
      <c r="AF6" s="48">
        <v>1.6101009999999999E-2</v>
      </c>
      <c r="AG6" s="48">
        <v>1.705195E-2</v>
      </c>
      <c r="AH6" s="48">
        <v>2.0363639999999999E-2</v>
      </c>
      <c r="AI6" s="48">
        <v>4.4666669999999999E-2</v>
      </c>
      <c r="AJ6" s="48">
        <v>4.2227269999999997E-2</v>
      </c>
      <c r="AK6" s="48">
        <v>4.1909090000000003E-2</v>
      </c>
      <c r="AL6" s="48">
        <v>3.3242420000000002E-2</v>
      </c>
      <c r="AM6" s="48">
        <v>1.9623379999999999E-2</v>
      </c>
      <c r="AN6" s="48">
        <v>6.4681820000000001E-2</v>
      </c>
      <c r="AO6" s="48">
        <v>2.5257580000000002E-2</v>
      </c>
      <c r="AP6" s="48">
        <v>3.2545449999999997E-2</v>
      </c>
      <c r="AQ6" s="50"/>
    </row>
  </sheetData>
  <mergeCells count="2">
    <mergeCell ref="B1:U1"/>
    <mergeCell ref="W1:AP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CB993-4B46-E442-8A50-69F519C34CE3}">
  <dimension ref="A1:BV7"/>
  <sheetViews>
    <sheetView workbookViewId="0">
      <selection activeCell="A7" sqref="A7:XFD7"/>
    </sheetView>
  </sheetViews>
  <sheetFormatPr defaultColWidth="10.83203125" defaultRowHeight="13"/>
  <cols>
    <col min="1" max="34" width="6.83203125" style="50" customWidth="1"/>
    <col min="35" max="16384" width="10.83203125" style="24"/>
  </cols>
  <sheetData>
    <row r="1" spans="1:74">
      <c r="A1" s="24" t="s">
        <v>76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28"/>
      <c r="R1" s="91" t="s">
        <v>0</v>
      </c>
      <c r="S1" s="91"/>
      <c r="T1" s="91"/>
      <c r="U1" s="91"/>
      <c r="V1" s="91"/>
      <c r="W1" s="91"/>
      <c r="X1" s="91"/>
      <c r="Y1" s="91"/>
      <c r="Z1" s="91"/>
      <c r="AA1" s="91"/>
      <c r="AB1" s="91"/>
      <c r="AC1" s="91"/>
      <c r="AD1" s="91"/>
      <c r="AE1" s="91"/>
      <c r="AF1" s="91"/>
      <c r="AG1" s="91"/>
      <c r="AH1" s="91"/>
      <c r="BT1" s="47"/>
      <c r="BU1" s="47"/>
      <c r="BV1" s="47"/>
    </row>
    <row r="2" spans="1:74">
      <c r="A2" s="26">
        <v>8</v>
      </c>
      <c r="B2" s="50">
        <v>0.24539987272906605</v>
      </c>
      <c r="C2" s="50">
        <v>0.56122540605692306</v>
      </c>
      <c r="D2" s="50">
        <v>0.33485764020175102</v>
      </c>
      <c r="E2" s="50">
        <v>0.42193281148310302</v>
      </c>
      <c r="F2" s="50">
        <v>0.37784045496562002</v>
      </c>
      <c r="G2" s="50">
        <v>0.36686679102814701</v>
      </c>
      <c r="H2" s="50">
        <v>0.33743332094173295</v>
      </c>
      <c r="I2" s="50">
        <v>0.37070478951845098</v>
      </c>
      <c r="J2" s="50">
        <v>0.30856220153605796</v>
      </c>
      <c r="K2" s="50">
        <v>0.48255154917413401</v>
      </c>
      <c r="L2" s="50">
        <v>0.24564515874949</v>
      </c>
      <c r="M2" s="50">
        <v>0.71152090200548401</v>
      </c>
      <c r="N2" s="50">
        <v>0.51199366482648101</v>
      </c>
      <c r="O2" s="50">
        <v>0.15776939988479699</v>
      </c>
      <c r="P2" s="50">
        <v>0.23856861345982505</v>
      </c>
      <c r="R2" s="50">
        <v>0.47528616620703501</v>
      </c>
      <c r="S2" s="50">
        <v>0.36787331099824805</v>
      </c>
      <c r="T2" s="50">
        <v>0.34790751939307596</v>
      </c>
      <c r="U2" s="50">
        <v>0.35858493060334695</v>
      </c>
      <c r="V2" s="50">
        <v>0.43275772206067997</v>
      </c>
      <c r="W2" s="50">
        <v>0.37658271559464096</v>
      </c>
      <c r="X2" s="50">
        <v>0.41076844702627002</v>
      </c>
      <c r="Y2" s="50">
        <v>0.58428566300094598</v>
      </c>
      <c r="Z2" s="50">
        <v>0.52804847654059506</v>
      </c>
      <c r="AA2" s="50">
        <v>0.57146547125038394</v>
      </c>
      <c r="AB2" s="50">
        <v>0.34656969352788203</v>
      </c>
      <c r="AC2" s="50">
        <v>0.25486838825735003</v>
      </c>
      <c r="AD2" s="50">
        <v>0.33054466998370902</v>
      </c>
      <c r="AE2" s="50">
        <v>0.40752822172401104</v>
      </c>
      <c r="AF2" s="50">
        <v>0.38617794603974398</v>
      </c>
      <c r="AG2" s="50">
        <v>0.15898959881129304</v>
      </c>
      <c r="AH2" s="50">
        <v>0.31328700070993598</v>
      </c>
    </row>
    <row r="3" spans="1:74">
      <c r="A3" s="26">
        <v>12</v>
      </c>
      <c r="B3" s="50">
        <v>0.40369521399542196</v>
      </c>
      <c r="C3" s="50">
        <v>0.73933917106712799</v>
      </c>
      <c r="D3" s="50">
        <v>0.50540165842684903</v>
      </c>
      <c r="E3" s="50">
        <v>0.72754914369339097</v>
      </c>
      <c r="F3" s="50">
        <v>0.51062668974097103</v>
      </c>
      <c r="G3" s="50">
        <v>0.32711479951132605</v>
      </c>
      <c r="H3" s="50">
        <v>0.49230770015589698</v>
      </c>
      <c r="I3" s="50">
        <v>0.52453104115776394</v>
      </c>
      <c r="J3" s="50">
        <v>0.41946865165819502</v>
      </c>
      <c r="K3" s="50">
        <v>0.62642592392673402</v>
      </c>
      <c r="L3" s="50">
        <v>0.435722997560683</v>
      </c>
      <c r="M3" s="50">
        <v>0.78117587258556498</v>
      </c>
      <c r="N3" s="50">
        <v>0.71614574036390499</v>
      </c>
      <c r="O3" s="50">
        <v>0.18440235587338505</v>
      </c>
      <c r="P3" s="50">
        <v>0.35340124988138399</v>
      </c>
      <c r="R3" s="50">
        <v>0.65473748605563398</v>
      </c>
      <c r="S3" s="50">
        <v>0.34140621792215897</v>
      </c>
      <c r="T3" s="50">
        <v>0.40684398413541301</v>
      </c>
      <c r="U3" s="50">
        <v>0.53006432668717607</v>
      </c>
      <c r="V3" s="50">
        <v>0.46668496155251504</v>
      </c>
      <c r="W3" s="50">
        <v>0.50979940758475695</v>
      </c>
      <c r="X3" s="50">
        <v>0.69888315621001396</v>
      </c>
      <c r="Y3" s="50">
        <v>0.72673423719889496</v>
      </c>
      <c r="Z3" s="50">
        <v>0.72260181060086892</v>
      </c>
      <c r="AA3" s="50">
        <v>0.53946378466413603</v>
      </c>
      <c r="AB3" s="50">
        <v>0.37876055938098996</v>
      </c>
      <c r="AC3" s="50">
        <v>0.27484404180077104</v>
      </c>
      <c r="AD3" s="50">
        <v>0.37719729548579095</v>
      </c>
      <c r="AE3" s="50">
        <v>0.52910704446410994</v>
      </c>
      <c r="AF3" s="50">
        <v>0.44742593090818195</v>
      </c>
      <c r="AG3" s="50">
        <v>0.23555390457322201</v>
      </c>
      <c r="AH3" s="50">
        <v>0.61293433241645401</v>
      </c>
    </row>
    <row r="4" spans="1:74">
      <c r="A4" s="26">
        <v>16</v>
      </c>
      <c r="B4" s="50">
        <v>0.37980365620117196</v>
      </c>
      <c r="C4" s="50">
        <v>0.68997644645367195</v>
      </c>
      <c r="D4" s="50">
        <v>0.32099619755587805</v>
      </c>
      <c r="E4" s="50">
        <v>0.54913770062288902</v>
      </c>
      <c r="F4" s="50">
        <v>0.42397263433105103</v>
      </c>
      <c r="G4" s="50">
        <v>0.327149639118265</v>
      </c>
      <c r="H4" s="50">
        <v>0.42836745475767002</v>
      </c>
      <c r="I4" s="50">
        <v>0.41029970628532697</v>
      </c>
      <c r="J4" s="50">
        <v>0.40348913976364997</v>
      </c>
      <c r="K4" s="50">
        <v>0.50522239015437798</v>
      </c>
      <c r="L4" s="50">
        <v>0.33095339365583698</v>
      </c>
      <c r="M4" s="50">
        <v>0.76011829580111601</v>
      </c>
      <c r="N4" s="50">
        <v>0.65606450063449095</v>
      </c>
      <c r="O4" s="50">
        <v>0.233702929916487</v>
      </c>
      <c r="P4" s="50">
        <v>0.23762658099150102</v>
      </c>
      <c r="R4" s="50">
        <v>0.58258172789102303</v>
      </c>
      <c r="S4" s="50">
        <v>0.325810596983373</v>
      </c>
      <c r="T4" s="50">
        <v>0.26790249175818903</v>
      </c>
      <c r="U4" s="50">
        <v>0.402518486207052</v>
      </c>
      <c r="V4" s="50">
        <v>0.50250903291036098</v>
      </c>
      <c r="W4" s="50">
        <v>0.39508348366951496</v>
      </c>
      <c r="X4" s="50">
        <v>0.538611424987124</v>
      </c>
      <c r="Y4" s="50">
        <v>0.66211542833893799</v>
      </c>
      <c r="Z4" s="50">
        <v>0.61266979251043696</v>
      </c>
      <c r="AA4" s="50">
        <v>0.64852057578895805</v>
      </c>
      <c r="AB4" s="50">
        <v>0.30103448053330994</v>
      </c>
      <c r="AC4" s="50">
        <v>0.231721193337596</v>
      </c>
      <c r="AD4" s="50">
        <v>0.39825048067749902</v>
      </c>
      <c r="AE4" s="50">
        <v>0.44507825580106897</v>
      </c>
      <c r="AF4" s="50">
        <v>0.42443079640230696</v>
      </c>
      <c r="AG4" s="50">
        <v>0.11418794182538705</v>
      </c>
      <c r="AH4" s="50">
        <v>0.45013781943498399</v>
      </c>
    </row>
    <row r="5" spans="1:74">
      <c r="A5" s="26">
        <v>24</v>
      </c>
      <c r="B5" s="50">
        <v>0.26021366678716595</v>
      </c>
      <c r="C5" s="50">
        <v>0.56208211450062695</v>
      </c>
      <c r="D5" s="50">
        <v>0.316323994873003</v>
      </c>
      <c r="E5" s="50">
        <v>0.39783099755215501</v>
      </c>
      <c r="F5" s="50">
        <v>0.31881227571475901</v>
      </c>
      <c r="G5" s="50">
        <v>0.20785185703947595</v>
      </c>
      <c r="H5" s="50">
        <v>0.35863033293338897</v>
      </c>
      <c r="I5" s="50">
        <v>0.29716089781997601</v>
      </c>
      <c r="J5" s="50">
        <v>0.26467612765270798</v>
      </c>
      <c r="K5" s="50">
        <v>0.43561863507143195</v>
      </c>
      <c r="L5" s="50">
        <v>0.34227305243420802</v>
      </c>
      <c r="M5" s="50">
        <v>0.59095899695018694</v>
      </c>
      <c r="N5" s="50">
        <v>0.43305011126581305</v>
      </c>
      <c r="O5" s="50">
        <v>0.21012621477904803</v>
      </c>
      <c r="P5" s="50">
        <v>0.15503612726558003</v>
      </c>
      <c r="R5" s="50">
        <v>0.51399234709177499</v>
      </c>
      <c r="S5" s="50">
        <v>0.24733174569402605</v>
      </c>
      <c r="T5" s="50">
        <v>0.24049590539599497</v>
      </c>
      <c r="U5" s="50">
        <v>0.33628729057953599</v>
      </c>
      <c r="V5" s="50">
        <v>0.45486436125445995</v>
      </c>
      <c r="W5" s="50">
        <v>0.34680847798394698</v>
      </c>
      <c r="X5" s="50">
        <v>0.40408443083961898</v>
      </c>
      <c r="Y5" s="50">
        <v>0.62445702250888602</v>
      </c>
      <c r="Z5" s="50">
        <v>0.47757382339501997</v>
      </c>
      <c r="AA5" s="50">
        <v>0.50777591899236207</v>
      </c>
      <c r="AB5" s="50">
        <v>0.19875417051181998</v>
      </c>
      <c r="AC5" s="50">
        <v>0.21786466404418503</v>
      </c>
      <c r="AD5" s="50">
        <v>0.27313000552840305</v>
      </c>
      <c r="AE5" s="50">
        <v>0.25516354711058498</v>
      </c>
      <c r="AF5" s="50">
        <v>0.27883113143871296</v>
      </c>
      <c r="AG5" s="50">
        <v>6.9341258048538967E-2</v>
      </c>
      <c r="AH5" s="50">
        <v>0.34245470928578203</v>
      </c>
    </row>
    <row r="6" spans="1:74">
      <c r="A6" s="26">
        <v>40</v>
      </c>
      <c r="B6" s="50">
        <v>0.38438660488349996</v>
      </c>
      <c r="C6" s="50">
        <v>0.66285900163355294</v>
      </c>
      <c r="D6" s="50">
        <v>0.5598302335923</v>
      </c>
      <c r="E6" s="50">
        <v>0.54772640377592396</v>
      </c>
      <c r="F6" s="50">
        <v>0.44074467912586401</v>
      </c>
      <c r="G6" s="50">
        <v>0.326578269564474</v>
      </c>
      <c r="H6" s="50">
        <v>0.48628965776178001</v>
      </c>
      <c r="I6" s="50">
        <v>0.49315573581601202</v>
      </c>
      <c r="J6" s="50">
        <v>0.39975338900992496</v>
      </c>
      <c r="K6" s="50">
        <v>0.57403896325884407</v>
      </c>
      <c r="L6" s="50">
        <v>0.36128939452508901</v>
      </c>
      <c r="M6" s="50">
        <v>0.69008810572687307</v>
      </c>
      <c r="N6" s="50">
        <v>0.61613294777051908</v>
      </c>
      <c r="O6" s="50">
        <v>9.6309652357571052E-2</v>
      </c>
      <c r="P6" s="50">
        <v>0.32965418140903202</v>
      </c>
      <c r="R6" s="50">
        <v>0.54429810356616004</v>
      </c>
      <c r="S6" s="50">
        <v>0.37496282858596897</v>
      </c>
      <c r="T6" s="50">
        <v>0.38093963809898201</v>
      </c>
      <c r="U6" s="50">
        <v>0.40570960595529404</v>
      </c>
      <c r="V6" s="50">
        <v>0.55977218889970004</v>
      </c>
      <c r="W6" s="50">
        <v>0.44108077413017799</v>
      </c>
      <c r="X6" s="50">
        <v>0.56779389922279699</v>
      </c>
      <c r="Y6" s="50">
        <v>0.70093457943925297</v>
      </c>
      <c r="Z6" s="50">
        <v>0.60569525359835508</v>
      </c>
      <c r="AA6" s="50">
        <v>0.50432388893314606</v>
      </c>
      <c r="AB6" s="50">
        <v>0.18744942145240295</v>
      </c>
      <c r="AC6" s="50">
        <v>0.20904358882663798</v>
      </c>
      <c r="AD6" s="50">
        <v>0.33783066453358401</v>
      </c>
      <c r="AE6" s="50">
        <v>0.32736972166101796</v>
      </c>
      <c r="AF6" s="50">
        <v>0.406932782033673</v>
      </c>
      <c r="AG6" s="50">
        <v>0.17397226349678097</v>
      </c>
      <c r="AH6" s="50">
        <v>0.49875773288227099</v>
      </c>
    </row>
    <row r="7" spans="1:74">
      <c r="A7" s="65"/>
      <c r="B7" s="59"/>
      <c r="C7" s="59"/>
      <c r="D7" s="59"/>
      <c r="E7" s="59"/>
      <c r="F7" s="59"/>
      <c r="G7" s="59"/>
      <c r="H7" s="59"/>
      <c r="I7" s="59"/>
      <c r="J7" s="59"/>
      <c r="K7" s="59"/>
      <c r="L7" s="59"/>
      <c r="M7" s="59"/>
      <c r="N7" s="59"/>
      <c r="O7" s="59"/>
      <c r="P7" s="59"/>
      <c r="Q7" s="59"/>
      <c r="R7" s="59"/>
      <c r="S7" s="59"/>
      <c r="T7" s="59"/>
      <c r="U7" s="59"/>
      <c r="V7" s="59"/>
      <c r="W7" s="59"/>
      <c r="X7" s="59"/>
      <c r="Y7" s="59"/>
      <c r="Z7" s="59"/>
      <c r="AA7" s="59"/>
      <c r="AB7" s="59"/>
      <c r="AC7" s="59"/>
      <c r="AD7" s="59"/>
      <c r="AE7" s="59"/>
      <c r="AF7" s="59"/>
      <c r="AG7" s="59"/>
      <c r="AH7" s="59"/>
      <c r="BT7" s="26"/>
      <c r="BU7" s="26"/>
      <c r="BV7" s="26"/>
    </row>
  </sheetData>
  <mergeCells count="2">
    <mergeCell ref="B1:P1"/>
    <mergeCell ref="R1:AH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EB801-116C-1747-ACD3-A4C79C4823C7}">
  <dimension ref="A1:Z11"/>
  <sheetViews>
    <sheetView workbookViewId="0">
      <selection activeCell="I18" sqref="I18"/>
    </sheetView>
  </sheetViews>
  <sheetFormatPr defaultColWidth="10.83203125" defaultRowHeight="13"/>
  <cols>
    <col min="1" max="25" width="6.83203125" style="24" customWidth="1"/>
    <col min="26" max="16384" width="10.83203125" style="24"/>
  </cols>
  <sheetData>
    <row r="1" spans="1:26">
      <c r="A1" s="24" t="s">
        <v>76</v>
      </c>
      <c r="B1" s="91" t="s">
        <v>3</v>
      </c>
      <c r="C1" s="91"/>
      <c r="D1" s="91"/>
      <c r="E1" s="91"/>
      <c r="F1" s="91"/>
      <c r="G1" s="91"/>
      <c r="H1" s="91"/>
      <c r="I1" s="91"/>
      <c r="J1" s="91"/>
      <c r="K1" s="91"/>
      <c r="L1" s="64"/>
      <c r="M1" s="47"/>
      <c r="N1" s="91" t="s">
        <v>4</v>
      </c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</row>
    <row r="2" spans="1:26">
      <c r="A2" s="26">
        <v>8</v>
      </c>
      <c r="B2" s="50">
        <v>0.36247786625579803</v>
      </c>
      <c r="C2" s="50">
        <v>0.31380433251335704</v>
      </c>
      <c r="D2" s="50">
        <v>0.49485133269665305</v>
      </c>
      <c r="E2" s="50">
        <v>0.29646816043867497</v>
      </c>
      <c r="F2" s="50">
        <v>0.39163021066297199</v>
      </c>
      <c r="G2" s="50">
        <v>0.29786841253988505</v>
      </c>
      <c r="H2" s="50">
        <v>0.29588549081693605</v>
      </c>
      <c r="I2" s="50">
        <v>0.48268592015031997</v>
      </c>
      <c r="J2" s="50">
        <v>0.32606868484303397</v>
      </c>
      <c r="K2" s="50">
        <v>0.74232676680503507</v>
      </c>
      <c r="L2" s="50">
        <v>0.46</v>
      </c>
      <c r="N2" s="50">
        <v>0.39106445717927596</v>
      </c>
      <c r="O2" s="50">
        <v>0.32861864762320503</v>
      </c>
      <c r="P2" s="50">
        <v>0.45875319157571004</v>
      </c>
      <c r="Q2" s="50">
        <v>0.41527446300715998</v>
      </c>
      <c r="R2" s="50">
        <v>0.40061656468376805</v>
      </c>
      <c r="S2" s="50">
        <v>0.36514853077749598</v>
      </c>
      <c r="T2" s="50">
        <v>0.24945058182708102</v>
      </c>
      <c r="U2" s="50">
        <v>0.39346987815463497</v>
      </c>
      <c r="V2" s="50">
        <v>0.33435509888639403</v>
      </c>
      <c r="W2" s="50">
        <v>0.38861641859187601</v>
      </c>
      <c r="X2" s="50">
        <v>0.55147078314279607</v>
      </c>
      <c r="Y2" s="50">
        <v>0.40168054037285505</v>
      </c>
      <c r="Z2" s="50">
        <v>0.73</v>
      </c>
    </row>
    <row r="3" spans="1:26">
      <c r="A3" s="26">
        <v>12</v>
      </c>
      <c r="B3" s="50">
        <v>0.420397609189477</v>
      </c>
      <c r="C3" s="50">
        <v>0.45652640362379304</v>
      </c>
      <c r="D3" s="50">
        <v>0.44646419297789497</v>
      </c>
      <c r="E3" s="50">
        <v>0.43582843246104597</v>
      </c>
      <c r="F3" s="50">
        <v>0.48697947917916795</v>
      </c>
      <c r="G3" s="50">
        <v>0.41918295661400895</v>
      </c>
      <c r="H3" s="50">
        <v>0.37507310416531303</v>
      </c>
      <c r="I3" s="50">
        <v>0.52070957767108794</v>
      </c>
      <c r="J3" s="50">
        <v>0.42645649320966805</v>
      </c>
      <c r="K3" s="50">
        <v>0.78239033596596796</v>
      </c>
      <c r="L3" s="50">
        <v>0.51</v>
      </c>
      <c r="N3" s="50">
        <v>0.44124338646106798</v>
      </c>
      <c r="O3" s="50">
        <v>0.37641400817554904</v>
      </c>
      <c r="P3" s="50">
        <v>0.53736700455911102</v>
      </c>
      <c r="Q3" s="50">
        <v>0.44978122513922103</v>
      </c>
      <c r="R3" s="50">
        <v>0.56474613178486699</v>
      </c>
      <c r="S3" s="50">
        <v>0.32731090449800804</v>
      </c>
      <c r="T3" s="50">
        <v>0.25315766382482496</v>
      </c>
      <c r="U3" s="50">
        <v>0.41481334339782605</v>
      </c>
      <c r="V3" s="50">
        <v>0.35306270325783096</v>
      </c>
      <c r="W3" s="50">
        <v>0.36013795361499901</v>
      </c>
      <c r="X3" s="50">
        <v>0.54930014625363899</v>
      </c>
      <c r="Y3" s="50">
        <v>0.63271144783880495</v>
      </c>
      <c r="Z3" s="50">
        <v>0.72</v>
      </c>
    </row>
    <row r="4" spans="1:26">
      <c r="A4" s="26">
        <v>16</v>
      </c>
      <c r="B4" s="50">
        <v>0.38339233224123104</v>
      </c>
      <c r="C4" s="50">
        <v>0.35526528245863098</v>
      </c>
      <c r="D4" s="50">
        <v>0.24903053529332997</v>
      </c>
      <c r="E4" s="50">
        <v>0.41600147546128097</v>
      </c>
      <c r="F4" s="50">
        <v>0.32480935601060501</v>
      </c>
      <c r="G4" s="50">
        <v>0.36616436499350202</v>
      </c>
      <c r="H4" s="50">
        <v>0.32286225698403304</v>
      </c>
      <c r="I4" s="50">
        <v>0.57323252872117803</v>
      </c>
      <c r="J4" s="50">
        <v>0.30754825486235005</v>
      </c>
      <c r="K4" s="50">
        <v>0.63701149261324996</v>
      </c>
      <c r="L4" s="50">
        <v>0.42</v>
      </c>
      <c r="N4" s="50">
        <v>0.46091195587209</v>
      </c>
      <c r="O4" s="50">
        <v>0.35846630690068504</v>
      </c>
      <c r="P4" s="50">
        <v>0.42867453659615196</v>
      </c>
      <c r="Q4" s="50">
        <v>0.47756563245823402</v>
      </c>
      <c r="R4" s="50">
        <v>0.464848892565495</v>
      </c>
      <c r="S4" s="50">
        <v>0.33860555882656496</v>
      </c>
      <c r="T4" s="50">
        <v>0.25953281867907596</v>
      </c>
      <c r="U4" s="50">
        <v>0.43867485791128102</v>
      </c>
      <c r="V4" s="50">
        <v>0.24566808612167201</v>
      </c>
      <c r="W4" s="50">
        <v>0.35615357356135602</v>
      </c>
      <c r="X4" s="50">
        <v>0.545751491673515</v>
      </c>
      <c r="Y4" s="50">
        <v>0.41569027535675296</v>
      </c>
      <c r="Z4" s="50">
        <v>0.63</v>
      </c>
    </row>
    <row r="5" spans="1:26">
      <c r="A5" s="26">
        <v>24</v>
      </c>
      <c r="B5" s="50">
        <v>0.33271576098339095</v>
      </c>
      <c r="C5" s="50">
        <v>0.27195111654150295</v>
      </c>
      <c r="D5" s="50">
        <v>0.11212783934985104</v>
      </c>
      <c r="E5" s="50">
        <v>0.242106595654486</v>
      </c>
      <c r="F5" s="50">
        <v>0.30587223488939597</v>
      </c>
      <c r="G5" s="50">
        <v>0.21167250573997698</v>
      </c>
      <c r="H5" s="50">
        <v>0.19890506205731395</v>
      </c>
      <c r="I5" s="50">
        <v>0.415737651558305</v>
      </c>
      <c r="J5" s="50">
        <v>0.200456129485724</v>
      </c>
      <c r="K5" s="50">
        <v>0.48411811112854597</v>
      </c>
      <c r="L5" s="50">
        <v>0.48</v>
      </c>
      <c r="N5" s="50">
        <v>0.33988035974360498</v>
      </c>
      <c r="O5" s="50">
        <v>0.24576456479338304</v>
      </c>
      <c r="P5" s="50">
        <v>0.361246340781335</v>
      </c>
      <c r="Q5" s="50">
        <v>0.30932776451869604</v>
      </c>
      <c r="R5" s="50">
        <v>0.376071061856036</v>
      </c>
      <c r="S5" s="50">
        <v>0.22140615610602998</v>
      </c>
      <c r="T5" s="50">
        <v>0.26776151453219899</v>
      </c>
      <c r="U5" s="50">
        <v>0.358463664093159</v>
      </c>
      <c r="V5" s="50">
        <v>0.204228380974117</v>
      </c>
      <c r="W5" s="50">
        <v>0.18453132895401803</v>
      </c>
      <c r="X5" s="50">
        <v>0.52969706752197299</v>
      </c>
      <c r="Y5" s="50">
        <v>0.38323871330300097</v>
      </c>
      <c r="Z5" s="50">
        <v>0.6</v>
      </c>
    </row>
    <row r="6" spans="1:26">
      <c r="A6" s="26">
        <v>40</v>
      </c>
      <c r="B6" s="50">
        <v>0.47994232411270998</v>
      </c>
      <c r="C6" s="50">
        <v>0.44872501688719402</v>
      </c>
      <c r="D6" s="50">
        <v>8.9507123851341963E-2</v>
      </c>
      <c r="E6" s="50">
        <v>0.38498328432461104</v>
      </c>
      <c r="F6" s="50">
        <v>0.47452898115924702</v>
      </c>
      <c r="G6" s="50">
        <v>0.36447022987349198</v>
      </c>
      <c r="H6" s="50">
        <v>0.33548801091688896</v>
      </c>
      <c r="I6" s="50">
        <v>0.38562942468874695</v>
      </c>
      <c r="J6" s="50">
        <v>0.21292760091291496</v>
      </c>
      <c r="K6" s="50">
        <v>0.47684567707516101</v>
      </c>
      <c r="L6" s="50">
        <v>0.37</v>
      </c>
      <c r="N6" s="50">
        <v>0.42550666085196398</v>
      </c>
      <c r="O6" s="50">
        <v>0.39637156097397397</v>
      </c>
      <c r="P6" s="50">
        <v>0.51671374583407093</v>
      </c>
      <c r="Q6" s="50">
        <v>0.53926014319809101</v>
      </c>
      <c r="R6" s="50">
        <v>0.53069787203909002</v>
      </c>
      <c r="S6" s="50">
        <v>0.29345899824174904</v>
      </c>
      <c r="T6" s="50">
        <v>0.23601401299442903</v>
      </c>
      <c r="U6" s="50">
        <v>0.49501454495693897</v>
      </c>
      <c r="V6" s="50">
        <v>0.29195279663756901</v>
      </c>
      <c r="W6" s="50">
        <v>0.174795815243733</v>
      </c>
      <c r="X6" s="50">
        <v>0.53858683578400801</v>
      </c>
      <c r="Y6" s="50">
        <v>0.43517850855812001</v>
      </c>
      <c r="Z6" s="50">
        <v>0.73</v>
      </c>
    </row>
    <row r="7" spans="1:26">
      <c r="A7" s="60"/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</row>
    <row r="8" spans="1:26">
      <c r="G8" s="50"/>
      <c r="K8" s="50"/>
      <c r="L8" s="50"/>
      <c r="P8" s="50"/>
    </row>
    <row r="9" spans="1:26">
      <c r="G9" s="50"/>
      <c r="K9" s="50"/>
      <c r="L9" s="50"/>
      <c r="P9" s="50"/>
    </row>
    <row r="10" spans="1:26">
      <c r="G10" s="50"/>
      <c r="K10" s="50"/>
      <c r="L10" s="50"/>
      <c r="P10" s="50"/>
    </row>
    <row r="11" spans="1:26">
      <c r="G11" s="50"/>
      <c r="K11" s="50"/>
      <c r="L11" s="50"/>
      <c r="P11" s="50"/>
    </row>
  </sheetData>
  <mergeCells count="2">
    <mergeCell ref="B1:K1"/>
    <mergeCell ref="N1:Z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EB32D-AE35-7047-BDB7-600B46A5D131}">
  <dimension ref="A1:G16"/>
  <sheetViews>
    <sheetView workbookViewId="0">
      <selection activeCell="G8" sqref="G8"/>
    </sheetView>
  </sheetViews>
  <sheetFormatPr defaultColWidth="10.83203125" defaultRowHeight="13"/>
  <cols>
    <col min="1" max="16384" width="10.83203125" style="24"/>
  </cols>
  <sheetData>
    <row r="1" spans="1:7">
      <c r="A1" s="25" t="s">
        <v>3</v>
      </c>
      <c r="B1" s="63"/>
      <c r="C1" s="25" t="s">
        <v>0</v>
      </c>
      <c r="D1" s="63"/>
    </row>
    <row r="2" spans="1:7">
      <c r="A2" s="26">
        <v>0.47</v>
      </c>
      <c r="B2" s="60"/>
      <c r="C2" s="26">
        <v>0.44</v>
      </c>
      <c r="D2" s="60"/>
    </row>
    <row r="3" spans="1:7">
      <c r="A3" s="26">
        <v>0.78</v>
      </c>
      <c r="B3" s="60"/>
      <c r="C3" s="26">
        <v>0.41</v>
      </c>
      <c r="D3" s="60"/>
    </row>
    <row r="4" spans="1:7">
      <c r="A4" s="26">
        <v>0.44</v>
      </c>
      <c r="B4" s="60"/>
      <c r="C4" s="26">
        <v>0.55000000000000004</v>
      </c>
      <c r="D4" s="60"/>
    </row>
    <row r="5" spans="1:7">
      <c r="A5" s="26">
        <v>0.44</v>
      </c>
      <c r="B5" s="60"/>
      <c r="C5" s="26">
        <v>0.89</v>
      </c>
      <c r="D5" s="60"/>
    </row>
    <row r="6" spans="1:7">
      <c r="A6" s="26">
        <v>0.69</v>
      </c>
      <c r="B6" s="60"/>
      <c r="C6" s="26">
        <v>0.81</v>
      </c>
      <c r="D6" s="60"/>
    </row>
    <row r="7" spans="1:7">
      <c r="A7" s="26">
        <v>0.72</v>
      </c>
      <c r="B7" s="60"/>
      <c r="C7" s="26">
        <v>0.54</v>
      </c>
      <c r="D7" s="60"/>
    </row>
    <row r="8" spans="1:7">
      <c r="A8" s="26">
        <v>0.52</v>
      </c>
      <c r="B8" s="60"/>
      <c r="C8" s="26">
        <v>0.57999999999999996</v>
      </c>
      <c r="D8" s="60"/>
    </row>
    <row r="9" spans="1:7">
      <c r="A9" s="26"/>
      <c r="B9" s="26"/>
      <c r="C9" s="26">
        <v>1.44</v>
      </c>
      <c r="D9" s="60"/>
    </row>
    <row r="10" spans="1:7">
      <c r="A10" s="26"/>
      <c r="B10" s="26"/>
      <c r="C10" s="26">
        <v>0.64</v>
      </c>
      <c r="D10" s="60"/>
    </row>
    <row r="15" spans="1:7">
      <c r="A15" s="60"/>
      <c r="E15" s="60"/>
      <c r="F15" s="60"/>
      <c r="G15" s="60"/>
    </row>
    <row r="16" spans="1:7">
      <c r="E16" s="6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03A76-8D14-DC47-9ACA-5B75EE01B949}">
  <dimension ref="A1:K24"/>
  <sheetViews>
    <sheetView workbookViewId="0">
      <selection activeCell="I19" sqref="I19"/>
    </sheetView>
  </sheetViews>
  <sheetFormatPr defaultColWidth="10.83203125" defaultRowHeight="13"/>
  <cols>
    <col min="1" max="16384" width="10.83203125" style="24"/>
  </cols>
  <sheetData>
    <row r="1" spans="1:11">
      <c r="A1" s="25" t="s">
        <v>3</v>
      </c>
      <c r="B1" s="63"/>
      <c r="C1" s="25" t="s">
        <v>4</v>
      </c>
      <c r="D1" s="63"/>
    </row>
    <row r="2" spans="1:11">
      <c r="A2" s="26">
        <v>0.7</v>
      </c>
      <c r="B2" s="60"/>
      <c r="C2" s="26">
        <v>1.0900000000000001</v>
      </c>
      <c r="D2" s="61"/>
    </row>
    <row r="3" spans="1:11">
      <c r="A3" s="26">
        <v>0.86</v>
      </c>
      <c r="B3" s="60"/>
      <c r="C3" s="26">
        <v>0.72</v>
      </c>
      <c r="D3" s="61"/>
    </row>
    <row r="4" spans="1:11">
      <c r="A4" s="26">
        <v>0.8</v>
      </c>
      <c r="B4" s="60"/>
      <c r="C4" s="26">
        <v>0.98</v>
      </c>
      <c r="D4" s="60"/>
    </row>
    <row r="5" spans="1:11">
      <c r="A5" s="26">
        <v>0.7</v>
      </c>
      <c r="B5" s="61"/>
      <c r="C5" s="26">
        <v>0.46</v>
      </c>
      <c r="D5" s="60"/>
    </row>
    <row r="6" spans="1:11">
      <c r="A6" s="26">
        <v>0.88</v>
      </c>
      <c r="B6" s="61"/>
      <c r="C6" s="26">
        <v>0.51</v>
      </c>
      <c r="D6" s="60"/>
    </row>
    <row r="7" spans="1:11">
      <c r="A7" s="26">
        <v>1.18</v>
      </c>
      <c r="B7" s="61"/>
      <c r="C7" s="26">
        <v>0.44</v>
      </c>
      <c r="D7" s="60"/>
    </row>
    <row r="8" spans="1:11">
      <c r="A8" s="26">
        <v>0.72</v>
      </c>
      <c r="B8" s="61"/>
      <c r="C8" s="26">
        <v>0.81</v>
      </c>
      <c r="D8" s="61"/>
    </row>
    <row r="9" spans="1:11">
      <c r="A9" s="26">
        <v>0.68</v>
      </c>
      <c r="B9" s="61"/>
      <c r="C9" s="26">
        <v>0.6</v>
      </c>
      <c r="D9" s="61"/>
    </row>
    <row r="10" spans="1:11">
      <c r="A10" s="26"/>
      <c r="B10" s="26"/>
      <c r="C10" s="26">
        <v>0.50600000000000001</v>
      </c>
      <c r="D10" s="61"/>
    </row>
    <row r="13" spans="1:11" s="60" customFormat="1">
      <c r="K13" s="61"/>
    </row>
    <row r="17" spans="2:4">
      <c r="B17" s="61"/>
      <c r="C17" s="26"/>
      <c r="D17" s="61"/>
    </row>
    <row r="18" spans="2:4">
      <c r="B18" s="61"/>
      <c r="C18" s="26"/>
      <c r="D18" s="61"/>
    </row>
    <row r="19" spans="2:4">
      <c r="B19" s="61"/>
      <c r="C19" s="26"/>
      <c r="D19" s="61"/>
    </row>
    <row r="20" spans="2:4">
      <c r="B20" s="61"/>
      <c r="C20" s="26"/>
      <c r="D20" s="61"/>
    </row>
    <row r="21" spans="2:4">
      <c r="B21" s="61"/>
      <c r="C21" s="26"/>
      <c r="D21" s="61"/>
    </row>
    <row r="22" spans="2:4">
      <c r="B22" s="61"/>
      <c r="C22" s="26"/>
      <c r="D22" s="61"/>
    </row>
    <row r="23" spans="2:4">
      <c r="B23" s="61"/>
      <c r="C23" s="26"/>
      <c r="D23" s="61"/>
    </row>
    <row r="24" spans="2:4">
      <c r="B24" s="61"/>
      <c r="C24" s="26"/>
      <c r="D24" s="6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042C4-A0F5-2444-B006-380194452949}">
  <dimension ref="A1:B29"/>
  <sheetViews>
    <sheetView workbookViewId="0">
      <selection activeCell="E27" sqref="E27"/>
    </sheetView>
  </sheetViews>
  <sheetFormatPr defaultColWidth="10.83203125" defaultRowHeight="12"/>
  <cols>
    <col min="1" max="16384" width="10.83203125" style="4"/>
  </cols>
  <sheetData>
    <row r="1" spans="1:2">
      <c r="A1" s="4" t="s">
        <v>1</v>
      </c>
      <c r="B1" s="4" t="s">
        <v>2</v>
      </c>
    </row>
    <row r="2" spans="1:2">
      <c r="A2" s="4">
        <v>1.2652400367749015</v>
      </c>
      <c r="B2" s="4">
        <v>0.72326186063749365</v>
      </c>
    </row>
    <row r="3" spans="1:2">
      <c r="A3" s="4">
        <v>1.3429094180259196</v>
      </c>
      <c r="B3" s="4">
        <v>1.1510614756830102</v>
      </c>
    </row>
    <row r="4" spans="1:2">
      <c r="A4" s="4">
        <v>1.0111196720827234</v>
      </c>
      <c r="B4" s="4">
        <v>1.5866102697319069</v>
      </c>
    </row>
    <row r="5" spans="1:2">
      <c r="A5" s="4">
        <v>1.0434633125170636</v>
      </c>
      <c r="B5" s="4">
        <v>0.79971235484258241</v>
      </c>
    </row>
    <row r="6" spans="1:2">
      <c r="A6" s="4">
        <v>0.70874700897637799</v>
      </c>
      <c r="B6" s="4">
        <v>1.002071520915055</v>
      </c>
    </row>
    <row r="7" spans="1:2">
      <c r="A7" s="4">
        <v>0.90661787156705087</v>
      </c>
      <c r="B7" s="4">
        <v>0.73728251818995261</v>
      </c>
    </row>
    <row r="9" spans="1:2">
      <c r="A9" s="4">
        <v>0.79881704817743371</v>
      </c>
      <c r="B9" s="4">
        <v>0.27714183630289163</v>
      </c>
    </row>
    <row r="10" spans="1:2">
      <c r="A10" s="4">
        <v>0.65241766114313016</v>
      </c>
      <c r="B10" s="4">
        <v>0.47303318791168542</v>
      </c>
    </row>
    <row r="11" spans="1:2">
      <c r="A11" s="4">
        <v>0.92985093683269238</v>
      </c>
      <c r="B11" s="4">
        <v>0.48692418985558794</v>
      </c>
    </row>
    <row r="12" spans="1:2">
      <c r="A12" s="4">
        <v>0.77028505459002305</v>
      </c>
      <c r="B12" s="4">
        <v>0.70770552434579581</v>
      </c>
    </row>
    <row r="13" spans="1:2">
      <c r="A13" s="4">
        <v>0.77975904574553934</v>
      </c>
      <c r="B13" s="4">
        <v>0.60109983547416956</v>
      </c>
    </row>
    <row r="14" spans="1:2">
      <c r="A14" s="4">
        <v>0.68230543584214587</v>
      </c>
      <c r="B14" s="4">
        <v>0.92276437785998566</v>
      </c>
    </row>
    <row r="15" spans="1:2">
      <c r="A15" s="4">
        <v>0.45078033174489684</v>
      </c>
      <c r="B15" s="4">
        <v>0.89824035496785792</v>
      </c>
    </row>
    <row r="17" spans="1:2">
      <c r="A17" s="23">
        <v>0.64367358900000005</v>
      </c>
      <c r="B17" s="4">
        <v>0.72149040141127063</v>
      </c>
    </row>
    <row r="18" spans="1:2">
      <c r="A18" s="23">
        <v>1.484425256</v>
      </c>
      <c r="B18" s="4">
        <v>1.2227441500684624</v>
      </c>
    </row>
    <row r="19" spans="1:2">
      <c r="A19" s="23">
        <v>1.153076604</v>
      </c>
      <c r="B19" s="4">
        <v>0.79770350318295147</v>
      </c>
    </row>
    <row r="20" spans="1:2">
      <c r="A20" s="23">
        <v>1.035220601</v>
      </c>
      <c r="B20" s="4">
        <v>0.69641956727634535</v>
      </c>
    </row>
    <row r="21" spans="1:2">
      <c r="A21" s="23">
        <v>0.85293288</v>
      </c>
      <c r="B21" s="4">
        <v>1.5616423780609698</v>
      </c>
    </row>
    <row r="24" spans="1:2">
      <c r="A24" s="23">
        <v>3.775986649</v>
      </c>
      <c r="B24" s="4">
        <v>8.0444615471330838</v>
      </c>
    </row>
    <row r="25" spans="1:2">
      <c r="A25" s="23">
        <v>2.3791970139999998</v>
      </c>
      <c r="B25" s="4">
        <v>5.199273275656707</v>
      </c>
    </row>
    <row r="26" spans="1:2">
      <c r="A26" s="23">
        <v>4.2239255529999999</v>
      </c>
      <c r="B26" s="4">
        <v>2.0290421551212581</v>
      </c>
    </row>
    <row r="27" spans="1:2">
      <c r="A27" s="23">
        <v>3.9200349060000002</v>
      </c>
      <c r="B27" s="4">
        <v>3.0921991307578898</v>
      </c>
    </row>
    <row r="28" spans="1:2">
      <c r="A28" s="23">
        <v>1.4022471320000001</v>
      </c>
      <c r="B28" s="4">
        <v>1.3782284706580654</v>
      </c>
    </row>
    <row r="29" spans="1:2">
      <c r="A29" s="23">
        <v>2.5487146909999998</v>
      </c>
      <c r="B29" s="4">
        <v>8.914884485395374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A5C5F-C1B5-6F47-A739-46C33DDB3BFD}">
  <dimension ref="A1:Y7"/>
  <sheetViews>
    <sheetView workbookViewId="0">
      <selection activeCell="K25" sqref="K25"/>
    </sheetView>
  </sheetViews>
  <sheetFormatPr defaultColWidth="10.83203125" defaultRowHeight="13"/>
  <cols>
    <col min="1" max="22" width="6.83203125" style="24" customWidth="1"/>
    <col min="23" max="16384" width="10.83203125" style="24"/>
  </cols>
  <sheetData>
    <row r="1" spans="1:25">
      <c r="A1" s="25"/>
      <c r="B1" s="93" t="s">
        <v>3</v>
      </c>
      <c r="C1" s="93"/>
      <c r="D1" s="93"/>
      <c r="E1" s="93"/>
      <c r="F1" s="93"/>
      <c r="G1" s="93"/>
      <c r="H1" s="93"/>
      <c r="I1" s="93"/>
      <c r="J1" s="93"/>
      <c r="K1" s="93"/>
      <c r="L1" s="47"/>
      <c r="M1" s="47"/>
      <c r="N1" s="93" t="s">
        <v>0</v>
      </c>
      <c r="O1" s="93"/>
      <c r="P1" s="93"/>
      <c r="Q1" s="93"/>
      <c r="R1" s="93"/>
      <c r="S1" s="93"/>
      <c r="T1" s="93"/>
      <c r="U1" s="93"/>
      <c r="V1" s="93"/>
      <c r="W1" s="47"/>
      <c r="X1" s="47"/>
      <c r="Y1" s="47"/>
    </row>
    <row r="2" spans="1:25">
      <c r="A2" s="26">
        <v>3</v>
      </c>
      <c r="B2" s="26">
        <v>0.06</v>
      </c>
      <c r="C2" s="26">
        <v>0.15</v>
      </c>
      <c r="D2" s="26">
        <v>-0.1</v>
      </c>
      <c r="E2" s="26">
        <v>7.0000000000000007E-2</v>
      </c>
      <c r="F2" s="26">
        <v>0.48</v>
      </c>
      <c r="G2" s="26">
        <v>0.22</v>
      </c>
      <c r="H2" s="26">
        <v>-0.02</v>
      </c>
      <c r="I2" s="26">
        <v>-0.03</v>
      </c>
      <c r="J2" s="26">
        <v>7.0000000000000007E-2</v>
      </c>
      <c r="K2" s="26">
        <v>0.18</v>
      </c>
      <c r="L2" s="26"/>
      <c r="M2" s="26"/>
      <c r="N2" s="26">
        <v>0.17</v>
      </c>
      <c r="O2" s="26">
        <v>0.04</v>
      </c>
      <c r="P2" s="26">
        <v>0.09</v>
      </c>
      <c r="Q2" s="26">
        <v>0.26</v>
      </c>
      <c r="R2" s="26">
        <v>-0.11</v>
      </c>
      <c r="S2" s="26">
        <v>0.02</v>
      </c>
      <c r="T2" s="26">
        <v>0.02</v>
      </c>
      <c r="U2" s="26">
        <v>7.0000000000000007E-2</v>
      </c>
      <c r="V2" s="26">
        <v>0.09</v>
      </c>
      <c r="W2" s="26"/>
      <c r="X2" s="26"/>
      <c r="Y2" s="26"/>
    </row>
    <row r="3" spans="1:25">
      <c r="A3" s="26">
        <v>5</v>
      </c>
      <c r="B3" s="26">
        <v>0.28000000000000003</v>
      </c>
      <c r="C3" s="26">
        <v>0.09</v>
      </c>
      <c r="D3" s="26">
        <v>0.12</v>
      </c>
      <c r="E3" s="26">
        <v>0.05</v>
      </c>
      <c r="F3" s="26">
        <v>0.61</v>
      </c>
      <c r="G3" s="26">
        <v>0.22</v>
      </c>
      <c r="H3" s="26">
        <v>0.06</v>
      </c>
      <c r="I3" s="26">
        <v>-0.01</v>
      </c>
      <c r="J3" s="26">
        <v>0.22</v>
      </c>
      <c r="K3" s="26">
        <v>0.04</v>
      </c>
      <c r="L3" s="26"/>
      <c r="M3" s="26"/>
      <c r="N3" s="26">
        <v>0.21</v>
      </c>
      <c r="O3" s="26">
        <v>0.08</v>
      </c>
      <c r="P3" s="26">
        <v>0.35</v>
      </c>
      <c r="Q3" s="26">
        <v>0.15</v>
      </c>
      <c r="R3" s="26">
        <v>0.03</v>
      </c>
      <c r="S3" s="26">
        <v>0.12</v>
      </c>
      <c r="T3" s="26">
        <v>0.08</v>
      </c>
      <c r="U3" s="26">
        <v>0.08</v>
      </c>
      <c r="V3" s="26">
        <v>0.12</v>
      </c>
      <c r="W3" s="26"/>
      <c r="X3" s="26"/>
      <c r="Y3" s="26"/>
    </row>
    <row r="4" spans="1:25">
      <c r="A4" s="26">
        <v>15</v>
      </c>
      <c r="B4" s="26">
        <v>0.28999999999999998</v>
      </c>
      <c r="C4" s="26">
        <v>0.2</v>
      </c>
      <c r="D4" s="26">
        <v>0.18</v>
      </c>
      <c r="E4" s="26">
        <v>0.12</v>
      </c>
      <c r="F4" s="26">
        <v>0.45</v>
      </c>
      <c r="G4" s="26">
        <v>0.17</v>
      </c>
      <c r="H4" s="26">
        <v>0.05</v>
      </c>
      <c r="I4" s="26">
        <v>0.04</v>
      </c>
      <c r="J4" s="26">
        <v>0.14000000000000001</v>
      </c>
      <c r="K4" s="26">
        <v>0.28000000000000003</v>
      </c>
      <c r="L4" s="26"/>
      <c r="M4" s="26"/>
      <c r="N4" s="26">
        <v>0.18</v>
      </c>
      <c r="O4" s="26">
        <v>0.08</v>
      </c>
      <c r="P4" s="26">
        <v>0.38</v>
      </c>
      <c r="Q4" s="26">
        <v>0.19</v>
      </c>
      <c r="R4" s="26">
        <v>7.0000000000000007E-2</v>
      </c>
      <c r="S4" s="26">
        <v>0.11</v>
      </c>
      <c r="T4" s="26">
        <v>0.13</v>
      </c>
      <c r="U4" s="26">
        <v>0.04</v>
      </c>
      <c r="V4" s="26">
        <v>0.05</v>
      </c>
      <c r="W4" s="26"/>
      <c r="X4" s="26"/>
      <c r="Y4" s="26"/>
    </row>
    <row r="5" spans="1:25">
      <c r="A5" s="26">
        <v>25</v>
      </c>
      <c r="B5" s="26">
        <v>0.28999999999999998</v>
      </c>
      <c r="C5" s="26">
        <v>0.31</v>
      </c>
      <c r="D5" s="26">
        <v>0.25</v>
      </c>
      <c r="E5" s="26">
        <v>0.18</v>
      </c>
      <c r="F5" s="26">
        <v>0.56999999999999995</v>
      </c>
      <c r="G5" s="26">
        <v>0.31</v>
      </c>
      <c r="H5" s="26">
        <v>0.19</v>
      </c>
      <c r="I5" s="26">
        <v>0.18</v>
      </c>
      <c r="J5" s="26">
        <v>0.32</v>
      </c>
      <c r="K5" s="26">
        <v>0.33</v>
      </c>
      <c r="L5" s="26"/>
      <c r="M5" s="26"/>
      <c r="N5" s="26">
        <v>0.27</v>
      </c>
      <c r="O5" s="26">
        <v>0.05</v>
      </c>
      <c r="P5" s="26">
        <v>0.3</v>
      </c>
      <c r="Q5" s="26">
        <v>0.41</v>
      </c>
      <c r="R5" s="26">
        <v>0.26</v>
      </c>
      <c r="S5" s="26">
        <v>0.15</v>
      </c>
      <c r="T5" s="26">
        <v>0.18</v>
      </c>
      <c r="U5" s="26">
        <v>0.09</v>
      </c>
      <c r="V5" s="26">
        <v>0.16</v>
      </c>
      <c r="W5" s="26"/>
      <c r="X5" s="26"/>
      <c r="Y5" s="26"/>
    </row>
    <row r="6" spans="1:25">
      <c r="A6" s="26">
        <v>50</v>
      </c>
      <c r="B6" s="26">
        <v>0.45</v>
      </c>
      <c r="C6" s="26">
        <v>0.4</v>
      </c>
      <c r="D6" s="26">
        <v>0.28000000000000003</v>
      </c>
      <c r="E6" s="26">
        <v>0.28999999999999998</v>
      </c>
      <c r="F6" s="26">
        <v>0.41</v>
      </c>
      <c r="G6" s="26">
        <v>0.43</v>
      </c>
      <c r="H6" s="26">
        <v>0.3</v>
      </c>
      <c r="I6" s="26">
        <v>0.25</v>
      </c>
      <c r="J6" s="26">
        <v>0.2</v>
      </c>
      <c r="K6" s="26">
        <v>0.38</v>
      </c>
      <c r="L6" s="26"/>
      <c r="M6" s="26"/>
      <c r="N6" s="26">
        <v>0.35</v>
      </c>
      <c r="O6" s="26">
        <v>0.24</v>
      </c>
      <c r="P6" s="26">
        <v>0.45</v>
      </c>
      <c r="Q6" s="26">
        <v>0.32</v>
      </c>
      <c r="R6" s="26">
        <v>0.28999999999999998</v>
      </c>
      <c r="S6" s="26">
        <v>0.11</v>
      </c>
      <c r="T6" s="26">
        <v>0.22</v>
      </c>
      <c r="U6" s="26">
        <v>0.09</v>
      </c>
      <c r="V6" s="26">
        <v>0.26</v>
      </c>
      <c r="W6" s="26"/>
      <c r="X6" s="26"/>
      <c r="Y6" s="26"/>
    </row>
    <row r="7" spans="1:25">
      <c r="A7" s="26"/>
      <c r="B7" s="27"/>
      <c r="C7" s="27"/>
      <c r="D7" s="27"/>
      <c r="E7" s="27"/>
      <c r="F7" s="27"/>
      <c r="G7" s="27"/>
      <c r="H7" s="46"/>
      <c r="I7" s="27"/>
      <c r="J7" s="27"/>
      <c r="K7" s="27"/>
      <c r="L7" s="26"/>
      <c r="M7" s="26"/>
      <c r="N7" s="27"/>
      <c r="O7" s="27"/>
      <c r="P7" s="27"/>
      <c r="Q7" s="46"/>
      <c r="R7" s="27"/>
      <c r="S7" s="27"/>
      <c r="T7" s="27"/>
      <c r="U7" s="27"/>
      <c r="V7" s="27"/>
      <c r="W7" s="26"/>
      <c r="X7" s="26"/>
      <c r="Y7" s="26"/>
    </row>
  </sheetData>
  <mergeCells count="2">
    <mergeCell ref="B1:K1"/>
    <mergeCell ref="N1:V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B281D-F1A4-BE4B-9A84-B66C9E9EADAD}">
  <dimension ref="A1:AP15"/>
  <sheetViews>
    <sheetView topLeftCell="M1" workbookViewId="0">
      <selection activeCell="J37" sqref="J37"/>
    </sheetView>
  </sheetViews>
  <sheetFormatPr defaultColWidth="10.83203125" defaultRowHeight="13"/>
  <cols>
    <col min="1" max="33" width="6.83203125" style="24" customWidth="1"/>
    <col min="34" max="16384" width="10.83203125" style="24"/>
  </cols>
  <sheetData>
    <row r="1" spans="1:42">
      <c r="A1" s="25"/>
      <c r="B1" s="93" t="s">
        <v>3</v>
      </c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3"/>
      <c r="S1" s="93"/>
      <c r="T1" s="93"/>
      <c r="U1" s="93"/>
      <c r="V1" s="25"/>
      <c r="W1" s="93" t="s">
        <v>4</v>
      </c>
      <c r="X1" s="93"/>
      <c r="Y1" s="93"/>
      <c r="Z1" s="93"/>
      <c r="AA1" s="93"/>
      <c r="AB1" s="93"/>
      <c r="AC1" s="93"/>
      <c r="AD1" s="93"/>
      <c r="AE1" s="93"/>
      <c r="AF1" s="93"/>
      <c r="AG1" s="93"/>
      <c r="AH1" s="47"/>
      <c r="AI1" s="47"/>
      <c r="AJ1" s="47"/>
      <c r="AK1" s="47"/>
      <c r="AL1" s="47"/>
      <c r="AM1" s="47"/>
      <c r="AN1" s="47"/>
      <c r="AO1" s="47"/>
      <c r="AP1" s="47"/>
    </row>
    <row r="2" spans="1:42">
      <c r="A2" s="26">
        <v>3</v>
      </c>
      <c r="B2" s="26">
        <v>-0.13</v>
      </c>
      <c r="C2" s="26">
        <v>0.06</v>
      </c>
      <c r="D2" s="26">
        <v>-0.02</v>
      </c>
      <c r="E2" s="26">
        <v>0.17</v>
      </c>
      <c r="F2" s="26">
        <v>-0.12</v>
      </c>
      <c r="G2" s="26">
        <v>0.08</v>
      </c>
      <c r="H2" s="26">
        <v>0.15</v>
      </c>
      <c r="I2" s="26">
        <v>0.06</v>
      </c>
      <c r="J2" s="26">
        <v>7.0000000000000007E-2</v>
      </c>
      <c r="K2" s="26">
        <v>-0.06</v>
      </c>
      <c r="L2" s="26">
        <v>0.11</v>
      </c>
      <c r="M2" s="26">
        <v>0.06</v>
      </c>
      <c r="N2" s="26">
        <v>0.05</v>
      </c>
      <c r="O2" s="26">
        <v>0</v>
      </c>
      <c r="P2" s="26">
        <v>-0.05</v>
      </c>
      <c r="Q2" s="26">
        <v>-7.0000000000000007E-2</v>
      </c>
      <c r="R2" s="26">
        <v>-0.08</v>
      </c>
      <c r="S2" s="26">
        <v>0.09</v>
      </c>
      <c r="T2" s="26">
        <v>-0.04</v>
      </c>
      <c r="U2" s="26">
        <v>0.04</v>
      </c>
      <c r="V2" s="26"/>
      <c r="W2" s="26">
        <v>0.14000000000000001</v>
      </c>
      <c r="X2" s="26">
        <v>0.19</v>
      </c>
      <c r="Y2" s="26">
        <v>0.09</v>
      </c>
      <c r="Z2" s="26">
        <v>0.05</v>
      </c>
      <c r="AA2" s="26">
        <v>0.09</v>
      </c>
      <c r="AB2" s="26">
        <v>0.11</v>
      </c>
      <c r="AC2" s="26">
        <v>0</v>
      </c>
      <c r="AD2" s="26">
        <v>0.03</v>
      </c>
      <c r="AE2" s="26">
        <v>0.14000000000000001</v>
      </c>
      <c r="AF2" s="26">
        <v>-0.05</v>
      </c>
      <c r="AG2" s="26">
        <v>0.22</v>
      </c>
      <c r="AH2" s="26"/>
      <c r="AI2" s="26"/>
      <c r="AJ2" s="26"/>
      <c r="AK2" s="26"/>
      <c r="AL2" s="26"/>
      <c r="AM2" s="26"/>
      <c r="AN2" s="26"/>
      <c r="AO2" s="26"/>
      <c r="AP2" s="26"/>
    </row>
    <row r="3" spans="1:42">
      <c r="A3" s="26">
        <v>5</v>
      </c>
      <c r="B3" s="26">
        <v>0.15</v>
      </c>
      <c r="C3" s="26">
        <v>0.01</v>
      </c>
      <c r="D3" s="26">
        <v>0.19</v>
      </c>
      <c r="E3" s="26">
        <v>0.12</v>
      </c>
      <c r="F3" s="26">
        <v>0.15</v>
      </c>
      <c r="G3" s="26">
        <v>0.14000000000000001</v>
      </c>
      <c r="H3" s="26">
        <v>7.0000000000000007E-2</v>
      </c>
      <c r="I3" s="26">
        <v>0.06</v>
      </c>
      <c r="J3" s="26">
        <v>0.04</v>
      </c>
      <c r="K3" s="26">
        <v>0.02</v>
      </c>
      <c r="L3" s="26">
        <v>0.05</v>
      </c>
      <c r="M3" s="26">
        <v>0.06</v>
      </c>
      <c r="N3" s="26">
        <v>0.1</v>
      </c>
      <c r="O3" s="26">
        <v>-0.01</v>
      </c>
      <c r="P3" s="26">
        <v>0.01</v>
      </c>
      <c r="Q3" s="26">
        <v>-0.22</v>
      </c>
      <c r="R3" s="26">
        <v>0.2</v>
      </c>
      <c r="S3" s="26">
        <v>0.2</v>
      </c>
      <c r="T3" s="26">
        <v>0.03</v>
      </c>
      <c r="U3" s="26">
        <v>-0.04</v>
      </c>
      <c r="V3" s="26"/>
      <c r="W3" s="26">
        <v>0.14000000000000001</v>
      </c>
      <c r="X3" s="26">
        <v>0.2</v>
      </c>
      <c r="Y3" s="26">
        <v>0.08</v>
      </c>
      <c r="Z3" s="26">
        <v>0.02</v>
      </c>
      <c r="AA3" s="26">
        <v>0.13</v>
      </c>
      <c r="AB3" s="26">
        <v>0.02</v>
      </c>
      <c r="AC3" s="26">
        <v>0.12</v>
      </c>
      <c r="AD3" s="26">
        <v>-0.02</v>
      </c>
      <c r="AE3" s="26">
        <v>0.03</v>
      </c>
      <c r="AF3" s="26">
        <v>0.15</v>
      </c>
      <c r="AG3" s="26">
        <v>-0.08</v>
      </c>
      <c r="AH3" s="26"/>
      <c r="AI3" s="26"/>
      <c r="AJ3" s="26"/>
      <c r="AK3" s="26"/>
      <c r="AL3" s="26"/>
      <c r="AM3" s="26"/>
      <c r="AN3" s="26"/>
      <c r="AO3" s="26"/>
      <c r="AP3" s="26"/>
    </row>
    <row r="4" spans="1:42">
      <c r="A4" s="26">
        <v>15</v>
      </c>
      <c r="B4" s="26">
        <v>0.17</v>
      </c>
      <c r="C4" s="26">
        <v>-0.04</v>
      </c>
      <c r="D4" s="26">
        <v>0.23</v>
      </c>
      <c r="E4" s="26">
        <v>-0.01</v>
      </c>
      <c r="F4" s="26">
        <v>0.04</v>
      </c>
      <c r="G4" s="26">
        <v>0.28000000000000003</v>
      </c>
      <c r="H4" s="26">
        <v>-0.01</v>
      </c>
      <c r="I4" s="26">
        <v>0.19</v>
      </c>
      <c r="J4" s="26">
        <v>-0.05</v>
      </c>
      <c r="K4" s="26">
        <v>0.14000000000000001</v>
      </c>
      <c r="L4" s="26">
        <v>0.01</v>
      </c>
      <c r="M4" s="26">
        <v>0.24</v>
      </c>
      <c r="N4" s="26">
        <v>0.14000000000000001</v>
      </c>
      <c r="O4" s="26">
        <v>-0.14000000000000001</v>
      </c>
      <c r="P4" s="26">
        <v>-0.01</v>
      </c>
      <c r="Q4" s="26">
        <v>-0.16</v>
      </c>
      <c r="R4" s="26">
        <v>0.25</v>
      </c>
      <c r="S4" s="26">
        <v>0.09</v>
      </c>
      <c r="T4" s="26">
        <v>0</v>
      </c>
      <c r="U4" s="26">
        <v>0.02</v>
      </c>
      <c r="V4" s="26"/>
      <c r="W4" s="26">
        <v>0.3</v>
      </c>
      <c r="X4" s="26">
        <v>0.21</v>
      </c>
      <c r="Y4" s="26">
        <v>0.2</v>
      </c>
      <c r="Z4" s="26">
        <v>0.01</v>
      </c>
      <c r="AA4" s="26">
        <v>0.11</v>
      </c>
      <c r="AB4" s="26">
        <v>0.2</v>
      </c>
      <c r="AC4" s="26">
        <v>-0.08</v>
      </c>
      <c r="AD4" s="26">
        <v>0.17</v>
      </c>
      <c r="AE4" s="26">
        <v>0.2</v>
      </c>
      <c r="AF4" s="26">
        <v>-0.11</v>
      </c>
      <c r="AG4" s="26">
        <v>-0.11</v>
      </c>
      <c r="AH4" s="26"/>
      <c r="AI4" s="26"/>
      <c r="AJ4" s="26"/>
      <c r="AK4" s="26"/>
      <c r="AL4" s="26"/>
      <c r="AM4" s="26"/>
      <c r="AN4" s="26"/>
      <c r="AO4" s="26"/>
      <c r="AP4" s="26"/>
    </row>
    <row r="5" spans="1:42">
      <c r="A5" s="26">
        <v>25</v>
      </c>
      <c r="B5" s="26">
        <v>0.14000000000000001</v>
      </c>
      <c r="C5" s="26">
        <v>0.02</v>
      </c>
      <c r="D5" s="26">
        <v>0.31</v>
      </c>
      <c r="E5" s="26">
        <v>0.24</v>
      </c>
      <c r="F5" s="26">
        <v>0.3</v>
      </c>
      <c r="G5" s="26">
        <v>0.21</v>
      </c>
      <c r="H5" s="26">
        <v>0.05</v>
      </c>
      <c r="I5" s="26">
        <v>0.34</v>
      </c>
      <c r="J5" s="26">
        <v>0.22</v>
      </c>
      <c r="K5" s="26">
        <v>0.3</v>
      </c>
      <c r="L5" s="26">
        <v>0.25</v>
      </c>
      <c r="M5" s="26">
        <v>0.28999999999999998</v>
      </c>
      <c r="N5" s="26">
        <v>0.21</v>
      </c>
      <c r="O5" s="26">
        <v>0.06</v>
      </c>
      <c r="P5" s="26">
        <v>0.08</v>
      </c>
      <c r="Q5" s="26">
        <v>0.02</v>
      </c>
      <c r="R5" s="26">
        <v>0.18</v>
      </c>
      <c r="S5" s="26">
        <v>0.17</v>
      </c>
      <c r="T5" s="26">
        <v>0.14000000000000001</v>
      </c>
      <c r="U5" s="26">
        <v>0.28000000000000003</v>
      </c>
      <c r="V5" s="26"/>
      <c r="W5" s="26">
        <v>0.51</v>
      </c>
      <c r="X5" s="26">
        <v>0.35</v>
      </c>
      <c r="Y5" s="26">
        <v>0.3</v>
      </c>
      <c r="Z5" s="26">
        <v>0.18</v>
      </c>
      <c r="AA5" s="26">
        <v>0.26</v>
      </c>
      <c r="AB5" s="26">
        <v>0.3</v>
      </c>
      <c r="AC5" s="26">
        <v>0.36</v>
      </c>
      <c r="AD5" s="26">
        <v>0.26</v>
      </c>
      <c r="AE5" s="26">
        <v>0.21</v>
      </c>
      <c r="AF5" s="26">
        <v>0.17</v>
      </c>
      <c r="AG5" s="26">
        <v>0.03</v>
      </c>
      <c r="AH5" s="26"/>
      <c r="AI5" s="26"/>
      <c r="AJ5" s="26"/>
      <c r="AK5" s="26"/>
      <c r="AL5" s="26"/>
      <c r="AM5" s="26"/>
      <c r="AN5" s="26"/>
      <c r="AO5" s="26"/>
      <c r="AP5" s="26"/>
    </row>
    <row r="6" spans="1:42">
      <c r="A6" s="26">
        <v>50</v>
      </c>
      <c r="B6" s="26">
        <v>0.18</v>
      </c>
      <c r="C6" s="26">
        <v>0.06</v>
      </c>
      <c r="D6" s="26">
        <v>0.37</v>
      </c>
      <c r="E6" s="26">
        <v>0.23</v>
      </c>
      <c r="F6" s="26">
        <v>0.1</v>
      </c>
      <c r="G6" s="26">
        <v>0.26</v>
      </c>
      <c r="H6" s="26">
        <v>0.17</v>
      </c>
      <c r="I6" s="26">
        <v>0.25</v>
      </c>
      <c r="J6" s="26">
        <v>0.34</v>
      </c>
      <c r="K6" s="26">
        <v>0.28999999999999998</v>
      </c>
      <c r="L6" s="26">
        <v>0.1</v>
      </c>
      <c r="M6" s="26">
        <v>0.26</v>
      </c>
      <c r="N6" s="26">
        <v>0.35</v>
      </c>
      <c r="O6" s="26">
        <v>0.22</v>
      </c>
      <c r="P6" s="26">
        <v>0.23</v>
      </c>
      <c r="Q6" s="26">
        <v>0.27</v>
      </c>
      <c r="R6" s="26">
        <v>0.38</v>
      </c>
      <c r="S6" s="26">
        <v>0.02</v>
      </c>
      <c r="T6" s="26">
        <v>0.17</v>
      </c>
      <c r="U6" s="26">
        <v>0.28000000000000003</v>
      </c>
      <c r="V6" s="26"/>
      <c r="W6" s="26">
        <v>0.41</v>
      </c>
      <c r="X6" s="26">
        <v>0.41</v>
      </c>
      <c r="Y6" s="26">
        <v>0.39</v>
      </c>
      <c r="Z6" s="26">
        <v>0.15</v>
      </c>
      <c r="AA6" s="26">
        <v>0.16</v>
      </c>
      <c r="AB6" s="26">
        <v>0.4</v>
      </c>
      <c r="AC6" s="26">
        <v>0.43</v>
      </c>
      <c r="AD6" s="26">
        <v>0.4</v>
      </c>
      <c r="AE6" s="26">
        <v>0.3</v>
      </c>
      <c r="AF6" s="26">
        <v>0.25</v>
      </c>
      <c r="AG6" s="26">
        <v>0.2</v>
      </c>
      <c r="AH6" s="26"/>
      <c r="AI6" s="26"/>
      <c r="AJ6" s="26"/>
      <c r="AK6" s="26"/>
      <c r="AL6" s="26"/>
      <c r="AM6" s="26"/>
      <c r="AN6" s="26"/>
      <c r="AO6" s="26"/>
      <c r="AP6" s="26"/>
    </row>
    <row r="7" spans="1:42">
      <c r="A7" s="26"/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46"/>
      <c r="U7" s="46"/>
      <c r="V7" s="27"/>
      <c r="W7" s="27"/>
      <c r="X7" s="27"/>
      <c r="Y7" s="27"/>
      <c r="Z7" s="27"/>
      <c r="AA7" s="27"/>
      <c r="AB7" s="27"/>
      <c r="AC7" s="46"/>
      <c r="AD7" s="46"/>
      <c r="AE7" s="27"/>
      <c r="AF7" s="27"/>
      <c r="AG7" s="27"/>
      <c r="AH7" s="26"/>
      <c r="AI7" s="26"/>
      <c r="AJ7" s="26"/>
      <c r="AK7" s="26"/>
      <c r="AL7" s="26"/>
      <c r="AM7" s="26"/>
      <c r="AN7" s="26"/>
      <c r="AO7" s="26"/>
      <c r="AP7" s="26"/>
    </row>
    <row r="8" spans="1:42">
      <c r="A8" s="26"/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6"/>
      <c r="AL8" s="26"/>
      <c r="AM8" s="26"/>
      <c r="AN8" s="26"/>
      <c r="AO8" s="26"/>
      <c r="AP8" s="26"/>
    </row>
    <row r="9" spans="1:42">
      <c r="A9" s="26"/>
      <c r="B9" s="27"/>
      <c r="C9" s="27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  <c r="AP9" s="26"/>
    </row>
    <row r="10" spans="1:42">
      <c r="A10" s="26"/>
      <c r="B10" s="27"/>
      <c r="C10" s="27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6"/>
      <c r="AP10" s="26"/>
    </row>
    <row r="11" spans="1:42">
      <c r="A11" s="26"/>
      <c r="B11" s="27"/>
      <c r="C11" s="27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26"/>
    </row>
    <row r="12" spans="1:42">
      <c r="A12" s="26"/>
      <c r="B12" s="27"/>
      <c r="C12" s="27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26"/>
    </row>
    <row r="13" spans="1:42">
      <c r="A13" s="26"/>
      <c r="B13" s="27"/>
      <c r="C13" s="27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</row>
    <row r="14" spans="1:42">
      <c r="A14" s="26"/>
      <c r="B14" s="27"/>
      <c r="C14" s="27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</row>
    <row r="15" spans="1:42">
      <c r="A15" s="26"/>
      <c r="B15" s="27"/>
      <c r="C15" s="27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</row>
  </sheetData>
  <mergeCells count="2">
    <mergeCell ref="B1:U1"/>
    <mergeCell ref="W1:AG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E8456-7071-1546-8E7F-E5B06420A895}">
  <dimension ref="A1:J21"/>
  <sheetViews>
    <sheetView tabSelected="1" workbookViewId="0">
      <selection activeCell="H10" sqref="H10"/>
    </sheetView>
  </sheetViews>
  <sheetFormatPr defaultColWidth="10.6640625" defaultRowHeight="15.5"/>
  <sheetData>
    <row r="1" spans="1:4">
      <c r="A1" s="76" t="s">
        <v>3</v>
      </c>
      <c r="B1" s="77"/>
      <c r="C1" s="76" t="s">
        <v>0</v>
      </c>
      <c r="D1" s="77"/>
    </row>
    <row r="2" spans="1:4">
      <c r="A2" s="1">
        <v>7.2520699999999998</v>
      </c>
      <c r="B2" s="37"/>
      <c r="C2" s="1">
        <v>28.597999999999999</v>
      </c>
      <c r="D2" s="32"/>
    </row>
    <row r="3" spans="1:4">
      <c r="A3" s="1">
        <v>9.5670999999999999</v>
      </c>
      <c r="B3" s="37"/>
      <c r="C3" s="1">
        <v>4.3719999999999999</v>
      </c>
      <c r="D3" s="32"/>
    </row>
    <row r="4" spans="1:4">
      <c r="A4" s="1">
        <v>15.143179999999999</v>
      </c>
      <c r="B4" s="37"/>
      <c r="C4" s="1">
        <v>17.883700000000001</v>
      </c>
      <c r="D4" s="32"/>
    </row>
    <row r="5" spans="1:4">
      <c r="A5" s="1">
        <v>5.133</v>
      </c>
      <c r="B5" s="37"/>
      <c r="C5" s="1">
        <v>3.38781</v>
      </c>
      <c r="D5" s="32"/>
    </row>
    <row r="6" spans="1:4">
      <c r="A6" s="1">
        <v>7.6661999999999999</v>
      </c>
      <c r="B6" s="37"/>
      <c r="C6" s="1">
        <v>16.095400000000001</v>
      </c>
      <c r="D6" s="32"/>
    </row>
    <row r="7" spans="1:4">
      <c r="A7" s="1">
        <v>10.131</v>
      </c>
      <c r="B7" s="37"/>
      <c r="C7" s="1">
        <v>9.5467999999999993</v>
      </c>
      <c r="D7" s="32"/>
    </row>
    <row r="8" spans="1:4">
      <c r="A8" s="1">
        <v>3.7654200000000002</v>
      </c>
      <c r="B8" s="37"/>
      <c r="C8" s="1">
        <v>20.769600000000001</v>
      </c>
      <c r="D8" s="32"/>
    </row>
    <row r="9" spans="1:4">
      <c r="A9" s="1"/>
      <c r="B9" s="1"/>
      <c r="C9" s="1">
        <v>38.652000000000001</v>
      </c>
      <c r="D9" s="32"/>
    </row>
    <row r="10" spans="1:4">
      <c r="A10" s="1"/>
      <c r="B10" s="1"/>
      <c r="C10" s="1">
        <v>21.895</v>
      </c>
      <c r="D10" s="32"/>
    </row>
    <row r="11" spans="1:4">
      <c r="A11" s="1"/>
      <c r="B11" s="1"/>
      <c r="C11" s="1">
        <v>25.325700000000001</v>
      </c>
      <c r="D11" s="32"/>
    </row>
    <row r="12" spans="1:4">
      <c r="A12" s="1"/>
      <c r="B12" s="1"/>
    </row>
    <row r="21" spans="2:10">
      <c r="B21" s="41"/>
      <c r="C21" s="41"/>
      <c r="D21" s="41"/>
      <c r="E21" s="78"/>
      <c r="F21" s="41"/>
      <c r="G21" s="41"/>
      <c r="H21" s="41"/>
      <c r="I21" s="41"/>
      <c r="J21" s="4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7CEE2-9D29-FE49-A56D-97982B6D1D3B}">
  <dimension ref="A1:D13"/>
  <sheetViews>
    <sheetView workbookViewId="0">
      <selection activeCell="F30" sqref="F30"/>
    </sheetView>
  </sheetViews>
  <sheetFormatPr defaultColWidth="10.83203125" defaultRowHeight="13"/>
  <cols>
    <col min="1" max="16384" width="10.83203125" style="24"/>
  </cols>
  <sheetData>
    <row r="1" spans="1:4">
      <c r="A1" s="25" t="s">
        <v>3</v>
      </c>
      <c r="B1" s="63"/>
      <c r="C1" s="25" t="s">
        <v>4</v>
      </c>
      <c r="D1" s="63"/>
    </row>
    <row r="2" spans="1:4">
      <c r="A2" s="26">
        <v>15.119199999999999</v>
      </c>
      <c r="B2" s="61"/>
      <c r="C2" s="26">
        <v>2.4384000000000001</v>
      </c>
      <c r="D2" s="61"/>
    </row>
    <row r="3" spans="1:4">
      <c r="A3" s="26">
        <v>8.0915999999999997</v>
      </c>
      <c r="B3" s="61"/>
      <c r="C3" s="26">
        <v>4.8328899999999999</v>
      </c>
      <c r="D3" s="61"/>
    </row>
    <row r="4" spans="1:4">
      <c r="A4" s="26">
        <v>11.0291</v>
      </c>
      <c r="B4" s="61"/>
      <c r="C4" s="26">
        <v>7.2899000000000003</v>
      </c>
      <c r="D4" s="61"/>
    </row>
    <row r="5" spans="1:4">
      <c r="A5" s="26">
        <v>4.8539000000000003</v>
      </c>
      <c r="B5" s="61"/>
      <c r="C5" s="26">
        <v>9.6831999999999994</v>
      </c>
      <c r="D5" s="61"/>
    </row>
    <row r="6" spans="1:4">
      <c r="A6" s="26">
        <v>19.3658</v>
      </c>
      <c r="B6" s="61"/>
      <c r="C6" s="26">
        <v>5.8859000000000004</v>
      </c>
      <c r="D6" s="61"/>
    </row>
    <row r="7" spans="1:4">
      <c r="A7" s="26">
        <v>5.7405400000000002</v>
      </c>
      <c r="B7" s="61"/>
      <c r="C7" s="26">
        <v>9.1489999999999991</v>
      </c>
      <c r="D7" s="61"/>
    </row>
    <row r="8" spans="1:4">
      <c r="A8" s="26">
        <v>14.305099999999999</v>
      </c>
      <c r="B8" s="61"/>
      <c r="C8" s="26">
        <v>6.6881000000000004</v>
      </c>
      <c r="D8" s="61"/>
    </row>
    <row r="9" spans="1:4">
      <c r="A9" s="26">
        <v>8.8510939999999998</v>
      </c>
      <c r="B9" s="61"/>
      <c r="C9" s="26">
        <v>7.7298</v>
      </c>
      <c r="D9" s="61"/>
    </row>
    <row r="10" spans="1:4">
      <c r="B10" s="26"/>
      <c r="C10" s="26"/>
    </row>
    <row r="11" spans="1:4">
      <c r="B11" s="26"/>
      <c r="C11" s="26"/>
    </row>
    <row r="12" spans="1:4">
      <c r="B12" s="26"/>
      <c r="C12" s="26"/>
    </row>
    <row r="13" spans="1:4">
      <c r="B13" s="26"/>
      <c r="C13" s="26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11DE3-E815-D04D-9942-311F5A7EABAF}">
  <dimension ref="A1:T7"/>
  <sheetViews>
    <sheetView workbookViewId="0">
      <selection activeCell="J23" sqref="J23"/>
    </sheetView>
  </sheetViews>
  <sheetFormatPr defaultColWidth="10.83203125" defaultRowHeight="13"/>
  <cols>
    <col min="1" max="20" width="6.83203125" style="24" customWidth="1"/>
    <col min="21" max="16384" width="10.83203125" style="24"/>
  </cols>
  <sheetData>
    <row r="1" spans="1:20">
      <c r="A1" s="25"/>
      <c r="B1" s="93" t="s">
        <v>3</v>
      </c>
      <c r="C1" s="93"/>
      <c r="D1" s="93"/>
      <c r="E1" s="93"/>
      <c r="F1" s="93"/>
      <c r="G1" s="93"/>
      <c r="H1" s="93"/>
      <c r="I1" s="47"/>
      <c r="J1" s="47"/>
      <c r="K1" s="93" t="s">
        <v>0</v>
      </c>
      <c r="L1" s="93"/>
      <c r="M1" s="93"/>
      <c r="N1" s="93"/>
      <c r="O1" s="93"/>
      <c r="P1" s="93"/>
      <c r="Q1" s="93"/>
      <c r="R1" s="93"/>
      <c r="S1" s="93"/>
      <c r="T1" s="93"/>
    </row>
    <row r="2" spans="1:20">
      <c r="A2" s="26">
        <v>3</v>
      </c>
      <c r="B2" s="26">
        <v>0.42</v>
      </c>
      <c r="C2" s="26">
        <v>0.12</v>
      </c>
      <c r="D2" s="26">
        <v>0.74</v>
      </c>
      <c r="E2" s="26">
        <v>-0.19</v>
      </c>
      <c r="F2" s="26">
        <v>0.31</v>
      </c>
      <c r="G2" s="26">
        <v>0.44</v>
      </c>
      <c r="H2" s="26">
        <v>0.34</v>
      </c>
      <c r="I2" s="26"/>
      <c r="J2" s="26"/>
      <c r="K2" s="26">
        <v>0.14000000000000001</v>
      </c>
      <c r="L2" s="26">
        <v>0.15</v>
      </c>
      <c r="M2" s="26">
        <v>-0.19</v>
      </c>
      <c r="N2" s="26">
        <v>7.0000000000000007E-2</v>
      </c>
      <c r="O2" s="26">
        <v>7.0000000000000007E-2</v>
      </c>
      <c r="P2" s="26">
        <v>-0.03</v>
      </c>
      <c r="Q2" s="26">
        <v>0.08</v>
      </c>
      <c r="R2" s="26">
        <v>-0.14000000000000001</v>
      </c>
      <c r="S2" s="26">
        <v>0.18</v>
      </c>
      <c r="T2" s="26">
        <v>-7.0000000000000007E-2</v>
      </c>
    </row>
    <row r="3" spans="1:20">
      <c r="A3" s="26">
        <v>5</v>
      </c>
      <c r="B3" s="26">
        <v>0.52</v>
      </c>
      <c r="C3" s="26">
        <v>0.73</v>
      </c>
      <c r="D3" s="26">
        <v>0.22</v>
      </c>
      <c r="E3" s="26">
        <v>0.34</v>
      </c>
      <c r="F3" s="26">
        <v>0.23</v>
      </c>
      <c r="G3" s="26">
        <v>0.42</v>
      </c>
      <c r="H3" s="26">
        <v>0.09</v>
      </c>
      <c r="I3" s="26"/>
      <c r="J3" s="26"/>
      <c r="K3" s="26">
        <v>0.21</v>
      </c>
      <c r="L3" s="26">
        <v>1.02</v>
      </c>
      <c r="M3" s="26">
        <v>0.08</v>
      </c>
      <c r="N3" s="26">
        <v>0.68</v>
      </c>
      <c r="O3" s="26">
        <v>0.31</v>
      </c>
      <c r="P3" s="26">
        <v>-0.02</v>
      </c>
      <c r="Q3" s="26">
        <v>0.37</v>
      </c>
      <c r="R3" s="26">
        <v>-0.03</v>
      </c>
      <c r="S3" s="26">
        <v>-0.2</v>
      </c>
      <c r="T3" s="26">
        <v>0.19</v>
      </c>
    </row>
    <row r="4" spans="1:20">
      <c r="A4" s="26">
        <v>15</v>
      </c>
      <c r="B4" s="26">
        <v>0.55000000000000004</v>
      </c>
      <c r="C4" s="26">
        <v>0.72</v>
      </c>
      <c r="D4" s="26">
        <v>0.56999999999999995</v>
      </c>
      <c r="E4" s="26">
        <v>0.56999999999999995</v>
      </c>
      <c r="F4" s="26">
        <v>0.73</v>
      </c>
      <c r="G4" s="26">
        <v>0.31</v>
      </c>
      <c r="H4" s="26">
        <v>0.81</v>
      </c>
      <c r="I4" s="26"/>
      <c r="J4" s="26"/>
      <c r="K4" s="26">
        <v>0.24</v>
      </c>
      <c r="L4" s="26">
        <v>1.1299999999999999</v>
      </c>
      <c r="M4" s="26">
        <v>0.15</v>
      </c>
      <c r="N4" s="26">
        <v>-0.09</v>
      </c>
      <c r="O4" s="26">
        <v>0.36</v>
      </c>
      <c r="P4" s="26">
        <v>0.04</v>
      </c>
      <c r="Q4" s="26">
        <v>0.56000000000000005</v>
      </c>
      <c r="R4" s="26">
        <v>0.15</v>
      </c>
      <c r="S4" s="26">
        <v>0.03</v>
      </c>
      <c r="T4" s="26">
        <v>0.19</v>
      </c>
    </row>
    <row r="5" spans="1:20">
      <c r="A5" s="26">
        <v>25</v>
      </c>
      <c r="B5" s="26">
        <v>0.83</v>
      </c>
      <c r="C5" s="26">
        <v>0.71</v>
      </c>
      <c r="D5" s="26">
        <v>1.28</v>
      </c>
      <c r="E5" s="26">
        <v>1.39</v>
      </c>
      <c r="F5" s="26">
        <v>0.74</v>
      </c>
      <c r="G5" s="26">
        <v>0.69</v>
      </c>
      <c r="H5" s="26">
        <v>0.96</v>
      </c>
      <c r="I5" s="26"/>
      <c r="J5" s="26"/>
      <c r="K5" s="26">
        <v>0.16</v>
      </c>
      <c r="L5" s="26">
        <v>0.94</v>
      </c>
      <c r="M5" s="26">
        <v>0.69</v>
      </c>
      <c r="N5" s="26">
        <v>0.3</v>
      </c>
      <c r="O5" s="26">
        <v>0.44</v>
      </c>
      <c r="P5" s="26">
        <v>7.0000000000000007E-2</v>
      </c>
      <c r="Q5" s="26">
        <v>0.87</v>
      </c>
      <c r="R5" s="26">
        <v>0.86</v>
      </c>
      <c r="S5" s="26">
        <v>-0.05</v>
      </c>
      <c r="T5" s="26">
        <v>0.87</v>
      </c>
    </row>
    <row r="6" spans="1:20">
      <c r="A6" s="26">
        <v>50</v>
      </c>
      <c r="B6" s="26">
        <v>1.33</v>
      </c>
      <c r="C6" s="26">
        <v>1.61</v>
      </c>
      <c r="D6" s="26">
        <v>3.99</v>
      </c>
      <c r="E6" s="26">
        <v>1.25</v>
      </c>
      <c r="F6" s="26">
        <v>1.33</v>
      </c>
      <c r="G6" s="26">
        <v>1.23</v>
      </c>
      <c r="H6" s="26">
        <v>1.63</v>
      </c>
      <c r="I6" s="26"/>
      <c r="J6" s="26"/>
      <c r="K6" s="26">
        <v>0.88</v>
      </c>
      <c r="L6" s="26">
        <v>1.56</v>
      </c>
      <c r="M6" s="26">
        <v>1.31</v>
      </c>
      <c r="N6" s="26">
        <v>1.41</v>
      </c>
      <c r="O6" s="26">
        <v>0.34</v>
      </c>
      <c r="P6" s="26">
        <v>0.11</v>
      </c>
      <c r="Q6" s="26">
        <v>1.19</v>
      </c>
      <c r="R6" s="26">
        <v>1.45</v>
      </c>
      <c r="S6" s="26">
        <v>0.65</v>
      </c>
      <c r="T6" s="26">
        <v>1.25</v>
      </c>
    </row>
    <row r="7" spans="1:20" s="62" customFormat="1">
      <c r="B7" s="60"/>
      <c r="C7" s="60"/>
      <c r="D7" s="60"/>
      <c r="E7" s="60"/>
      <c r="F7" s="60"/>
      <c r="G7" s="60"/>
      <c r="H7" s="60"/>
      <c r="I7" s="60"/>
      <c r="J7" s="60"/>
      <c r="K7" s="60"/>
      <c r="L7" s="60"/>
      <c r="M7" s="60"/>
      <c r="N7" s="60"/>
      <c r="O7" s="61"/>
      <c r="P7" s="60"/>
      <c r="Q7" s="60"/>
      <c r="R7" s="60"/>
      <c r="S7" s="60"/>
      <c r="T7" s="60"/>
    </row>
  </sheetData>
  <mergeCells count="2">
    <mergeCell ref="B1:H1"/>
    <mergeCell ref="K1:T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D94C9-61CB-3B48-A637-BC99A10B222C}">
  <dimension ref="A1:U7"/>
  <sheetViews>
    <sheetView workbookViewId="0">
      <selection activeCell="I19" sqref="I19"/>
    </sheetView>
  </sheetViews>
  <sheetFormatPr defaultColWidth="10.83203125" defaultRowHeight="13"/>
  <cols>
    <col min="1" max="18" width="6.83203125" style="24" customWidth="1"/>
    <col min="19" max="16384" width="10.83203125" style="24"/>
  </cols>
  <sheetData>
    <row r="1" spans="1:21">
      <c r="A1" s="25"/>
      <c r="B1" s="93" t="s">
        <v>3</v>
      </c>
      <c r="C1" s="93"/>
      <c r="D1" s="93"/>
      <c r="E1" s="93"/>
      <c r="F1" s="93"/>
      <c r="G1" s="93"/>
      <c r="H1" s="93"/>
      <c r="I1" s="93"/>
      <c r="J1" s="47"/>
      <c r="K1" s="47"/>
      <c r="L1" s="93" t="s">
        <v>4</v>
      </c>
      <c r="M1" s="93"/>
      <c r="N1" s="93"/>
      <c r="O1" s="93"/>
      <c r="P1" s="93"/>
      <c r="Q1" s="93"/>
      <c r="R1" s="93"/>
      <c r="S1" s="47"/>
      <c r="T1" s="47"/>
      <c r="U1" s="47"/>
    </row>
    <row r="2" spans="1:21">
      <c r="A2" s="26">
        <v>3</v>
      </c>
      <c r="B2" s="26">
        <v>-0.18</v>
      </c>
      <c r="C2" s="26">
        <v>0.14000000000000001</v>
      </c>
      <c r="D2" s="26">
        <v>0.09</v>
      </c>
      <c r="E2" s="26">
        <v>-0.03</v>
      </c>
      <c r="F2" s="26">
        <v>0.08</v>
      </c>
      <c r="G2" s="26">
        <v>0.17</v>
      </c>
      <c r="H2" s="26">
        <v>0.05</v>
      </c>
      <c r="I2" s="26">
        <v>0.11</v>
      </c>
      <c r="J2" s="26"/>
      <c r="K2" s="26"/>
      <c r="L2" s="26">
        <v>1.1000000000000001</v>
      </c>
      <c r="M2" s="26">
        <v>-0.19</v>
      </c>
      <c r="N2" s="26">
        <v>0.24</v>
      </c>
      <c r="O2" s="26">
        <v>0.31</v>
      </c>
      <c r="P2" s="26">
        <v>0.23</v>
      </c>
      <c r="Q2" s="26">
        <v>0</v>
      </c>
      <c r="R2" s="26">
        <v>0.33</v>
      </c>
      <c r="S2" s="26"/>
      <c r="T2" s="26"/>
      <c r="U2" s="26"/>
    </row>
    <row r="3" spans="1:21">
      <c r="A3" s="26">
        <v>5</v>
      </c>
      <c r="B3" s="26">
        <v>0.05</v>
      </c>
      <c r="C3" s="26">
        <v>0.15</v>
      </c>
      <c r="D3" s="26">
        <v>0.2</v>
      </c>
      <c r="E3" s="26">
        <v>0.45</v>
      </c>
      <c r="F3" s="26">
        <v>-0.09</v>
      </c>
      <c r="G3" s="26">
        <v>0.31</v>
      </c>
      <c r="H3" s="26">
        <v>-0.03</v>
      </c>
      <c r="I3" s="26">
        <v>0.15</v>
      </c>
      <c r="J3" s="26"/>
      <c r="K3" s="26"/>
      <c r="L3" s="26">
        <v>0.92</v>
      </c>
      <c r="M3" s="26">
        <v>0.53</v>
      </c>
      <c r="N3" s="26">
        <v>0.32</v>
      </c>
      <c r="O3" s="26">
        <v>0.06</v>
      </c>
      <c r="P3" s="26">
        <v>0.15</v>
      </c>
      <c r="Q3" s="26">
        <v>0.31</v>
      </c>
      <c r="R3" s="26">
        <v>0.05</v>
      </c>
      <c r="S3" s="26"/>
      <c r="T3" s="26"/>
      <c r="U3" s="26"/>
    </row>
    <row r="4" spans="1:21">
      <c r="A4" s="26">
        <v>15</v>
      </c>
      <c r="B4" s="26">
        <v>0.46</v>
      </c>
      <c r="C4" s="26">
        <v>0.69</v>
      </c>
      <c r="D4" s="26">
        <v>0.3</v>
      </c>
      <c r="E4" s="26">
        <v>0.56000000000000005</v>
      </c>
      <c r="F4" s="26">
        <v>0.06</v>
      </c>
      <c r="G4" s="26">
        <v>0.62</v>
      </c>
      <c r="H4" s="26">
        <v>0.24</v>
      </c>
      <c r="I4" s="26">
        <v>0.35</v>
      </c>
      <c r="J4" s="26"/>
      <c r="K4" s="26"/>
      <c r="L4" s="26">
        <v>0.98</v>
      </c>
      <c r="M4" s="26">
        <v>0.7</v>
      </c>
      <c r="N4" s="26">
        <v>0.56000000000000005</v>
      </c>
      <c r="O4" s="26">
        <v>0.44</v>
      </c>
      <c r="P4" s="26">
        <v>0.49</v>
      </c>
      <c r="Q4" s="26">
        <v>-0.14000000000000001</v>
      </c>
      <c r="R4" s="26">
        <v>0.46</v>
      </c>
      <c r="S4" s="26"/>
      <c r="T4" s="26"/>
      <c r="U4" s="26"/>
    </row>
    <row r="5" spans="1:21">
      <c r="A5" s="26">
        <v>25</v>
      </c>
      <c r="B5" s="26">
        <v>1.18</v>
      </c>
      <c r="C5" s="26">
        <v>1.18</v>
      </c>
      <c r="D5" s="26">
        <v>0.48</v>
      </c>
      <c r="E5" s="26">
        <v>0.79</v>
      </c>
      <c r="F5" s="26">
        <v>0.95</v>
      </c>
      <c r="G5" s="26">
        <v>0.52</v>
      </c>
      <c r="H5" s="26">
        <v>0.7</v>
      </c>
      <c r="I5" s="26">
        <v>0.94</v>
      </c>
      <c r="J5" s="26"/>
      <c r="K5" s="26"/>
      <c r="L5" s="26">
        <v>3.29</v>
      </c>
      <c r="M5" s="26">
        <v>1.33</v>
      </c>
      <c r="N5" s="26">
        <v>1.34</v>
      </c>
      <c r="O5" s="26">
        <v>1.38</v>
      </c>
      <c r="P5" s="26">
        <v>2.37</v>
      </c>
      <c r="Q5" s="26">
        <v>1.64</v>
      </c>
      <c r="R5" s="26">
        <v>0.48</v>
      </c>
      <c r="S5" s="26"/>
      <c r="T5" s="26"/>
      <c r="U5" s="26"/>
    </row>
    <row r="6" spans="1:21">
      <c r="A6" s="26">
        <v>50</v>
      </c>
      <c r="B6" s="26">
        <v>1.33</v>
      </c>
      <c r="C6" s="26">
        <v>0.99</v>
      </c>
      <c r="D6" s="26">
        <v>1.1100000000000001</v>
      </c>
      <c r="E6" s="26">
        <v>1.18</v>
      </c>
      <c r="F6" s="26">
        <v>0.81</v>
      </c>
      <c r="G6" s="26">
        <v>0.61</v>
      </c>
      <c r="H6" s="26">
        <v>1.34</v>
      </c>
      <c r="I6" s="26">
        <v>0.56999999999999995</v>
      </c>
      <c r="J6" s="26"/>
      <c r="K6" s="26"/>
      <c r="L6" s="26">
        <v>4.74</v>
      </c>
      <c r="M6" s="26">
        <v>1.38</v>
      </c>
      <c r="N6" s="26">
        <v>1.51</v>
      </c>
      <c r="O6" s="26">
        <v>1.94</v>
      </c>
      <c r="P6" s="26">
        <v>1.73</v>
      </c>
      <c r="Q6" s="26">
        <v>2.37</v>
      </c>
      <c r="R6" s="26">
        <v>0.75</v>
      </c>
      <c r="S6" s="26"/>
      <c r="T6" s="26"/>
      <c r="U6" s="26"/>
    </row>
    <row r="7" spans="1:21" s="60" customFormat="1">
      <c r="B7" s="61"/>
      <c r="C7" s="61"/>
      <c r="D7" s="61"/>
      <c r="E7" s="61"/>
      <c r="F7" s="61"/>
      <c r="J7" s="61"/>
      <c r="L7" s="61"/>
      <c r="M7" s="61"/>
      <c r="N7" s="61"/>
    </row>
  </sheetData>
  <mergeCells count="2">
    <mergeCell ref="B1:I1"/>
    <mergeCell ref="L1:R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B7E6C-8288-D945-9EBF-C5C191FCF47F}">
  <dimension ref="A1:AE7"/>
  <sheetViews>
    <sheetView workbookViewId="0">
      <selection activeCell="J25" sqref="J25"/>
    </sheetView>
  </sheetViews>
  <sheetFormatPr defaultColWidth="10.83203125" defaultRowHeight="13"/>
  <cols>
    <col min="1" max="27" width="6.83203125" style="50" customWidth="1"/>
    <col min="28" max="16384" width="10.83203125" style="24"/>
  </cols>
  <sheetData>
    <row r="1" spans="1:31">
      <c r="A1" s="28"/>
      <c r="B1" s="92" t="s">
        <v>3</v>
      </c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Q1" s="92" t="s">
        <v>0</v>
      </c>
      <c r="R1" s="92"/>
      <c r="S1" s="92"/>
      <c r="T1" s="92"/>
      <c r="U1" s="92"/>
      <c r="V1" s="92"/>
      <c r="W1" s="92"/>
      <c r="X1" s="92"/>
      <c r="Y1" s="92"/>
      <c r="Z1" s="92"/>
      <c r="AA1" s="92"/>
      <c r="AB1" s="58"/>
      <c r="AC1" s="58"/>
      <c r="AD1" s="58"/>
      <c r="AE1" s="58"/>
    </row>
    <row r="2" spans="1:31">
      <c r="A2" s="48">
        <v>8</v>
      </c>
      <c r="B2" s="48">
        <v>0.29499999999999998</v>
      </c>
      <c r="C2" s="48">
        <v>0.57250000000000001</v>
      </c>
      <c r="D2" s="48">
        <v>0.63</v>
      </c>
      <c r="E2" s="48">
        <v>0.75666666699999996</v>
      </c>
      <c r="F2" s="48">
        <v>0.495</v>
      </c>
      <c r="G2" s="48">
        <v>0.54800000000000004</v>
      </c>
      <c r="H2" s="48">
        <v>0.51400000000000001</v>
      </c>
      <c r="I2" s="48">
        <v>0.64200000000000002</v>
      </c>
      <c r="J2" s="48">
        <v>0.43833333000000002</v>
      </c>
      <c r="K2" s="48">
        <v>0.39800000000000002</v>
      </c>
      <c r="L2" s="48">
        <v>0.35</v>
      </c>
      <c r="M2" s="48">
        <v>0.38</v>
      </c>
      <c r="N2" s="48">
        <v>0.69</v>
      </c>
      <c r="O2" s="48">
        <v>0.41333333</v>
      </c>
      <c r="Q2" s="48">
        <v>0.54666667000000002</v>
      </c>
      <c r="R2" s="48">
        <v>0.22</v>
      </c>
      <c r="S2" s="48">
        <v>0.67</v>
      </c>
      <c r="T2" s="48">
        <v>0.56000000000000005</v>
      </c>
      <c r="U2" s="48">
        <v>0.51</v>
      </c>
      <c r="V2" s="48">
        <v>0.51</v>
      </c>
      <c r="W2" s="48">
        <v>0.57999999999999996</v>
      </c>
      <c r="X2" s="48">
        <v>0.52</v>
      </c>
      <c r="Y2" s="48">
        <v>0.48</v>
      </c>
      <c r="Z2" s="48">
        <v>0.56999999999999995</v>
      </c>
      <c r="AA2" s="48">
        <v>0.55000000000000004</v>
      </c>
    </row>
    <row r="3" spans="1:31">
      <c r="A3" s="48">
        <v>12</v>
      </c>
      <c r="B3" s="48">
        <v>0.33500000000000002</v>
      </c>
      <c r="C3" s="48">
        <v>0.6</v>
      </c>
      <c r="D3" s="48">
        <v>0.53400000000000003</v>
      </c>
      <c r="E3" s="48">
        <v>0.62666666699999996</v>
      </c>
      <c r="F3" s="48">
        <v>0.48499999999999999</v>
      </c>
      <c r="G3" s="48">
        <v>0.436</v>
      </c>
      <c r="H3" s="48">
        <v>0.49</v>
      </c>
      <c r="I3" s="48">
        <v>0.59399999999999997</v>
      </c>
      <c r="J3" s="48">
        <v>0.39500000000000002</v>
      </c>
      <c r="K3" s="48">
        <v>0.32200000000000001</v>
      </c>
      <c r="L3" s="48">
        <v>0.27</v>
      </c>
      <c r="M3" s="48">
        <v>0.4</v>
      </c>
      <c r="N3" s="48">
        <v>0.73</v>
      </c>
      <c r="O3" s="48">
        <v>0.40333332999999999</v>
      </c>
      <c r="Q3" s="48">
        <v>0.47499999999999998</v>
      </c>
      <c r="R3" s="48">
        <v>0.2</v>
      </c>
      <c r="S3" s="48">
        <v>0.56999999999999995</v>
      </c>
      <c r="T3" s="48">
        <v>0.56999999999999995</v>
      </c>
      <c r="U3" s="48">
        <v>0.56999999999999995</v>
      </c>
      <c r="V3" s="48">
        <v>0.49</v>
      </c>
      <c r="W3" s="48">
        <v>0.6</v>
      </c>
      <c r="X3" s="48">
        <v>0.5</v>
      </c>
      <c r="Y3" s="48">
        <v>0.39</v>
      </c>
      <c r="Z3" s="48">
        <v>0.54</v>
      </c>
      <c r="AA3" s="48">
        <v>0.49</v>
      </c>
    </row>
    <row r="4" spans="1:31">
      <c r="A4" s="48">
        <v>16</v>
      </c>
      <c r="B4" s="48">
        <v>0.29499999999999998</v>
      </c>
      <c r="C4" s="48">
        <v>0.61</v>
      </c>
      <c r="D4" s="48">
        <v>0.59799999999999998</v>
      </c>
      <c r="E4" s="48">
        <v>0.71333333300000001</v>
      </c>
      <c r="F4" s="48">
        <v>0.52</v>
      </c>
      <c r="G4" s="48">
        <v>0.51400000000000001</v>
      </c>
      <c r="H4" s="48">
        <v>0.46800000000000003</v>
      </c>
      <c r="I4" s="48">
        <v>0.53800000000000003</v>
      </c>
      <c r="J4" s="48">
        <v>0.41833333</v>
      </c>
      <c r="K4" s="48">
        <v>0.29199999999999998</v>
      </c>
      <c r="L4" s="48">
        <v>0.28999999999999998</v>
      </c>
      <c r="M4" s="48">
        <v>0.46</v>
      </c>
      <c r="N4" s="48">
        <v>0.6</v>
      </c>
      <c r="O4" s="48">
        <v>0.36666666999999997</v>
      </c>
      <c r="Q4" s="48">
        <v>0.505</v>
      </c>
      <c r="R4" s="48">
        <v>0.19</v>
      </c>
      <c r="S4" s="48">
        <v>0.59</v>
      </c>
      <c r="T4" s="48">
        <v>0.56000000000000005</v>
      </c>
      <c r="U4" s="48">
        <v>0.57999999999999996</v>
      </c>
      <c r="V4" s="48">
        <v>0.49</v>
      </c>
      <c r="W4" s="48">
        <v>0.59</v>
      </c>
      <c r="X4" s="48">
        <v>0.52</v>
      </c>
      <c r="Y4" s="48">
        <v>0.41</v>
      </c>
      <c r="Z4" s="48">
        <v>0.54</v>
      </c>
      <c r="AA4" s="48">
        <v>0.45</v>
      </c>
    </row>
    <row r="5" spans="1:31">
      <c r="A5" s="48">
        <v>24</v>
      </c>
      <c r="B5" s="48">
        <v>0.33500000000000002</v>
      </c>
      <c r="C5" s="48">
        <v>0.59250000000000003</v>
      </c>
      <c r="D5" s="48">
        <v>0.65200000000000002</v>
      </c>
      <c r="E5" s="48">
        <v>0.69</v>
      </c>
      <c r="F5" s="48">
        <v>0.48499999999999999</v>
      </c>
      <c r="G5" s="48">
        <v>0.55400000000000005</v>
      </c>
      <c r="H5" s="48">
        <v>0.49399999999999999</v>
      </c>
      <c r="I5" s="48">
        <v>0.59</v>
      </c>
      <c r="J5" s="48">
        <v>0.45666667</v>
      </c>
      <c r="K5" s="48">
        <v>0.312</v>
      </c>
      <c r="L5" s="48">
        <v>0.33</v>
      </c>
      <c r="M5" s="48">
        <v>0.38</v>
      </c>
      <c r="N5" s="48">
        <v>0.64</v>
      </c>
      <c r="O5" s="48">
        <v>0.36</v>
      </c>
      <c r="Q5" s="48">
        <v>0.54833332999999995</v>
      </c>
      <c r="R5" s="48">
        <v>0.21</v>
      </c>
      <c r="S5" s="48">
        <v>0.59</v>
      </c>
      <c r="T5" s="48">
        <v>0.57999999999999996</v>
      </c>
      <c r="U5" s="48">
        <v>0.52</v>
      </c>
      <c r="V5" s="48">
        <v>0.53</v>
      </c>
      <c r="W5" s="48">
        <v>0.6</v>
      </c>
      <c r="X5" s="48">
        <v>0.52</v>
      </c>
      <c r="Y5" s="48">
        <v>0.47</v>
      </c>
      <c r="Z5" s="48">
        <v>0.55000000000000004</v>
      </c>
      <c r="AA5" s="48">
        <v>0.51</v>
      </c>
    </row>
    <row r="6" spans="1:31">
      <c r="A6" s="48">
        <v>40</v>
      </c>
      <c r="B6" s="48">
        <v>0.34250000000000003</v>
      </c>
      <c r="C6" s="48">
        <v>0.59250000000000003</v>
      </c>
      <c r="D6" s="48">
        <v>0.71399999999999997</v>
      </c>
      <c r="E6" s="48">
        <v>0.72</v>
      </c>
      <c r="F6" s="48">
        <v>0.52500000000000002</v>
      </c>
      <c r="G6" s="48">
        <v>0.55400000000000005</v>
      </c>
      <c r="H6" s="48">
        <v>0.54600000000000004</v>
      </c>
      <c r="I6" s="48">
        <v>0.622</v>
      </c>
      <c r="J6" s="48">
        <v>0.47499999999999998</v>
      </c>
      <c r="K6" s="48">
        <v>0.39</v>
      </c>
      <c r="L6" s="48">
        <v>0.37</v>
      </c>
      <c r="M6" s="48">
        <v>0.42</v>
      </c>
      <c r="N6" s="48">
        <v>0.78</v>
      </c>
      <c r="O6" s="48">
        <v>0.38666666999999999</v>
      </c>
      <c r="Q6" s="48">
        <v>0.56833332999999997</v>
      </c>
      <c r="R6" s="48">
        <v>0.23</v>
      </c>
      <c r="S6" s="48">
        <v>0.63</v>
      </c>
      <c r="T6" s="48">
        <v>0.57999999999999996</v>
      </c>
      <c r="U6" s="48">
        <v>0.53</v>
      </c>
      <c r="V6" s="48">
        <v>0.47</v>
      </c>
      <c r="W6" s="48">
        <v>0.59</v>
      </c>
      <c r="X6" s="48">
        <v>0.49</v>
      </c>
      <c r="Y6" s="48">
        <v>0.47</v>
      </c>
      <c r="Z6" s="48">
        <v>0.56000000000000005</v>
      </c>
      <c r="AA6" s="48">
        <v>0.51</v>
      </c>
    </row>
    <row r="7" spans="1:31">
      <c r="B7" s="59"/>
      <c r="C7" s="59"/>
      <c r="D7" s="59"/>
      <c r="E7" s="59"/>
      <c r="F7" s="59"/>
      <c r="G7" s="59"/>
      <c r="H7" s="59"/>
      <c r="I7" s="59"/>
      <c r="J7" s="59"/>
      <c r="K7" s="59"/>
      <c r="L7" s="59"/>
      <c r="M7" s="59"/>
      <c r="N7" s="59"/>
      <c r="O7" s="59"/>
      <c r="Q7" s="59"/>
      <c r="R7" s="59"/>
      <c r="S7" s="59"/>
      <c r="T7" s="59"/>
      <c r="U7" s="59"/>
      <c r="V7" s="59"/>
      <c r="W7" s="59"/>
      <c r="X7" s="59"/>
      <c r="Y7" s="59"/>
      <c r="Z7" s="59"/>
      <c r="AA7" s="59"/>
    </row>
  </sheetData>
  <mergeCells count="2">
    <mergeCell ref="B1:O1"/>
    <mergeCell ref="Q1:AA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FE45A-525A-EA40-A3DB-AE386FF9F08A}">
  <dimension ref="A1:AA7"/>
  <sheetViews>
    <sheetView workbookViewId="0">
      <selection activeCell="I25" sqref="I25"/>
    </sheetView>
  </sheetViews>
  <sheetFormatPr defaultColWidth="10.83203125" defaultRowHeight="13"/>
  <cols>
    <col min="1" max="1" width="10.83203125" style="24"/>
    <col min="2" max="23" width="6.83203125" style="24" customWidth="1"/>
    <col min="24" max="16384" width="10.83203125" style="24"/>
  </cols>
  <sheetData>
    <row r="1" spans="1:27">
      <c r="A1" s="25"/>
      <c r="B1" s="91" t="s">
        <v>3</v>
      </c>
      <c r="C1" s="91"/>
      <c r="D1" s="91"/>
      <c r="E1" s="91"/>
      <c r="F1" s="91"/>
      <c r="G1" s="91"/>
      <c r="H1" s="91"/>
      <c r="I1" s="91"/>
      <c r="J1" s="91"/>
      <c r="K1" s="91"/>
      <c r="L1" s="47"/>
      <c r="M1" s="91" t="s">
        <v>4</v>
      </c>
      <c r="N1" s="91"/>
      <c r="O1" s="91"/>
      <c r="P1" s="91"/>
      <c r="Q1" s="91"/>
      <c r="R1" s="91"/>
      <c r="S1" s="91"/>
      <c r="T1" s="91"/>
      <c r="U1" s="91"/>
      <c r="V1" s="91"/>
      <c r="W1" s="91"/>
      <c r="X1" s="58"/>
      <c r="Y1" s="58"/>
      <c r="Z1" s="58"/>
      <c r="AA1" s="58"/>
    </row>
    <row r="2" spans="1:27">
      <c r="A2" s="26">
        <v>8</v>
      </c>
      <c r="B2" s="48">
        <v>0.37</v>
      </c>
      <c r="C2" s="48">
        <v>0.50249999999999995</v>
      </c>
      <c r="D2" s="48">
        <v>0.58666666999999995</v>
      </c>
      <c r="E2" s="48">
        <v>0.46500000000000002</v>
      </c>
      <c r="F2" s="48">
        <v>0.64666667</v>
      </c>
      <c r="G2" s="48">
        <v>0.66</v>
      </c>
      <c r="H2" s="48">
        <v>0.48</v>
      </c>
      <c r="I2" s="48">
        <v>0.46</v>
      </c>
      <c r="J2" s="48">
        <v>0.56000000000000005</v>
      </c>
      <c r="K2" s="48">
        <v>0.39</v>
      </c>
      <c r="L2" s="59"/>
      <c r="M2" s="48">
        <v>0.60750000000000004</v>
      </c>
      <c r="N2" s="48">
        <v>0.56000000000000005</v>
      </c>
      <c r="O2" s="48">
        <v>0.66249999999999998</v>
      </c>
      <c r="P2" s="48">
        <v>0.47</v>
      </c>
      <c r="Q2" s="48">
        <v>0.48</v>
      </c>
      <c r="R2" s="48">
        <v>0.435</v>
      </c>
      <c r="S2" s="48">
        <v>0.36</v>
      </c>
      <c r="T2" s="48">
        <v>0.71857143000000001</v>
      </c>
      <c r="U2" s="48">
        <v>0.55000000000000004</v>
      </c>
      <c r="V2" s="48">
        <v>0.30249999999999999</v>
      </c>
      <c r="W2" s="48">
        <v>0.59333332999999999</v>
      </c>
      <c r="Z2" s="27"/>
    </row>
    <row r="3" spans="1:27">
      <c r="A3" s="26">
        <v>12</v>
      </c>
      <c r="B3" s="48">
        <v>0.38</v>
      </c>
      <c r="C3" s="48">
        <v>0.4375</v>
      </c>
      <c r="D3" s="48">
        <v>0.59666666999999995</v>
      </c>
      <c r="E3" s="48">
        <v>0.48333333000000001</v>
      </c>
      <c r="F3" s="48">
        <v>0.62333333000000002</v>
      </c>
      <c r="G3" s="48">
        <v>0.59</v>
      </c>
      <c r="H3" s="48">
        <v>0.44</v>
      </c>
      <c r="I3" s="48">
        <v>0.44</v>
      </c>
      <c r="J3" s="48">
        <v>0.54</v>
      </c>
      <c r="K3" s="48">
        <v>0.38</v>
      </c>
      <c r="L3" s="59"/>
      <c r="M3" s="48">
        <v>0.54500000000000004</v>
      </c>
      <c r="N3" s="48">
        <v>0.62</v>
      </c>
      <c r="O3" s="48">
        <v>0.62</v>
      </c>
      <c r="P3" s="48">
        <v>0.44</v>
      </c>
      <c r="Q3" s="48">
        <v>0.44</v>
      </c>
      <c r="R3" s="48">
        <v>0.42499999999999999</v>
      </c>
      <c r="S3" s="48">
        <v>0.47</v>
      </c>
      <c r="T3" s="48">
        <v>0.74428570999999999</v>
      </c>
      <c r="U3" s="48">
        <v>0.505</v>
      </c>
      <c r="V3" s="48">
        <v>0.29749999999999999</v>
      </c>
      <c r="W3" s="48">
        <v>0.6</v>
      </c>
      <c r="Z3" s="27"/>
    </row>
    <row r="4" spans="1:27">
      <c r="A4" s="26">
        <v>16</v>
      </c>
      <c r="B4" s="48">
        <v>0.32</v>
      </c>
      <c r="C4" s="48">
        <v>0.49249999999999999</v>
      </c>
      <c r="D4" s="48">
        <v>0.59</v>
      </c>
      <c r="E4" s="48">
        <v>0.46666667000000001</v>
      </c>
      <c r="F4" s="48">
        <v>0.61666666999999997</v>
      </c>
      <c r="G4" s="48">
        <v>0.55000000000000004</v>
      </c>
      <c r="H4" s="48">
        <v>0.46</v>
      </c>
      <c r="I4" s="48">
        <v>0.42</v>
      </c>
      <c r="J4" s="48">
        <v>0.56999999999999995</v>
      </c>
      <c r="K4" s="48">
        <v>0.34</v>
      </c>
      <c r="L4" s="59"/>
      <c r="M4" s="48">
        <v>0.5675</v>
      </c>
      <c r="N4" s="48">
        <v>0.57999999999999996</v>
      </c>
      <c r="O4" s="48">
        <v>0.6825</v>
      </c>
      <c r="P4" s="48">
        <v>0.44</v>
      </c>
      <c r="Q4" s="48">
        <v>0.49</v>
      </c>
      <c r="R4" s="48">
        <v>0.41249999999999998</v>
      </c>
      <c r="S4" s="48">
        <v>0.53</v>
      </c>
      <c r="T4" s="48">
        <v>0.71285714</v>
      </c>
      <c r="U4" s="48">
        <v>0.47749999999999998</v>
      </c>
      <c r="V4" s="48">
        <v>0.29499999999999998</v>
      </c>
      <c r="W4" s="48">
        <v>0.61</v>
      </c>
      <c r="Z4" s="27"/>
    </row>
    <row r="5" spans="1:27">
      <c r="A5" s="26">
        <v>24</v>
      </c>
      <c r="B5" s="48">
        <v>0.39</v>
      </c>
      <c r="C5" s="48">
        <v>0.51749999999999996</v>
      </c>
      <c r="D5" s="48">
        <v>0.52666667</v>
      </c>
      <c r="E5" s="48">
        <v>0.46500000000000002</v>
      </c>
      <c r="F5" s="48">
        <v>0.56999999999999995</v>
      </c>
      <c r="G5" s="48">
        <v>0.63</v>
      </c>
      <c r="H5" s="48">
        <v>0.45</v>
      </c>
      <c r="I5" s="48">
        <v>0.47</v>
      </c>
      <c r="J5" s="48">
        <v>0.61</v>
      </c>
      <c r="K5" s="48">
        <v>0.41</v>
      </c>
      <c r="L5" s="59"/>
      <c r="M5" s="48">
        <v>0.58750000000000002</v>
      </c>
      <c r="N5" s="48">
        <v>0.57999999999999996</v>
      </c>
      <c r="O5" s="48">
        <v>0.6875</v>
      </c>
      <c r="P5" s="48">
        <v>0.37</v>
      </c>
      <c r="Q5" s="48">
        <v>0.4</v>
      </c>
      <c r="R5" s="48">
        <v>0.39500000000000002</v>
      </c>
      <c r="S5" s="48">
        <v>0.75</v>
      </c>
      <c r="T5" s="48">
        <v>0.68428571000000005</v>
      </c>
      <c r="U5" s="48">
        <v>0.46250000000000002</v>
      </c>
      <c r="V5" s="48">
        <v>0.29499999999999998</v>
      </c>
      <c r="W5" s="48">
        <v>0.61333333000000001</v>
      </c>
      <c r="Z5" s="27"/>
    </row>
    <row r="6" spans="1:27">
      <c r="A6" s="26">
        <v>40</v>
      </c>
      <c r="B6" s="48">
        <v>0.33</v>
      </c>
      <c r="C6" s="48">
        <v>0.505</v>
      </c>
      <c r="D6" s="48">
        <v>0.59333332999999999</v>
      </c>
      <c r="E6" s="48">
        <v>0.46</v>
      </c>
      <c r="F6" s="48">
        <v>0.55666667000000003</v>
      </c>
      <c r="G6" s="48">
        <v>0.63</v>
      </c>
      <c r="H6" s="48">
        <v>0.47</v>
      </c>
      <c r="I6" s="48">
        <v>0.46</v>
      </c>
      <c r="J6" s="48">
        <v>0.59</v>
      </c>
      <c r="K6" s="48">
        <v>0.43</v>
      </c>
      <c r="L6" s="59"/>
      <c r="M6" s="48">
        <v>0.63</v>
      </c>
      <c r="N6" s="48">
        <v>0.54</v>
      </c>
      <c r="O6" s="48">
        <v>0.66500000000000004</v>
      </c>
      <c r="P6" s="48">
        <v>0.43</v>
      </c>
      <c r="Q6" s="48">
        <v>0.34</v>
      </c>
      <c r="R6" s="48">
        <v>0.4</v>
      </c>
      <c r="S6" s="48">
        <v>0.63</v>
      </c>
      <c r="T6" s="48">
        <v>0.69142857000000002</v>
      </c>
      <c r="U6" s="48">
        <v>0.47</v>
      </c>
      <c r="V6" s="48">
        <v>0.28249999999999997</v>
      </c>
      <c r="W6" s="48">
        <v>0.65</v>
      </c>
      <c r="Z6" s="27"/>
    </row>
    <row r="7" spans="1:27"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Z7" s="27"/>
    </row>
  </sheetData>
  <mergeCells count="2">
    <mergeCell ref="B1:K1"/>
    <mergeCell ref="M1:W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00B5A-FFB0-6F49-B145-E09191B4680A}">
  <dimension ref="A1:BZ7"/>
  <sheetViews>
    <sheetView workbookViewId="0">
      <selection activeCell="I26" sqref="I26"/>
    </sheetView>
  </sheetViews>
  <sheetFormatPr defaultColWidth="10.83203125" defaultRowHeight="13"/>
  <cols>
    <col min="1" max="16384" width="10.83203125" style="24"/>
  </cols>
  <sheetData>
    <row r="1" spans="1:78">
      <c r="A1" s="26" t="s">
        <v>83</v>
      </c>
      <c r="B1" s="91" t="s">
        <v>3</v>
      </c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47"/>
      <c r="P1" s="91" t="s">
        <v>0</v>
      </c>
      <c r="Q1" s="91"/>
      <c r="R1" s="91"/>
      <c r="S1" s="91"/>
      <c r="T1" s="91"/>
      <c r="U1" s="91"/>
      <c r="V1" s="91"/>
      <c r="W1" s="91"/>
      <c r="X1" s="91"/>
      <c r="Y1" s="91"/>
      <c r="Z1" s="91"/>
      <c r="AA1" s="91"/>
      <c r="AB1" s="91"/>
      <c r="AC1" s="91"/>
      <c r="AD1" s="47"/>
      <c r="BF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7"/>
      <c r="BX1" s="47"/>
      <c r="BY1" s="47"/>
      <c r="BZ1" s="47"/>
    </row>
    <row r="2" spans="1:78">
      <c r="A2" s="26">
        <v>8</v>
      </c>
      <c r="B2" s="26">
        <v>0.36</v>
      </c>
      <c r="C2" s="26">
        <v>0.38</v>
      </c>
      <c r="D2" s="26">
        <v>0.4</v>
      </c>
      <c r="E2" s="26">
        <v>0.38</v>
      </c>
      <c r="F2" s="26">
        <v>0.38</v>
      </c>
      <c r="G2" s="26">
        <v>0.42</v>
      </c>
      <c r="H2" s="26">
        <v>0.51</v>
      </c>
      <c r="I2" s="26">
        <v>0.3</v>
      </c>
      <c r="J2" s="26">
        <v>0.47</v>
      </c>
      <c r="K2" s="26">
        <v>0.36</v>
      </c>
      <c r="L2" s="26">
        <v>0.46</v>
      </c>
      <c r="M2" s="26">
        <v>0.52</v>
      </c>
      <c r="N2" s="26">
        <v>0.52</v>
      </c>
      <c r="O2" s="26"/>
      <c r="P2" s="26">
        <v>0.14000000000000001</v>
      </c>
      <c r="Q2" s="26">
        <v>0.43</v>
      </c>
      <c r="R2" s="26">
        <v>0.26</v>
      </c>
      <c r="S2" s="26">
        <v>0.31</v>
      </c>
      <c r="T2" s="26">
        <v>0.46</v>
      </c>
      <c r="U2" s="26">
        <v>0.37</v>
      </c>
      <c r="V2" s="26">
        <v>0.28999999999999998</v>
      </c>
      <c r="W2" s="26">
        <v>0.25</v>
      </c>
      <c r="X2" s="26">
        <v>0.28999999999999998</v>
      </c>
      <c r="Y2" s="26">
        <v>0.45</v>
      </c>
      <c r="Z2" s="26">
        <v>0.46</v>
      </c>
      <c r="AA2" s="26">
        <v>0.38</v>
      </c>
      <c r="AB2" s="26">
        <v>0.37</v>
      </c>
      <c r="AC2" s="26">
        <v>0.41</v>
      </c>
      <c r="BF2" s="26"/>
      <c r="BT2" s="26"/>
      <c r="BU2" s="26"/>
      <c r="BV2" s="26"/>
      <c r="BW2" s="26"/>
      <c r="BX2" s="26"/>
      <c r="BY2" s="26"/>
      <c r="BZ2" s="26"/>
    </row>
    <row r="3" spans="1:78">
      <c r="A3" s="26">
        <v>12</v>
      </c>
      <c r="B3" s="26">
        <v>0.44</v>
      </c>
      <c r="C3" s="26">
        <v>0.46</v>
      </c>
      <c r="D3" s="26">
        <v>0.42</v>
      </c>
      <c r="E3" s="26">
        <v>0.44</v>
      </c>
      <c r="F3" s="26">
        <v>0.49</v>
      </c>
      <c r="G3" s="26">
        <v>0.44</v>
      </c>
      <c r="H3" s="26">
        <v>0.53</v>
      </c>
      <c r="I3" s="26">
        <v>0.47</v>
      </c>
      <c r="J3" s="26">
        <v>0.59</v>
      </c>
      <c r="K3" s="26">
        <v>0.63</v>
      </c>
      <c r="L3" s="26">
        <v>0.49</v>
      </c>
      <c r="M3" s="26">
        <v>0.59</v>
      </c>
      <c r="N3" s="26">
        <v>0.5</v>
      </c>
      <c r="O3" s="26"/>
      <c r="P3" s="26">
        <v>0.37</v>
      </c>
      <c r="Q3" s="26">
        <v>0.49</v>
      </c>
      <c r="R3" s="26">
        <v>0.41</v>
      </c>
      <c r="S3" s="26">
        <v>0.38</v>
      </c>
      <c r="T3" s="26">
        <v>0.51</v>
      </c>
      <c r="U3" s="26">
        <v>0.41</v>
      </c>
      <c r="V3" s="26">
        <v>0.35</v>
      </c>
      <c r="W3" s="26">
        <v>0.41</v>
      </c>
      <c r="X3" s="26">
        <v>0.41</v>
      </c>
      <c r="Y3" s="26">
        <v>0.56000000000000005</v>
      </c>
      <c r="Z3" s="26">
        <v>0.5</v>
      </c>
      <c r="AA3" s="26">
        <v>0.43</v>
      </c>
      <c r="AB3" s="26">
        <v>0.51</v>
      </c>
      <c r="AC3" s="26">
        <v>0.38</v>
      </c>
      <c r="BF3" s="26"/>
      <c r="BT3" s="26"/>
      <c r="BU3" s="26"/>
      <c r="BV3" s="26"/>
      <c r="BW3" s="26"/>
      <c r="BX3" s="26"/>
      <c r="BY3" s="26"/>
      <c r="BZ3" s="26"/>
    </row>
    <row r="4" spans="1:78">
      <c r="A4" s="26">
        <v>16</v>
      </c>
      <c r="B4" s="26">
        <v>0.44</v>
      </c>
      <c r="C4" s="26">
        <v>0.43</v>
      </c>
      <c r="D4" s="26">
        <v>0.34</v>
      </c>
      <c r="E4" s="26">
        <v>0.45</v>
      </c>
      <c r="F4" s="26">
        <v>0.41</v>
      </c>
      <c r="G4" s="26">
        <v>0.37</v>
      </c>
      <c r="H4" s="26">
        <v>0.53</v>
      </c>
      <c r="I4" s="26">
        <v>0.28999999999999998</v>
      </c>
      <c r="J4" s="26">
        <v>0.6</v>
      </c>
      <c r="K4" s="26">
        <v>0.59</v>
      </c>
      <c r="L4" s="26">
        <v>0.4</v>
      </c>
      <c r="M4" s="26">
        <v>0.53</v>
      </c>
      <c r="N4" s="26">
        <v>0.49</v>
      </c>
      <c r="O4" s="26"/>
      <c r="P4" s="26">
        <v>0.18</v>
      </c>
      <c r="Q4" s="26">
        <v>0.48</v>
      </c>
      <c r="R4" s="26">
        <v>0.4</v>
      </c>
      <c r="S4" s="26">
        <v>0.39</v>
      </c>
      <c r="T4" s="26">
        <v>0.56000000000000005</v>
      </c>
      <c r="U4" s="26">
        <v>0.43</v>
      </c>
      <c r="V4" s="26">
        <v>0.37</v>
      </c>
      <c r="W4" s="26">
        <v>0.36</v>
      </c>
      <c r="X4" s="26">
        <v>0.35</v>
      </c>
      <c r="Y4" s="26">
        <v>0.43</v>
      </c>
      <c r="Z4" s="26">
        <v>0.43</v>
      </c>
      <c r="AA4" s="26">
        <v>0.34</v>
      </c>
      <c r="AB4" s="26">
        <v>0.47</v>
      </c>
      <c r="AC4" s="26">
        <v>0.36</v>
      </c>
      <c r="BF4" s="26"/>
      <c r="BT4" s="26"/>
      <c r="BU4" s="26"/>
      <c r="BV4" s="26"/>
      <c r="BW4" s="26"/>
      <c r="BX4" s="26"/>
      <c r="BY4" s="26"/>
      <c r="BZ4" s="26"/>
    </row>
    <row r="5" spans="1:78">
      <c r="A5" s="26">
        <v>24</v>
      </c>
      <c r="B5" s="26">
        <v>0.4</v>
      </c>
      <c r="C5" s="26">
        <v>0.41</v>
      </c>
      <c r="D5" s="26">
        <v>0.3</v>
      </c>
      <c r="E5" s="26">
        <v>0.45</v>
      </c>
      <c r="F5" s="26">
        <v>0.33</v>
      </c>
      <c r="G5" s="26">
        <v>0.37</v>
      </c>
      <c r="H5" s="26">
        <v>0.49</v>
      </c>
      <c r="I5" s="26">
        <v>0.3</v>
      </c>
      <c r="J5" s="26">
        <v>0.55000000000000004</v>
      </c>
      <c r="K5" s="26">
        <v>0.45</v>
      </c>
      <c r="L5" s="26">
        <v>0.55000000000000004</v>
      </c>
      <c r="M5" s="26">
        <v>0.43</v>
      </c>
      <c r="N5" s="26">
        <v>0.5</v>
      </c>
      <c r="O5" s="26"/>
      <c r="P5" s="26">
        <v>0.11</v>
      </c>
      <c r="Q5" s="26">
        <v>0.48</v>
      </c>
      <c r="R5" s="26">
        <v>0.32</v>
      </c>
      <c r="S5" s="26">
        <v>0.37</v>
      </c>
      <c r="T5" s="26">
        <v>0.44</v>
      </c>
      <c r="U5" s="26">
        <v>0.41</v>
      </c>
      <c r="V5" s="26">
        <v>0.3</v>
      </c>
      <c r="W5" s="26">
        <v>0.35</v>
      </c>
      <c r="X5" s="26">
        <v>0.39</v>
      </c>
      <c r="Y5" s="26">
        <v>0.42</v>
      </c>
      <c r="Z5" s="26">
        <v>0.45</v>
      </c>
      <c r="AA5" s="26">
        <v>0.35</v>
      </c>
      <c r="AB5" s="26">
        <v>0.45</v>
      </c>
      <c r="AC5" s="26">
        <v>0.34</v>
      </c>
      <c r="BF5" s="26"/>
      <c r="BT5" s="26"/>
      <c r="BU5" s="26"/>
      <c r="BV5" s="26"/>
      <c r="BW5" s="26"/>
      <c r="BX5" s="26"/>
      <c r="BY5" s="26"/>
      <c r="BZ5" s="26"/>
    </row>
    <row r="6" spans="1:78">
      <c r="A6" s="26">
        <v>40</v>
      </c>
      <c r="B6" s="26">
        <v>0.41</v>
      </c>
      <c r="C6" s="26">
        <v>0.5</v>
      </c>
      <c r="D6" s="26">
        <v>0.32</v>
      </c>
      <c r="E6" s="26">
        <v>0.41</v>
      </c>
      <c r="F6" s="26">
        <v>0.44</v>
      </c>
      <c r="G6" s="26">
        <v>0.37</v>
      </c>
      <c r="H6" s="26">
        <v>0.48</v>
      </c>
      <c r="I6" s="26">
        <v>0.33</v>
      </c>
      <c r="J6" s="26">
        <v>0.56000000000000005</v>
      </c>
      <c r="K6" s="26">
        <v>0.5</v>
      </c>
      <c r="L6" s="26">
        <v>0.41</v>
      </c>
      <c r="M6" s="26">
        <v>0.57999999999999996</v>
      </c>
      <c r="N6" s="26">
        <v>0.54</v>
      </c>
      <c r="O6" s="26"/>
      <c r="P6" s="26">
        <v>0.16</v>
      </c>
      <c r="Q6" s="26">
        <v>0.5</v>
      </c>
      <c r="R6" s="26">
        <v>0.37</v>
      </c>
      <c r="S6" s="26">
        <v>0.39</v>
      </c>
      <c r="T6" s="26">
        <v>0.42</v>
      </c>
      <c r="U6" s="26">
        <v>0.4</v>
      </c>
      <c r="V6" s="26">
        <v>0.31</v>
      </c>
      <c r="W6" s="26">
        <v>0.4</v>
      </c>
      <c r="X6" s="26">
        <v>0.52</v>
      </c>
      <c r="Y6" s="26">
        <v>0.44</v>
      </c>
      <c r="Z6" s="26">
        <v>0.51</v>
      </c>
      <c r="AA6" s="26">
        <v>0.37</v>
      </c>
      <c r="AB6" s="26">
        <v>0.39</v>
      </c>
      <c r="AC6" s="26">
        <v>0.38</v>
      </c>
      <c r="BF6" s="26"/>
      <c r="BT6" s="26"/>
      <c r="BU6" s="26"/>
      <c r="BV6" s="26"/>
      <c r="BW6" s="26"/>
      <c r="BX6" s="26"/>
      <c r="BY6" s="26"/>
      <c r="BZ6" s="26"/>
    </row>
    <row r="7" spans="1:78"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6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6"/>
      <c r="BF7" s="26"/>
      <c r="BG7" s="26"/>
      <c r="BH7" s="26"/>
      <c r="BI7" s="26"/>
      <c r="BJ7" s="26"/>
      <c r="BK7" s="26"/>
      <c r="BL7" s="26"/>
    </row>
  </sheetData>
  <mergeCells count="2">
    <mergeCell ref="B1:N1"/>
    <mergeCell ref="P1:AC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2C544-BBDE-0143-BD80-5DB8292FE267}">
  <dimension ref="A1:AB7"/>
  <sheetViews>
    <sheetView workbookViewId="0">
      <selection activeCell="I27" sqref="I27"/>
    </sheetView>
  </sheetViews>
  <sheetFormatPr defaultColWidth="10.83203125" defaultRowHeight="13"/>
  <cols>
    <col min="1" max="16384" width="10.83203125" style="24"/>
  </cols>
  <sheetData>
    <row r="1" spans="1:28">
      <c r="A1" s="26" t="s">
        <v>83</v>
      </c>
      <c r="B1" s="91" t="s">
        <v>3</v>
      </c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47"/>
      <c r="Q1" s="91" t="s">
        <v>4</v>
      </c>
      <c r="R1" s="91"/>
      <c r="S1" s="91"/>
      <c r="T1" s="91"/>
      <c r="U1" s="91"/>
      <c r="V1" s="91"/>
      <c r="W1" s="91"/>
      <c r="X1" s="91"/>
      <c r="Y1" s="91"/>
      <c r="Z1" s="91"/>
      <c r="AA1" s="91"/>
      <c r="AB1" s="91"/>
    </row>
    <row r="2" spans="1:28">
      <c r="A2" s="26">
        <v>8</v>
      </c>
      <c r="B2" s="26">
        <v>0.24</v>
      </c>
      <c r="C2" s="26">
        <v>0.38</v>
      </c>
      <c r="D2" s="26">
        <v>0.34</v>
      </c>
      <c r="E2" s="26">
        <v>0.35</v>
      </c>
      <c r="F2" s="26">
        <v>0.44</v>
      </c>
      <c r="G2" s="26">
        <v>0.24</v>
      </c>
      <c r="H2" s="26">
        <v>0.31</v>
      </c>
      <c r="I2" s="26">
        <v>0.34</v>
      </c>
      <c r="J2" s="26">
        <v>0.35</v>
      </c>
      <c r="K2" s="26">
        <v>0.43</v>
      </c>
      <c r="L2" s="26">
        <v>0.28999999999999998</v>
      </c>
      <c r="M2" s="26">
        <v>0.22</v>
      </c>
      <c r="N2" s="26">
        <v>0.42</v>
      </c>
      <c r="O2" s="26">
        <v>0.47</v>
      </c>
      <c r="Q2" s="26">
        <v>0.37</v>
      </c>
      <c r="R2" s="26">
        <v>0.21</v>
      </c>
      <c r="S2" s="26">
        <v>0.38</v>
      </c>
      <c r="T2" s="26">
        <v>0.5</v>
      </c>
      <c r="U2" s="26">
        <v>0.55000000000000004</v>
      </c>
      <c r="V2" s="26">
        <v>0.34</v>
      </c>
      <c r="W2" s="26">
        <v>0.41</v>
      </c>
      <c r="X2" s="26">
        <v>0.33</v>
      </c>
      <c r="Y2" s="26">
        <v>0.35</v>
      </c>
      <c r="Z2" s="26">
        <v>0.41</v>
      </c>
      <c r="AA2" s="26">
        <v>0.45</v>
      </c>
      <c r="AB2" s="26">
        <v>0.33</v>
      </c>
    </row>
    <row r="3" spans="1:28">
      <c r="A3" s="26">
        <v>12</v>
      </c>
      <c r="B3" s="26">
        <v>0.32</v>
      </c>
      <c r="C3" s="26">
        <v>0.31</v>
      </c>
      <c r="D3" s="26">
        <v>0.24</v>
      </c>
      <c r="E3" s="26">
        <v>0.39</v>
      </c>
      <c r="F3" s="26">
        <v>0.38</v>
      </c>
      <c r="G3" s="26">
        <v>0.28999999999999998</v>
      </c>
      <c r="H3" s="26">
        <v>0.33</v>
      </c>
      <c r="I3" s="26">
        <v>0.31</v>
      </c>
      <c r="J3" s="26">
        <v>0.3</v>
      </c>
      <c r="K3" s="26">
        <v>0.46</v>
      </c>
      <c r="L3" s="26">
        <v>0.34</v>
      </c>
      <c r="M3" s="26">
        <v>0.28999999999999998</v>
      </c>
      <c r="N3" s="26">
        <v>0.43</v>
      </c>
      <c r="O3" s="26">
        <v>0.49</v>
      </c>
      <c r="Q3" s="26">
        <v>0.37</v>
      </c>
      <c r="R3" s="26">
        <v>0.28000000000000003</v>
      </c>
      <c r="S3" s="26">
        <v>0.39</v>
      </c>
      <c r="T3" s="26">
        <v>0.54</v>
      </c>
      <c r="U3" s="26">
        <v>0.48</v>
      </c>
      <c r="V3" s="26">
        <v>0.52</v>
      </c>
      <c r="W3" s="26">
        <v>0.43</v>
      </c>
      <c r="X3" s="26">
        <v>0.35</v>
      </c>
      <c r="Y3" s="26">
        <v>0.32</v>
      </c>
      <c r="Z3" s="26">
        <v>0.48</v>
      </c>
      <c r="AA3" s="26">
        <v>0.49</v>
      </c>
      <c r="AB3" s="26">
        <v>0.35</v>
      </c>
    </row>
    <row r="4" spans="1:28">
      <c r="A4" s="26">
        <v>16</v>
      </c>
      <c r="B4" s="26">
        <v>0.26</v>
      </c>
      <c r="C4" s="26">
        <v>0.27</v>
      </c>
      <c r="D4" s="26">
        <v>0.33</v>
      </c>
      <c r="E4" s="26">
        <v>0.41</v>
      </c>
      <c r="F4" s="26">
        <v>0.34</v>
      </c>
      <c r="G4" s="26">
        <v>0.3</v>
      </c>
      <c r="H4" s="26">
        <v>0.33</v>
      </c>
      <c r="I4" s="26">
        <v>0.22</v>
      </c>
      <c r="J4" s="26">
        <v>0.35</v>
      </c>
      <c r="K4" s="26">
        <v>0.41</v>
      </c>
      <c r="L4" s="26">
        <v>0.33</v>
      </c>
      <c r="M4" s="26">
        <v>0.22</v>
      </c>
      <c r="N4" s="26">
        <v>0.37</v>
      </c>
      <c r="O4" s="26">
        <v>0.52</v>
      </c>
      <c r="Q4" s="26">
        <v>0.37</v>
      </c>
      <c r="R4" s="26">
        <v>0.25</v>
      </c>
      <c r="S4" s="26">
        <v>0.35</v>
      </c>
      <c r="T4" s="26">
        <v>0.51</v>
      </c>
      <c r="U4" s="26">
        <v>0.4</v>
      </c>
      <c r="V4" s="26">
        <v>0.48</v>
      </c>
      <c r="W4" s="26">
        <v>0.34</v>
      </c>
      <c r="X4" s="26">
        <v>0.37</v>
      </c>
      <c r="Y4" s="26">
        <v>0.34</v>
      </c>
      <c r="Z4" s="26">
        <v>0.4</v>
      </c>
      <c r="AA4" s="26">
        <v>0.44</v>
      </c>
      <c r="AB4" s="26">
        <v>0.39</v>
      </c>
    </row>
    <row r="5" spans="1:28">
      <c r="A5" s="26">
        <v>24</v>
      </c>
      <c r="B5" s="26">
        <v>0.25</v>
      </c>
      <c r="C5" s="26">
        <v>0.3</v>
      </c>
      <c r="D5" s="26">
        <v>0.32</v>
      </c>
      <c r="E5" s="26">
        <v>0.33</v>
      </c>
      <c r="F5" s="26">
        <v>0.4</v>
      </c>
      <c r="G5" s="26">
        <v>0.21</v>
      </c>
      <c r="H5" s="26">
        <v>0.28999999999999998</v>
      </c>
      <c r="I5" s="26">
        <v>0.28000000000000003</v>
      </c>
      <c r="J5" s="26">
        <v>0.3</v>
      </c>
      <c r="K5" s="26">
        <v>0.42</v>
      </c>
      <c r="L5" s="26">
        <v>0.22</v>
      </c>
      <c r="M5" s="26">
        <v>0.22</v>
      </c>
      <c r="N5" s="26">
        <v>0.32</v>
      </c>
      <c r="O5" s="26">
        <v>0.44</v>
      </c>
      <c r="Q5" s="26">
        <v>0.32</v>
      </c>
      <c r="R5" s="26">
        <v>0.28000000000000003</v>
      </c>
      <c r="S5" s="26">
        <v>0.27</v>
      </c>
      <c r="T5" s="26">
        <v>0.49</v>
      </c>
      <c r="U5" s="26">
        <v>0.46</v>
      </c>
      <c r="V5" s="26">
        <v>0.43</v>
      </c>
      <c r="W5" s="26">
        <v>0.36</v>
      </c>
      <c r="X5" s="26">
        <v>0.32</v>
      </c>
      <c r="Y5" s="26">
        <v>0.31</v>
      </c>
      <c r="Z5" s="26">
        <v>0.4</v>
      </c>
      <c r="AA5" s="26">
        <v>0.5</v>
      </c>
      <c r="AB5" s="26">
        <v>0.31</v>
      </c>
    </row>
    <row r="6" spans="1:28">
      <c r="A6" s="26">
        <v>40</v>
      </c>
      <c r="B6" s="26">
        <v>0.34</v>
      </c>
      <c r="C6" s="26">
        <v>0.32</v>
      </c>
      <c r="D6" s="26">
        <v>0.27</v>
      </c>
      <c r="E6" s="26">
        <v>0.37</v>
      </c>
      <c r="F6" s="26">
        <v>0.47</v>
      </c>
      <c r="G6" s="26">
        <v>0.3</v>
      </c>
      <c r="H6" s="26">
        <v>0.34</v>
      </c>
      <c r="I6" s="26">
        <v>0.28999999999999998</v>
      </c>
      <c r="J6" s="26">
        <v>0.33</v>
      </c>
      <c r="K6" s="26">
        <v>0.46</v>
      </c>
      <c r="L6" s="26">
        <v>0.32</v>
      </c>
      <c r="M6" s="26">
        <v>0.27</v>
      </c>
      <c r="N6" s="26">
        <v>0.38</v>
      </c>
      <c r="O6" s="26">
        <v>0.44</v>
      </c>
      <c r="Q6" s="26">
        <v>0.37</v>
      </c>
      <c r="R6" s="26">
        <v>0.4</v>
      </c>
      <c r="S6" s="26">
        <v>0.35</v>
      </c>
      <c r="T6" s="26">
        <v>0.57999999999999996</v>
      </c>
      <c r="U6" s="26">
        <v>0.31</v>
      </c>
      <c r="V6" s="26">
        <v>0.43</v>
      </c>
      <c r="W6" s="26">
        <v>0.42</v>
      </c>
      <c r="X6" s="26">
        <v>0.31</v>
      </c>
      <c r="Y6" s="26">
        <v>0.4</v>
      </c>
      <c r="Z6" s="26">
        <v>0.38</v>
      </c>
      <c r="AA6" s="26">
        <v>0.48</v>
      </c>
      <c r="AB6" s="26">
        <v>0.32</v>
      </c>
    </row>
    <row r="7" spans="1:28">
      <c r="A7" s="57"/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6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</row>
  </sheetData>
  <mergeCells count="2">
    <mergeCell ref="B1:O1"/>
    <mergeCell ref="Q1:A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0AF38-BCB3-F84D-A61B-C761618145EE}">
  <dimension ref="A1:Q34"/>
  <sheetViews>
    <sheetView workbookViewId="0">
      <selection activeCell="F16" sqref="F16"/>
    </sheetView>
  </sheetViews>
  <sheetFormatPr defaultColWidth="10.6640625" defaultRowHeight="15.5"/>
  <cols>
    <col min="3" max="3" width="17.6640625" customWidth="1"/>
  </cols>
  <sheetData>
    <row r="1" spans="1:17">
      <c r="B1" s="4"/>
      <c r="C1" s="4"/>
      <c r="D1" s="5" t="s">
        <v>6</v>
      </c>
      <c r="E1" s="5"/>
      <c r="F1" s="5"/>
      <c r="G1" s="4"/>
      <c r="H1" s="6" t="s">
        <v>7</v>
      </c>
      <c r="I1" s="6"/>
      <c r="J1" s="6"/>
      <c r="K1" s="7"/>
      <c r="L1" s="6" t="s">
        <v>8</v>
      </c>
      <c r="M1" s="6"/>
      <c r="N1" s="4"/>
      <c r="O1" s="8" t="s">
        <v>9</v>
      </c>
      <c r="P1" s="8"/>
      <c r="Q1" s="7"/>
    </row>
    <row r="2" spans="1:17">
      <c r="A2" s="4" t="s">
        <v>70</v>
      </c>
      <c r="B2" s="4" t="s">
        <v>72</v>
      </c>
      <c r="C2" s="4" t="s">
        <v>73</v>
      </c>
      <c r="D2" s="4" t="s">
        <v>10</v>
      </c>
      <c r="E2" s="4" t="s">
        <v>1</v>
      </c>
      <c r="F2" s="4" t="s">
        <v>5</v>
      </c>
      <c r="G2" s="4"/>
      <c r="H2" s="4" t="s">
        <v>10</v>
      </c>
      <c r="I2" s="4" t="s">
        <v>1</v>
      </c>
      <c r="J2" s="4" t="s">
        <v>5</v>
      </c>
      <c r="K2" s="4"/>
      <c r="L2" s="4" t="s">
        <v>1</v>
      </c>
      <c r="M2" s="4" t="s">
        <v>5</v>
      </c>
      <c r="N2" s="4"/>
      <c r="O2" s="4" t="s">
        <v>1</v>
      </c>
      <c r="P2" s="4" t="s">
        <v>5</v>
      </c>
      <c r="Q2" s="4"/>
    </row>
    <row r="3" spans="1:17">
      <c r="A3" s="4" t="s">
        <v>3</v>
      </c>
      <c r="B3" s="13" t="s">
        <v>44</v>
      </c>
      <c r="C3" s="4" t="s">
        <v>12</v>
      </c>
      <c r="D3" s="4">
        <v>20.456720588827068</v>
      </c>
      <c r="E3" s="4">
        <v>31.105123674049299</v>
      </c>
      <c r="F3" s="4">
        <v>25.198545293068367</v>
      </c>
      <c r="G3" s="4"/>
      <c r="H3" s="7">
        <f t="shared" ref="H3:H10" si="0">POWER(1.99,-D3)</f>
        <v>7.699209173418572E-7</v>
      </c>
      <c r="I3" s="7">
        <f t="shared" ref="I3:I10" si="1">POWER(1.9,-E3)</f>
        <v>2.1346897647784362E-9</v>
      </c>
      <c r="J3" s="7">
        <f t="shared" ref="J3:J10" si="2">POWER(2.1,-F3)</f>
        <v>7.5952575896785021E-9</v>
      </c>
      <c r="K3" s="7"/>
      <c r="L3" s="7">
        <f t="shared" ref="L3:L10" si="3">I3/H3</f>
        <v>2.7726091299719812E-3</v>
      </c>
      <c r="M3" s="7">
        <f t="shared" ref="M3:M10" si="4">J3/H3</f>
        <v>9.8649840764179243E-3</v>
      </c>
      <c r="N3" s="7"/>
      <c r="O3" s="7">
        <f>L3/L11</f>
        <v>1.0467079916990427</v>
      </c>
      <c r="P3" s="7">
        <f t="shared" ref="P3" si="5">M3/M11</f>
        <v>0.80010287399975843</v>
      </c>
      <c r="Q3" s="7"/>
    </row>
    <row r="4" spans="1:17">
      <c r="A4" s="4" t="s">
        <v>3</v>
      </c>
      <c r="B4" s="13" t="s">
        <v>45</v>
      </c>
      <c r="C4" s="4" t="s">
        <v>12</v>
      </c>
      <c r="D4" s="4">
        <v>18.377497673471332</v>
      </c>
      <c r="E4" s="4">
        <v>29.002496969260065</v>
      </c>
      <c r="F4" s="4">
        <v>22.804230902987101</v>
      </c>
      <c r="G4" s="4"/>
      <c r="H4" s="7">
        <f t="shared" si="0"/>
        <v>3.2197954591996679E-6</v>
      </c>
      <c r="I4" s="7">
        <f t="shared" si="1"/>
        <v>8.2309418443484951E-9</v>
      </c>
      <c r="J4" s="7">
        <f t="shared" si="2"/>
        <v>4.4878341758353401E-8</v>
      </c>
      <c r="K4" s="7"/>
      <c r="L4" s="7">
        <f t="shared" si="3"/>
        <v>2.5563555041457288E-3</v>
      </c>
      <c r="M4" s="7">
        <f t="shared" si="4"/>
        <v>1.3938258602771194E-2</v>
      </c>
      <c r="N4" s="7"/>
      <c r="O4" s="7">
        <f>L4/L11</f>
        <v>0.96506850060044702</v>
      </c>
      <c r="P4" s="7">
        <f t="shared" ref="P4" si="6">M4/M11</f>
        <v>1.1304671837522628</v>
      </c>
      <c r="Q4" s="7"/>
    </row>
    <row r="5" spans="1:17">
      <c r="A5" s="4" t="s">
        <v>3</v>
      </c>
      <c r="B5" s="13" t="s">
        <v>46</v>
      </c>
      <c r="C5" s="4" t="s">
        <v>12</v>
      </c>
      <c r="D5" s="4">
        <v>18.211336995579799</v>
      </c>
      <c r="E5" s="4">
        <v>29.196454912677535</v>
      </c>
      <c r="F5" s="4">
        <v>22.9595256185507</v>
      </c>
      <c r="G5" s="4"/>
      <c r="H5" s="7">
        <f t="shared" si="0"/>
        <v>3.6098230466832101E-6</v>
      </c>
      <c r="I5" s="7">
        <f t="shared" si="1"/>
        <v>7.2674668263825333E-9</v>
      </c>
      <c r="J5" s="7">
        <f t="shared" si="2"/>
        <v>3.9994276775834351E-8</v>
      </c>
      <c r="K5" s="7"/>
      <c r="L5" s="7">
        <f t="shared" si="3"/>
        <v>2.0132473898021269E-3</v>
      </c>
      <c r="M5" s="7">
        <f t="shared" si="4"/>
        <v>1.1079290108855066E-2</v>
      </c>
      <c r="N5" s="7"/>
      <c r="O5" s="7">
        <f>L5/L11</f>
        <v>0.7600357761912222</v>
      </c>
      <c r="P5" s="7">
        <f t="shared" ref="P5" si="7">M5/M11</f>
        <v>0.89858957594900146</v>
      </c>
      <c r="Q5" s="7"/>
    </row>
    <row r="6" spans="1:17">
      <c r="A6" s="4" t="s">
        <v>3</v>
      </c>
      <c r="B6" s="13" t="s">
        <v>47</v>
      </c>
      <c r="C6" s="4" t="s">
        <v>12</v>
      </c>
      <c r="D6" s="7">
        <v>17.468418905169568</v>
      </c>
      <c r="E6" s="4">
        <v>28.315688349575598</v>
      </c>
      <c r="F6" s="4">
        <v>22.344563003796964</v>
      </c>
      <c r="G6" s="4"/>
      <c r="H6" s="7">
        <f t="shared" si="0"/>
        <v>6.0187911009502289E-6</v>
      </c>
      <c r="I6" s="7">
        <f t="shared" si="1"/>
        <v>1.2790864819128757E-8</v>
      </c>
      <c r="J6" s="7">
        <f t="shared" si="2"/>
        <v>6.3117627757230891E-8</v>
      </c>
      <c r="K6" s="7"/>
      <c r="L6" s="7">
        <f t="shared" si="3"/>
        <v>2.1251551357396956E-3</v>
      </c>
      <c r="M6" s="7">
        <f t="shared" si="4"/>
        <v>1.048676166003935E-2</v>
      </c>
      <c r="N6" s="7"/>
      <c r="O6" s="7">
        <f>L6/L11</f>
        <v>0.80228288947511417</v>
      </c>
      <c r="P6" s="7">
        <f t="shared" ref="P6" si="8">M6/M11</f>
        <v>0.85053235546576089</v>
      </c>
      <c r="Q6" s="7"/>
    </row>
    <row r="7" spans="1:17">
      <c r="A7" s="4" t="s">
        <v>3</v>
      </c>
      <c r="B7" s="13" t="s">
        <v>48</v>
      </c>
      <c r="C7" s="4" t="s">
        <v>12</v>
      </c>
      <c r="D7" s="4">
        <v>18.086053213163634</v>
      </c>
      <c r="E7" s="4">
        <v>28.459779239856299</v>
      </c>
      <c r="F7" s="4">
        <v>22.643628187598601</v>
      </c>
      <c r="G7" s="4"/>
      <c r="H7" s="7">
        <f t="shared" si="0"/>
        <v>3.9348425326640125E-6</v>
      </c>
      <c r="I7" s="7">
        <f t="shared" si="1"/>
        <v>1.1660953259284156E-8</v>
      </c>
      <c r="J7" s="7">
        <f t="shared" si="2"/>
        <v>5.0557558747174546E-8</v>
      </c>
      <c r="K7" s="7"/>
      <c r="L7" s="7">
        <f t="shared" si="3"/>
        <v>2.9635120497158302E-3</v>
      </c>
      <c r="M7" s="7">
        <f t="shared" si="4"/>
        <v>1.2848686657085991E-2</v>
      </c>
      <c r="N7" s="7"/>
      <c r="O7" s="7">
        <f>L7/L11</f>
        <v>1.1187771519620282</v>
      </c>
      <c r="P7" s="7">
        <f t="shared" ref="P7" si="9">M7/M11</f>
        <v>1.0420970821465045</v>
      </c>
      <c r="Q7" s="7"/>
    </row>
    <row r="8" spans="1:17">
      <c r="A8" s="4" t="s">
        <v>3</v>
      </c>
      <c r="B8" s="13" t="s">
        <v>49</v>
      </c>
      <c r="C8" s="4" t="s">
        <v>12</v>
      </c>
      <c r="D8" s="7">
        <v>18.156248261910132</v>
      </c>
      <c r="E8" s="4">
        <v>28.797264755324534</v>
      </c>
      <c r="F8" s="4">
        <v>22.623873051722637</v>
      </c>
      <c r="G8" s="4"/>
      <c r="H8" s="7">
        <f t="shared" si="0"/>
        <v>3.7492927396940722E-6</v>
      </c>
      <c r="I8" s="7">
        <f t="shared" si="1"/>
        <v>9.3898521028979074E-9</v>
      </c>
      <c r="J8" s="7">
        <f t="shared" si="2"/>
        <v>5.1304041844084866E-8</v>
      </c>
      <c r="K8" s="4"/>
      <c r="L8" s="7">
        <f t="shared" si="3"/>
        <v>2.5044329037012146E-3</v>
      </c>
      <c r="M8" s="7">
        <f t="shared" si="4"/>
        <v>1.3683658600707471E-2</v>
      </c>
      <c r="N8" s="7"/>
      <c r="O8" s="7">
        <f>L8/L11</f>
        <v>0.94546681919228592</v>
      </c>
      <c r="P8" s="7">
        <f t="shared" ref="P8" si="10">M8/M11</f>
        <v>1.1098177643722067</v>
      </c>
      <c r="Q8" s="7"/>
    </row>
    <row r="9" spans="1:17">
      <c r="A9" s="4" t="s">
        <v>3</v>
      </c>
      <c r="B9" s="13" t="s">
        <v>50</v>
      </c>
      <c r="C9" s="4" t="s">
        <v>12</v>
      </c>
      <c r="D9" s="7">
        <v>18.479001910065332</v>
      </c>
      <c r="E9" s="4">
        <v>28.808592377781299</v>
      </c>
      <c r="F9" s="4">
        <v>23.277905600695167</v>
      </c>
      <c r="G9" s="4"/>
      <c r="H9" s="7">
        <f t="shared" si="0"/>
        <v>3.0025719990123476E-6</v>
      </c>
      <c r="I9" s="7">
        <f t="shared" si="1"/>
        <v>9.3218290935149429E-9</v>
      </c>
      <c r="J9" s="7">
        <f t="shared" si="2"/>
        <v>3.1579821759131542E-8</v>
      </c>
      <c r="K9" s="7"/>
      <c r="L9" s="7">
        <f t="shared" si="3"/>
        <v>3.1046146758782881E-3</v>
      </c>
      <c r="M9" s="7">
        <f t="shared" si="4"/>
        <v>1.0517590175862316E-2</v>
      </c>
      <c r="N9" s="7"/>
      <c r="O9" s="7">
        <f>L9/L11</f>
        <v>1.1720458384340589</v>
      </c>
      <c r="P9" s="7">
        <f t="shared" ref="P9" si="11">M9/M11</f>
        <v>0.85303271268073766</v>
      </c>
      <c r="Q9" s="7"/>
    </row>
    <row r="10" spans="1:17">
      <c r="A10" s="4" t="s">
        <v>3</v>
      </c>
      <c r="B10" s="13" t="s">
        <v>51</v>
      </c>
      <c r="C10" s="4" t="s">
        <v>12</v>
      </c>
      <c r="D10" s="7">
        <v>18.690820286846797</v>
      </c>
      <c r="E10" s="4">
        <v>29.012502666472766</v>
      </c>
      <c r="F10" s="4">
        <v>22.890664605610269</v>
      </c>
      <c r="G10" s="4"/>
      <c r="H10" s="7">
        <f t="shared" si="0"/>
        <v>2.595319660291188E-6</v>
      </c>
      <c r="I10" s="7">
        <f t="shared" si="1"/>
        <v>8.1782505036757467E-9</v>
      </c>
      <c r="J10" s="7">
        <f t="shared" si="2"/>
        <v>4.2090704490920392E-8</v>
      </c>
      <c r="K10" s="7"/>
      <c r="L10" s="7">
        <f t="shared" si="3"/>
        <v>3.1511534508848011E-3</v>
      </c>
      <c r="M10" s="7">
        <f t="shared" si="4"/>
        <v>1.6217926883888331E-2</v>
      </c>
      <c r="N10" s="7"/>
      <c r="O10" s="7">
        <f>L10/L11</f>
        <v>1.1896150324457995</v>
      </c>
      <c r="P10" s="7">
        <f t="shared" ref="P10" si="12">M10/M11</f>
        <v>1.3153604516337669</v>
      </c>
      <c r="Q10" s="7"/>
    </row>
    <row r="11" spans="1:17" s="21" customFormat="1">
      <c r="A11" s="4"/>
      <c r="B11" s="4"/>
      <c r="C11" s="4"/>
      <c r="D11" s="4"/>
      <c r="E11" s="4"/>
      <c r="F11" s="4"/>
      <c r="G11" s="4"/>
      <c r="H11" s="17"/>
      <c r="I11" s="17"/>
      <c r="J11" s="17"/>
      <c r="K11" s="17"/>
      <c r="L11" s="17">
        <f>AVERAGE(L3:L10)</f>
        <v>2.6488850299799587E-3</v>
      </c>
      <c r="M11" s="17">
        <f>AVERAGE(M3:M10)</f>
        <v>1.2329644595703456E-2</v>
      </c>
      <c r="N11" s="17"/>
      <c r="O11" s="17"/>
      <c r="P11" s="17"/>
      <c r="Q11" s="17"/>
    </row>
    <row r="12" spans="1:17">
      <c r="A12" s="4"/>
      <c r="B12" s="4"/>
      <c r="C12" s="4"/>
      <c r="D12" s="4"/>
      <c r="E12" s="4"/>
      <c r="F12" s="4"/>
      <c r="G12" s="4"/>
      <c r="H12" s="7"/>
      <c r="I12" s="7"/>
      <c r="J12" s="7"/>
      <c r="K12" s="7"/>
      <c r="L12" s="7"/>
      <c r="M12" s="7"/>
      <c r="N12" s="7"/>
      <c r="O12" s="7"/>
      <c r="P12" s="7"/>
      <c r="Q12" s="7"/>
    </row>
    <row r="13" spans="1:17">
      <c r="A13" s="4" t="s">
        <v>0</v>
      </c>
      <c r="B13" s="13" t="s">
        <v>52</v>
      </c>
      <c r="C13" s="4" t="s">
        <v>21</v>
      </c>
      <c r="D13" s="4">
        <v>17.654627290149666</v>
      </c>
      <c r="E13" s="4">
        <v>28.716599251338099</v>
      </c>
      <c r="F13" s="4">
        <v>22.881693273781565</v>
      </c>
      <c r="G13" s="4"/>
      <c r="H13" s="7">
        <f t="shared" ref="H13:H20" si="13">POWER(1.99,-D13)</f>
        <v>5.2949312002772589E-6</v>
      </c>
      <c r="I13" s="7">
        <f t="shared" ref="I13:I20" si="14">POWER(1.9,-E13)</f>
        <v>9.8888218169744504E-9</v>
      </c>
      <c r="J13" s="7">
        <f t="shared" ref="J13:J20" si="15">POWER(2.1,-F13)</f>
        <v>4.237180168893703E-8</v>
      </c>
      <c r="K13" s="7"/>
      <c r="L13" s="7">
        <f t="shared" ref="L13:L20" si="16">I13/H13</f>
        <v>1.8676015689224898E-3</v>
      </c>
      <c r="M13" s="7">
        <f t="shared" ref="M13:M20" si="17">J13/H13</f>
        <v>8.0023328134496471E-3</v>
      </c>
      <c r="N13" s="7"/>
      <c r="O13" s="7">
        <f>L13/L11</f>
        <v>0.705051954986744</v>
      </c>
      <c r="P13" s="7">
        <f t="shared" ref="P13" si="18">M13/M11</f>
        <v>0.64903191258556159</v>
      </c>
      <c r="Q13" s="7"/>
    </row>
    <row r="14" spans="1:17">
      <c r="A14" s="4" t="s">
        <v>0</v>
      </c>
      <c r="B14" s="13" t="s">
        <v>53</v>
      </c>
      <c r="C14" s="4" t="s">
        <v>21</v>
      </c>
      <c r="D14" s="4">
        <v>17.942019829917498</v>
      </c>
      <c r="E14" s="4">
        <v>28.440248554243798</v>
      </c>
      <c r="F14" s="4">
        <v>22.629705588399968</v>
      </c>
      <c r="G14" s="4"/>
      <c r="H14" s="7">
        <f t="shared" si="13"/>
        <v>4.3448238806686085E-6</v>
      </c>
      <c r="I14" s="7">
        <f t="shared" si="14"/>
        <v>1.1808053264096236E-8</v>
      </c>
      <c r="J14" s="7">
        <f t="shared" si="15"/>
        <v>5.1082509597378053E-8</v>
      </c>
      <c r="K14" s="7"/>
      <c r="L14" s="7">
        <f t="shared" si="16"/>
        <v>2.7177288627586766E-3</v>
      </c>
      <c r="M14" s="7">
        <f t="shared" si="17"/>
        <v>1.1757095569433567E-2</v>
      </c>
      <c r="N14" s="7"/>
      <c r="O14" s="7">
        <f>L14/L11</f>
        <v>1.025989739833759</v>
      </c>
      <c r="P14" s="7">
        <f t="shared" ref="P14" si="19">M14/M11</f>
        <v>0.95356321734777283</v>
      </c>
      <c r="Q14" s="7"/>
    </row>
    <row r="15" spans="1:17">
      <c r="A15" s="4" t="s">
        <v>0</v>
      </c>
      <c r="B15" s="13" t="s">
        <v>54</v>
      </c>
      <c r="C15" s="4" t="s">
        <v>21</v>
      </c>
      <c r="D15" s="7">
        <v>17.992779451869964</v>
      </c>
      <c r="E15" s="4">
        <v>28.636792140051302</v>
      </c>
      <c r="F15" s="4">
        <v>22.745455654549332</v>
      </c>
      <c r="G15" s="4"/>
      <c r="H15" s="7">
        <f t="shared" si="13"/>
        <v>4.1956814494811734E-6</v>
      </c>
      <c r="I15" s="7">
        <f t="shared" si="14"/>
        <v>1.0408570094383026E-8</v>
      </c>
      <c r="J15" s="7">
        <f t="shared" si="15"/>
        <v>4.6878674190537568E-8</v>
      </c>
      <c r="K15" s="4"/>
      <c r="L15" s="7">
        <f t="shared" si="16"/>
        <v>2.4807817799585622E-3</v>
      </c>
      <c r="M15" s="7">
        <f t="shared" si="17"/>
        <v>1.1173077545325672E-2</v>
      </c>
      <c r="N15" s="7"/>
      <c r="O15" s="7">
        <f>L15/L11</f>
        <v>0.93653811014113042</v>
      </c>
      <c r="P15" s="7">
        <f t="shared" ref="P15" si="20">M15/M11</f>
        <v>0.90619623774226099</v>
      </c>
      <c r="Q15" s="7"/>
    </row>
    <row r="16" spans="1:17">
      <c r="A16" s="4" t="s">
        <v>0</v>
      </c>
      <c r="B16" s="13" t="s">
        <v>55</v>
      </c>
      <c r="C16" s="4" t="s">
        <v>21</v>
      </c>
      <c r="D16" s="7">
        <v>17.807052470892</v>
      </c>
      <c r="E16" s="4">
        <v>28.308014428809063</v>
      </c>
      <c r="F16" s="4">
        <v>22.862289661843501</v>
      </c>
      <c r="G16" s="4"/>
      <c r="H16" s="7">
        <f t="shared" si="13"/>
        <v>4.7676853661700475E-6</v>
      </c>
      <c r="I16" s="7">
        <f t="shared" si="14"/>
        <v>1.285402209658485E-8</v>
      </c>
      <c r="J16" s="7">
        <f t="shared" si="15"/>
        <v>4.2986209321664774E-8</v>
      </c>
      <c r="K16" s="4"/>
      <c r="L16" s="7">
        <f t="shared" si="16"/>
        <v>2.6960718062045016E-3</v>
      </c>
      <c r="M16" s="7">
        <f t="shared" si="17"/>
        <v>9.0161589996439369E-3</v>
      </c>
      <c r="N16" s="7"/>
      <c r="O16" s="7">
        <f>L16/L11</f>
        <v>1.0178138257004306</v>
      </c>
      <c r="P16" s="7">
        <f t="shared" ref="P16" si="21">M16/M11</f>
        <v>0.73125862871877279</v>
      </c>
      <c r="Q16" s="7"/>
    </row>
    <row r="17" spans="1:17">
      <c r="A17" s="4" t="s">
        <v>0</v>
      </c>
      <c r="B17" s="13" t="s">
        <v>56</v>
      </c>
      <c r="C17" s="4" t="s">
        <v>21</v>
      </c>
      <c r="D17" s="7">
        <v>18.208202776205997</v>
      </c>
      <c r="E17" s="4">
        <v>29.493218400027434</v>
      </c>
      <c r="F17" s="4">
        <v>22.843635520862666</v>
      </c>
      <c r="G17" s="4"/>
      <c r="H17" s="7">
        <f t="shared" si="13"/>
        <v>3.6176169882137256E-6</v>
      </c>
      <c r="I17" s="7">
        <f t="shared" si="14"/>
        <v>6.0070212365221646E-9</v>
      </c>
      <c r="J17" s="7">
        <f t="shared" si="15"/>
        <v>4.358528331075791E-8</v>
      </c>
      <c r="K17" s="4"/>
      <c r="L17" s="7">
        <f t="shared" si="16"/>
        <v>1.660491217310503E-3</v>
      </c>
      <c r="M17" s="7">
        <f t="shared" si="17"/>
        <v>1.2048064638340572E-2</v>
      </c>
      <c r="N17" s="7"/>
      <c r="O17" s="7">
        <f>L17/L11</f>
        <v>0.6268642083431859</v>
      </c>
      <c r="P17" s="7">
        <f t="shared" ref="P17" si="22">M17/M11</f>
        <v>0.9771623622094503</v>
      </c>
      <c r="Q17" s="7"/>
    </row>
    <row r="18" spans="1:17">
      <c r="A18" s="4" t="s">
        <v>0</v>
      </c>
      <c r="B18" s="13" t="s">
        <v>23</v>
      </c>
      <c r="C18" s="4" t="s">
        <v>21</v>
      </c>
      <c r="D18" s="7">
        <v>17.595788230418332</v>
      </c>
      <c r="E18" s="4">
        <v>28.804056525356362</v>
      </c>
      <c r="F18" s="4">
        <v>22.297062907085934</v>
      </c>
      <c r="G18" s="4"/>
      <c r="H18" s="7">
        <f t="shared" si="13"/>
        <v>5.5137180661403749E-6</v>
      </c>
      <c r="I18" s="7">
        <f t="shared" si="14"/>
        <v>9.3490077868594674E-9</v>
      </c>
      <c r="J18" s="7">
        <f t="shared" si="15"/>
        <v>6.5381685982539986E-8</v>
      </c>
      <c r="K18" s="4"/>
      <c r="L18" s="7">
        <f t="shared" si="16"/>
        <v>1.6955904663083019E-3</v>
      </c>
      <c r="M18" s="7">
        <f t="shared" si="17"/>
        <v>1.1858003111194155E-2</v>
      </c>
      <c r="N18" s="7"/>
      <c r="O18" s="7">
        <f>L18/L11</f>
        <v>0.64011478305690395</v>
      </c>
      <c r="P18" s="7">
        <f t="shared" ref="P18" si="23">M18/M11</f>
        <v>0.96174735769158703</v>
      </c>
      <c r="Q18" s="7"/>
    </row>
    <row r="19" spans="1:17">
      <c r="A19" s="4" t="s">
        <v>0</v>
      </c>
      <c r="B19" s="13" t="s">
        <v>24</v>
      </c>
      <c r="C19" s="4" t="s">
        <v>21</v>
      </c>
      <c r="D19" s="7">
        <v>17.900118019841035</v>
      </c>
      <c r="E19" s="4">
        <v>28.730278969535004</v>
      </c>
      <c r="F19" s="4">
        <v>23.263927742401368</v>
      </c>
      <c r="G19" s="4"/>
      <c r="H19" s="7">
        <f t="shared" si="13"/>
        <v>4.4719265488494246E-6</v>
      </c>
      <c r="I19" s="7">
        <f t="shared" si="14"/>
        <v>9.8023742773622711E-9</v>
      </c>
      <c r="J19" s="7">
        <f t="shared" si="15"/>
        <v>3.190903057242492E-8</v>
      </c>
      <c r="K19" s="4"/>
      <c r="L19" s="7">
        <f t="shared" si="16"/>
        <v>2.1919801611867506E-3</v>
      </c>
      <c r="M19" s="7">
        <f t="shared" si="17"/>
        <v>7.1354102586132029E-3</v>
      </c>
      <c r="N19" s="7"/>
      <c r="O19" s="7">
        <f>L19/L11</f>
        <v>0.82751049455828396</v>
      </c>
      <c r="P19" s="7">
        <f t="shared" ref="P19" si="24">M19/M11</f>
        <v>0.57871986521815055</v>
      </c>
      <c r="Q19" s="7"/>
    </row>
    <row r="20" spans="1:17">
      <c r="A20" s="4" t="s">
        <v>0</v>
      </c>
      <c r="B20" s="13" t="s">
        <v>57</v>
      </c>
      <c r="C20" s="4" t="s">
        <v>12</v>
      </c>
      <c r="D20" s="4">
        <v>18.165234004322567</v>
      </c>
      <c r="E20" s="4">
        <v>29.150927378926099</v>
      </c>
      <c r="F20" s="4">
        <v>23.214036620045931</v>
      </c>
      <c r="G20" s="4"/>
      <c r="H20" s="7">
        <f t="shared" si="13"/>
        <v>3.7261808892391267E-6</v>
      </c>
      <c r="I20" s="7">
        <f t="shared" si="14"/>
        <v>7.482970308676359E-9</v>
      </c>
      <c r="J20" s="7">
        <f t="shared" si="15"/>
        <v>3.3112310995078681E-8</v>
      </c>
      <c r="K20" s="7"/>
      <c r="L20" s="7">
        <f t="shared" si="16"/>
        <v>2.0082144509641227E-3</v>
      </c>
      <c r="M20" s="7">
        <f t="shared" si="17"/>
        <v>8.8863938652855093E-3</v>
      </c>
      <c r="N20" s="7"/>
      <c r="O20" s="7">
        <f>L20/L11</f>
        <v>0.75813575456663618</v>
      </c>
      <c r="P20" s="7">
        <f t="shared" ref="P20" si="25">M20/M11</f>
        <v>0.72073398355554985</v>
      </c>
      <c r="Q20" s="7"/>
    </row>
    <row r="25" spans="1:17">
      <c r="O25" s="3"/>
      <c r="P25" s="79"/>
      <c r="Q25" s="79"/>
    </row>
    <row r="26" spans="1:17">
      <c r="O26" s="2"/>
      <c r="P26" s="2"/>
      <c r="Q26" s="2"/>
    </row>
    <row r="27" spans="1:17">
      <c r="O27" s="1"/>
      <c r="P27" s="1"/>
      <c r="Q27" s="1"/>
    </row>
    <row r="28" spans="1:17">
      <c r="O28" s="1"/>
      <c r="P28" s="1"/>
      <c r="Q28" s="1"/>
    </row>
    <row r="29" spans="1:17">
      <c r="O29" s="1"/>
      <c r="P29" s="1"/>
      <c r="Q29" s="1"/>
    </row>
    <row r="30" spans="1:17">
      <c r="O30" s="1"/>
      <c r="P30" s="1"/>
      <c r="Q30" s="1"/>
    </row>
    <row r="31" spans="1:17">
      <c r="O31" s="1"/>
      <c r="P31" s="1"/>
      <c r="Q31" s="1"/>
    </row>
    <row r="32" spans="1:17">
      <c r="O32" s="1"/>
      <c r="P32" s="1"/>
      <c r="Q32" s="1"/>
    </row>
    <row r="33" spans="15:17">
      <c r="O33" s="1"/>
      <c r="P33" s="1"/>
      <c r="Q33" s="1"/>
    </row>
    <row r="34" spans="15:17">
      <c r="O34" s="1"/>
      <c r="P34" s="1"/>
      <c r="Q34" s="1"/>
    </row>
  </sheetData>
  <mergeCells count="1">
    <mergeCell ref="P25:Q25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6A34F-A815-6C4B-8552-BA2BB99834B8}">
  <dimension ref="A1:AN7"/>
  <sheetViews>
    <sheetView workbookViewId="0">
      <selection activeCell="A7" sqref="A7:XFD7"/>
    </sheetView>
  </sheetViews>
  <sheetFormatPr defaultColWidth="10.83203125" defaultRowHeight="13"/>
  <cols>
    <col min="1" max="38" width="6.83203125" style="24" customWidth="1"/>
    <col min="39" max="16384" width="10.83203125" style="24"/>
  </cols>
  <sheetData>
    <row r="1" spans="1:40">
      <c r="A1" s="25"/>
      <c r="B1" s="93" t="s">
        <v>84</v>
      </c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47"/>
      <c r="O1" s="93" t="s">
        <v>85</v>
      </c>
      <c r="P1" s="93"/>
      <c r="Q1" s="93"/>
      <c r="R1" s="93"/>
      <c r="S1" s="93"/>
      <c r="T1" s="93"/>
      <c r="U1" s="93"/>
      <c r="V1" s="93"/>
      <c r="W1" s="47"/>
      <c r="X1" s="47"/>
      <c r="Y1" s="93" t="s">
        <v>86</v>
      </c>
      <c r="Z1" s="93"/>
      <c r="AA1" s="93"/>
      <c r="AB1" s="93"/>
      <c r="AC1" s="93"/>
      <c r="AD1" s="93"/>
      <c r="AE1" s="93"/>
      <c r="AF1" s="93"/>
      <c r="AG1" s="93"/>
      <c r="AH1" s="93"/>
      <c r="AI1" s="93"/>
      <c r="AJ1" s="93"/>
      <c r="AK1" s="93"/>
      <c r="AL1" s="93"/>
      <c r="AM1" s="47"/>
      <c r="AN1" s="47"/>
    </row>
    <row r="2" spans="1:40">
      <c r="A2" s="26">
        <v>3</v>
      </c>
      <c r="B2" s="26">
        <v>0.09</v>
      </c>
      <c r="C2" s="26">
        <v>0.11</v>
      </c>
      <c r="D2" s="26">
        <v>0.04</v>
      </c>
      <c r="E2" s="26">
        <v>-0.19</v>
      </c>
      <c r="F2" s="26">
        <v>0.02</v>
      </c>
      <c r="G2" s="26">
        <v>-0.08</v>
      </c>
      <c r="H2" s="26">
        <v>-0.03</v>
      </c>
      <c r="I2" s="26">
        <v>0.15</v>
      </c>
      <c r="J2" s="26">
        <v>-7.0000000000000007E-2</v>
      </c>
      <c r="K2" s="26">
        <v>7.0000000000000007E-2</v>
      </c>
      <c r="L2" s="26">
        <v>0.47</v>
      </c>
      <c r="M2" s="26"/>
      <c r="N2" s="26"/>
      <c r="O2" s="26">
        <v>0.18</v>
      </c>
      <c r="P2" s="26">
        <v>-0.14000000000000001</v>
      </c>
      <c r="Q2" s="26">
        <v>-0.02</v>
      </c>
      <c r="R2" s="26">
        <v>-0.1</v>
      </c>
      <c r="S2" s="26">
        <v>-0.1</v>
      </c>
      <c r="T2" s="26">
        <v>0.02</v>
      </c>
      <c r="U2" s="26">
        <v>-0.18</v>
      </c>
      <c r="V2" s="26">
        <v>0.14000000000000001</v>
      </c>
      <c r="W2" s="26"/>
      <c r="X2" s="26"/>
      <c r="Y2" s="26">
        <v>0.14000000000000001</v>
      </c>
      <c r="Z2" s="26">
        <v>-0.13</v>
      </c>
      <c r="AA2" s="26">
        <v>0.24</v>
      </c>
      <c r="AB2" s="26">
        <v>0.09</v>
      </c>
      <c r="AC2" s="26">
        <v>0.11</v>
      </c>
      <c r="AD2" s="26">
        <v>-0.08</v>
      </c>
      <c r="AE2" s="26">
        <v>0.13</v>
      </c>
      <c r="AF2" s="26">
        <v>-0.13</v>
      </c>
      <c r="AG2" s="26">
        <v>7.0000000000000007E-2</v>
      </c>
      <c r="AH2" s="26">
        <v>0.47</v>
      </c>
      <c r="AI2" s="26">
        <v>0.35</v>
      </c>
      <c r="AJ2" s="26">
        <v>0.23</v>
      </c>
      <c r="AK2" s="26">
        <v>0.12</v>
      </c>
      <c r="AL2" s="26">
        <v>0.28999999999999998</v>
      </c>
      <c r="AM2" s="26"/>
      <c r="AN2" s="26"/>
    </row>
    <row r="3" spans="1:40">
      <c r="A3" s="26">
        <v>5</v>
      </c>
      <c r="B3" s="26">
        <v>-0.08</v>
      </c>
      <c r="C3" s="26">
        <v>0.14000000000000001</v>
      </c>
      <c r="D3" s="26">
        <v>0.03</v>
      </c>
      <c r="E3" s="26">
        <v>-0.02</v>
      </c>
      <c r="F3" s="26">
        <v>0.05</v>
      </c>
      <c r="G3" s="26">
        <v>0.2</v>
      </c>
      <c r="H3" s="26">
        <v>0.34</v>
      </c>
      <c r="I3" s="26">
        <v>0.09</v>
      </c>
      <c r="J3" s="26">
        <v>0.06</v>
      </c>
      <c r="K3" s="26">
        <v>0.02</v>
      </c>
      <c r="L3" s="26">
        <v>0.61</v>
      </c>
      <c r="M3" s="26"/>
      <c r="N3" s="26"/>
      <c r="O3" s="26">
        <v>0.21</v>
      </c>
      <c r="P3" s="26">
        <v>0.3</v>
      </c>
      <c r="Q3" s="26">
        <v>-0.03</v>
      </c>
      <c r="R3" s="26">
        <v>0.23</v>
      </c>
      <c r="S3" s="26">
        <v>0.19</v>
      </c>
      <c r="T3" s="26">
        <v>0.18</v>
      </c>
      <c r="U3" s="26">
        <v>0.16</v>
      </c>
      <c r="V3" s="26">
        <v>0.1</v>
      </c>
      <c r="W3" s="26"/>
      <c r="X3" s="26"/>
      <c r="Y3" s="26">
        <v>0.1</v>
      </c>
      <c r="Z3" s="26">
        <v>0.09</v>
      </c>
      <c r="AA3" s="26">
        <v>0.02</v>
      </c>
      <c r="AB3" s="26">
        <v>0.06</v>
      </c>
      <c r="AC3" s="26">
        <v>7.0000000000000007E-2</v>
      </c>
      <c r="AD3" s="26">
        <v>0.2</v>
      </c>
      <c r="AE3" s="26">
        <v>0.22</v>
      </c>
      <c r="AF3" s="26">
        <v>0.18</v>
      </c>
      <c r="AG3" s="26">
        <v>7.0000000000000007E-2</v>
      </c>
      <c r="AH3" s="26">
        <v>0.59</v>
      </c>
      <c r="AI3" s="26">
        <v>-0.26</v>
      </c>
      <c r="AJ3" s="26">
        <v>0.15</v>
      </c>
      <c r="AK3" s="26">
        <v>0.18</v>
      </c>
      <c r="AL3" s="26">
        <v>0.23</v>
      </c>
      <c r="AM3" s="26"/>
      <c r="AN3" s="26"/>
    </row>
    <row r="4" spans="1:40">
      <c r="A4" s="26">
        <v>15</v>
      </c>
      <c r="B4" s="26">
        <v>0.21</v>
      </c>
      <c r="C4" s="26">
        <v>-0.14000000000000001</v>
      </c>
      <c r="D4" s="26">
        <v>0.11</v>
      </c>
      <c r="E4" s="26">
        <v>0.08</v>
      </c>
      <c r="F4" s="26">
        <v>0.19</v>
      </c>
      <c r="G4" s="26">
        <v>0.25</v>
      </c>
      <c r="H4" s="26">
        <v>0.14000000000000001</v>
      </c>
      <c r="I4" s="26">
        <v>0.2</v>
      </c>
      <c r="J4" s="26">
        <v>0.1</v>
      </c>
      <c r="K4" s="26">
        <v>0.11</v>
      </c>
      <c r="L4" s="26">
        <v>0.41</v>
      </c>
      <c r="M4" s="26"/>
      <c r="N4" s="26"/>
      <c r="O4" s="26">
        <v>0.1</v>
      </c>
      <c r="P4" s="26">
        <v>-0.23</v>
      </c>
      <c r="Q4" s="26">
        <v>0.11</v>
      </c>
      <c r="R4" s="26">
        <v>0.15</v>
      </c>
      <c r="S4" s="26">
        <v>0.22</v>
      </c>
      <c r="T4" s="26">
        <v>-0.12</v>
      </c>
      <c r="U4" s="26">
        <v>0.28000000000000003</v>
      </c>
      <c r="V4" s="26">
        <v>0.03</v>
      </c>
      <c r="W4" s="26"/>
      <c r="X4" s="26"/>
      <c r="Y4" s="26">
        <v>0.19</v>
      </c>
      <c r="Z4" s="26">
        <v>-0.01</v>
      </c>
      <c r="AA4" s="26">
        <v>0.28000000000000003</v>
      </c>
      <c r="AB4" s="26">
        <v>0.21</v>
      </c>
      <c r="AC4" s="26">
        <v>0.31</v>
      </c>
      <c r="AD4" s="26">
        <v>0.25</v>
      </c>
      <c r="AE4" s="26">
        <v>0.4</v>
      </c>
      <c r="AF4" s="26">
        <v>0.27</v>
      </c>
      <c r="AG4" s="26">
        <v>0.12</v>
      </c>
      <c r="AH4" s="26">
        <v>0.45</v>
      </c>
      <c r="AI4" s="26">
        <v>0.17</v>
      </c>
      <c r="AJ4" s="26">
        <v>0</v>
      </c>
      <c r="AK4" s="26">
        <v>7.0000000000000007E-2</v>
      </c>
      <c r="AL4" s="26">
        <v>0.41</v>
      </c>
      <c r="AM4" s="26"/>
      <c r="AN4" s="26"/>
    </row>
    <row r="5" spans="1:40">
      <c r="A5" s="26">
        <v>25</v>
      </c>
      <c r="B5" s="26">
        <v>0.13</v>
      </c>
      <c r="C5" s="26">
        <v>0.37</v>
      </c>
      <c r="D5" s="26">
        <v>0.12</v>
      </c>
      <c r="E5" s="26">
        <v>0.33</v>
      </c>
      <c r="F5" s="26">
        <v>0.25</v>
      </c>
      <c r="G5" s="26">
        <v>0.18</v>
      </c>
      <c r="H5" s="26">
        <v>0.32</v>
      </c>
      <c r="I5" s="26">
        <v>0.31</v>
      </c>
      <c r="J5" s="26">
        <v>0.26</v>
      </c>
      <c r="K5" s="26">
        <v>0.23</v>
      </c>
      <c r="L5" s="26">
        <v>0.6</v>
      </c>
      <c r="M5" s="26"/>
      <c r="N5" s="26"/>
      <c r="O5" s="26">
        <v>0.17</v>
      </c>
      <c r="P5" s="26">
        <v>0.12</v>
      </c>
      <c r="Q5" s="26">
        <v>0.21</v>
      </c>
      <c r="R5" s="26">
        <v>0.37</v>
      </c>
      <c r="S5" s="26">
        <v>0.22</v>
      </c>
      <c r="T5" s="26">
        <v>0.05</v>
      </c>
      <c r="U5" s="26">
        <v>0.21</v>
      </c>
      <c r="V5" s="26">
        <v>0.26</v>
      </c>
      <c r="W5" s="26"/>
      <c r="X5" s="26"/>
      <c r="Y5" s="26">
        <v>0.43</v>
      </c>
      <c r="Z5" s="26">
        <v>0.35</v>
      </c>
      <c r="AA5" s="26">
        <v>0.28999999999999998</v>
      </c>
      <c r="AB5" s="26">
        <v>0.26</v>
      </c>
      <c r="AC5" s="26">
        <v>0.34</v>
      </c>
      <c r="AD5" s="26">
        <v>0.18</v>
      </c>
      <c r="AE5" s="26">
        <v>0.25</v>
      </c>
      <c r="AF5" s="26">
        <v>0.24</v>
      </c>
      <c r="AG5" s="26">
        <v>0.13</v>
      </c>
      <c r="AH5" s="26">
        <v>0.52</v>
      </c>
      <c r="AI5" s="26">
        <v>0.34</v>
      </c>
      <c r="AJ5" s="26">
        <v>-0.05</v>
      </c>
      <c r="AK5" s="26">
        <v>0.4</v>
      </c>
      <c r="AL5" s="26">
        <v>0.56000000000000005</v>
      </c>
      <c r="AM5" s="26"/>
      <c r="AN5" s="26"/>
    </row>
    <row r="6" spans="1:40">
      <c r="A6" s="26">
        <v>50</v>
      </c>
      <c r="B6" s="26">
        <v>0.27</v>
      </c>
      <c r="C6" s="26">
        <v>0.47</v>
      </c>
      <c r="D6" s="26">
        <v>0.36</v>
      </c>
      <c r="E6" s="26">
        <v>0.25</v>
      </c>
      <c r="F6" s="26">
        <v>0.22</v>
      </c>
      <c r="G6" s="26">
        <v>0.38</v>
      </c>
      <c r="H6" s="26">
        <v>0.46</v>
      </c>
      <c r="I6" s="26">
        <v>0.4</v>
      </c>
      <c r="J6" s="26">
        <v>0.3</v>
      </c>
      <c r="K6" s="26">
        <v>0.24</v>
      </c>
      <c r="L6" s="26">
        <v>0.5</v>
      </c>
      <c r="M6" s="26"/>
      <c r="N6" s="26"/>
      <c r="O6" s="26">
        <v>0.11</v>
      </c>
      <c r="P6" s="26">
        <v>0.03</v>
      </c>
      <c r="Q6" s="26">
        <v>0.35</v>
      </c>
      <c r="R6" s="26">
        <v>0.47</v>
      </c>
      <c r="S6" s="26">
        <v>0.48</v>
      </c>
      <c r="T6" s="26">
        <v>0.25</v>
      </c>
      <c r="U6" s="26">
        <v>0.11</v>
      </c>
      <c r="V6" s="26">
        <v>0.38</v>
      </c>
      <c r="W6" s="26"/>
      <c r="X6" s="26"/>
      <c r="Y6" s="26">
        <v>0.5</v>
      </c>
      <c r="Z6" s="26">
        <v>0.38</v>
      </c>
      <c r="AA6" s="26">
        <v>0.25</v>
      </c>
      <c r="AB6" s="26">
        <v>0.35</v>
      </c>
      <c r="AC6" s="26">
        <v>0.3</v>
      </c>
      <c r="AD6" s="26">
        <v>0.38</v>
      </c>
      <c r="AE6" s="26">
        <v>0.44</v>
      </c>
      <c r="AF6" s="26">
        <v>0.27</v>
      </c>
      <c r="AG6" s="26">
        <v>0.33</v>
      </c>
      <c r="AH6" s="26">
        <v>0.3</v>
      </c>
      <c r="AI6" s="26">
        <v>0.31</v>
      </c>
      <c r="AJ6" s="26">
        <v>0.28000000000000003</v>
      </c>
      <c r="AK6" s="26">
        <v>0.35</v>
      </c>
      <c r="AL6" s="26">
        <v>0.44</v>
      </c>
      <c r="AM6" s="26"/>
      <c r="AN6" s="26"/>
    </row>
    <row r="7" spans="1:40">
      <c r="A7" s="26"/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6"/>
      <c r="N7" s="26"/>
      <c r="O7" s="27"/>
      <c r="P7" s="27"/>
      <c r="Q7" s="27"/>
      <c r="R7" s="27"/>
      <c r="S7" s="27"/>
      <c r="T7" s="27"/>
      <c r="U7" s="27"/>
      <c r="V7" s="27"/>
      <c r="W7" s="27"/>
      <c r="X7" s="26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6"/>
      <c r="AN7" s="26"/>
    </row>
  </sheetData>
  <mergeCells count="3">
    <mergeCell ref="B1:M1"/>
    <mergeCell ref="O1:V1"/>
    <mergeCell ref="Y1:AL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718B4-1B67-8D4C-8959-A237F61BF475}">
  <dimension ref="A1:AM7"/>
  <sheetViews>
    <sheetView workbookViewId="0">
      <selection activeCell="L23" sqref="L23"/>
    </sheetView>
  </sheetViews>
  <sheetFormatPr defaultColWidth="10.83203125" defaultRowHeight="13"/>
  <cols>
    <col min="1" max="36" width="6.83203125" style="24" customWidth="1"/>
    <col min="37" max="16384" width="10.83203125" style="24"/>
  </cols>
  <sheetData>
    <row r="1" spans="1:39">
      <c r="A1" s="25"/>
      <c r="B1" s="93" t="s">
        <v>84</v>
      </c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47"/>
      <c r="Q1" s="47"/>
      <c r="R1" s="93" t="s">
        <v>85</v>
      </c>
      <c r="S1" s="93"/>
      <c r="T1" s="93"/>
      <c r="U1" s="47"/>
      <c r="V1" s="47"/>
      <c r="W1" s="93" t="s">
        <v>86</v>
      </c>
      <c r="X1" s="93"/>
      <c r="Y1" s="93"/>
      <c r="Z1" s="93"/>
      <c r="AA1" s="93"/>
      <c r="AB1" s="93"/>
      <c r="AC1" s="93"/>
      <c r="AD1" s="93"/>
      <c r="AE1" s="93"/>
      <c r="AF1" s="93"/>
      <c r="AG1" s="93"/>
      <c r="AH1" s="93"/>
      <c r="AI1" s="93"/>
      <c r="AJ1" s="93"/>
      <c r="AK1" s="47"/>
      <c r="AL1" s="47"/>
      <c r="AM1" s="47"/>
    </row>
    <row r="2" spans="1:39">
      <c r="A2" s="26">
        <v>3</v>
      </c>
      <c r="B2" s="26">
        <v>0.17</v>
      </c>
      <c r="C2" s="26">
        <v>0.1</v>
      </c>
      <c r="D2" s="26">
        <v>0.13</v>
      </c>
      <c r="E2" s="26">
        <v>-0.04</v>
      </c>
      <c r="F2" s="26">
        <v>0.04</v>
      </c>
      <c r="G2" s="26">
        <v>-0.02</v>
      </c>
      <c r="H2" s="26">
        <v>0.25</v>
      </c>
      <c r="I2" s="26">
        <v>0</v>
      </c>
      <c r="J2" s="26">
        <v>0.11</v>
      </c>
      <c r="K2" s="26">
        <v>0.2</v>
      </c>
      <c r="L2" s="26">
        <v>-0.11</v>
      </c>
      <c r="M2" s="26">
        <v>0.06</v>
      </c>
      <c r="N2" s="26">
        <v>-0.05</v>
      </c>
      <c r="O2" s="26">
        <v>7.0000000000000007E-2</v>
      </c>
      <c r="P2" s="26"/>
      <c r="Q2" s="26"/>
      <c r="R2" s="26">
        <v>-0.18</v>
      </c>
      <c r="S2" s="26">
        <v>0.03</v>
      </c>
      <c r="T2" s="26">
        <v>0.06</v>
      </c>
      <c r="U2" s="26"/>
      <c r="V2" s="26"/>
      <c r="W2" s="26">
        <v>0.17</v>
      </c>
      <c r="X2" s="26">
        <v>0</v>
      </c>
      <c r="Y2" s="26">
        <v>0.16</v>
      </c>
      <c r="Z2" s="26">
        <v>0.24</v>
      </c>
      <c r="AA2" s="26">
        <v>0.05</v>
      </c>
      <c r="AB2" s="26">
        <v>0.02</v>
      </c>
      <c r="AC2" s="26">
        <v>0.11</v>
      </c>
      <c r="AD2" s="26">
        <v>0.09</v>
      </c>
      <c r="AE2" s="26">
        <v>0.09</v>
      </c>
      <c r="AF2" s="26">
        <v>0.31</v>
      </c>
      <c r="AG2" s="26">
        <v>-0.11</v>
      </c>
      <c r="AH2" s="26">
        <v>0.02</v>
      </c>
      <c r="AI2" s="26">
        <v>0.04</v>
      </c>
      <c r="AJ2" s="26">
        <v>0</v>
      </c>
      <c r="AK2" s="26"/>
      <c r="AL2" s="26"/>
      <c r="AM2" s="26"/>
    </row>
    <row r="3" spans="1:39">
      <c r="A3" s="26">
        <v>5</v>
      </c>
      <c r="B3" s="26">
        <v>0.12</v>
      </c>
      <c r="C3" s="26">
        <v>0.17</v>
      </c>
      <c r="D3" s="26">
        <v>0</v>
      </c>
      <c r="E3" s="26">
        <v>0.13</v>
      </c>
      <c r="F3" s="26">
        <v>0.17</v>
      </c>
      <c r="G3" s="26">
        <v>-0.02</v>
      </c>
      <c r="H3" s="26">
        <v>0.05</v>
      </c>
      <c r="I3" s="26">
        <v>0.04</v>
      </c>
      <c r="J3" s="26">
        <v>0.45</v>
      </c>
      <c r="K3" s="26">
        <v>0.23</v>
      </c>
      <c r="L3" s="26">
        <v>0.06</v>
      </c>
      <c r="M3" s="26">
        <v>-0.08</v>
      </c>
      <c r="N3" s="26">
        <v>0.17</v>
      </c>
      <c r="O3" s="26">
        <v>7.0000000000000007E-2</v>
      </c>
      <c r="P3" s="26"/>
      <c r="Q3" s="26"/>
      <c r="R3" s="26">
        <v>0.28999999999999998</v>
      </c>
      <c r="S3" s="26">
        <v>0.14000000000000001</v>
      </c>
      <c r="T3" s="26">
        <v>0.09</v>
      </c>
      <c r="U3" s="26"/>
      <c r="V3" s="26"/>
      <c r="W3" s="26">
        <v>0.12</v>
      </c>
      <c r="X3" s="26">
        <v>0.04</v>
      </c>
      <c r="Y3" s="26">
        <v>0.14000000000000001</v>
      </c>
      <c r="Z3" s="26">
        <v>0.24</v>
      </c>
      <c r="AA3" s="26">
        <v>-0.04</v>
      </c>
      <c r="AB3" s="26">
        <v>-0.01</v>
      </c>
      <c r="AC3" s="26">
        <v>0.23</v>
      </c>
      <c r="AD3" s="26">
        <v>0.12</v>
      </c>
      <c r="AE3" s="26">
        <v>0.23</v>
      </c>
      <c r="AF3" s="26">
        <v>0.08</v>
      </c>
      <c r="AG3" s="26">
        <v>0.01</v>
      </c>
      <c r="AH3" s="26">
        <v>0.06</v>
      </c>
      <c r="AI3" s="26">
        <v>0.03</v>
      </c>
      <c r="AJ3" s="26">
        <v>0.05</v>
      </c>
      <c r="AK3" s="26"/>
      <c r="AL3" s="26"/>
      <c r="AM3" s="26"/>
    </row>
    <row r="4" spans="1:39">
      <c r="A4" s="26">
        <v>15</v>
      </c>
      <c r="B4" s="26">
        <v>-0.01</v>
      </c>
      <c r="C4" s="26">
        <v>0.31</v>
      </c>
      <c r="D4" s="26">
        <v>-0.13</v>
      </c>
      <c r="E4" s="26">
        <v>-0.03</v>
      </c>
      <c r="F4" s="26">
        <v>0.2</v>
      </c>
      <c r="G4" s="26">
        <v>-0.15</v>
      </c>
      <c r="H4" s="26">
        <v>0.08</v>
      </c>
      <c r="I4" s="26">
        <v>0.01</v>
      </c>
      <c r="J4" s="26">
        <v>0.46</v>
      </c>
      <c r="K4" s="26">
        <v>0.38</v>
      </c>
      <c r="L4" s="26">
        <v>0.22</v>
      </c>
      <c r="M4" s="26">
        <v>0.12</v>
      </c>
      <c r="N4" s="26">
        <v>0.1</v>
      </c>
      <c r="O4" s="26">
        <v>7.0000000000000007E-2</v>
      </c>
      <c r="P4" s="26"/>
      <c r="Q4" s="26"/>
      <c r="R4" s="26">
        <v>0.21</v>
      </c>
      <c r="S4" s="26">
        <v>0.17</v>
      </c>
      <c r="T4" s="26">
        <v>0.1</v>
      </c>
      <c r="U4" s="26"/>
      <c r="V4" s="26"/>
      <c r="W4" s="26">
        <v>-0.01</v>
      </c>
      <c r="X4" s="26">
        <v>0.19</v>
      </c>
      <c r="Y4" s="26">
        <v>0.12</v>
      </c>
      <c r="Z4" s="26">
        <v>0.22</v>
      </c>
      <c r="AA4" s="26">
        <v>0.03</v>
      </c>
      <c r="AB4" s="26">
        <v>-0.13</v>
      </c>
      <c r="AC4" s="26">
        <v>0.14000000000000001</v>
      </c>
      <c r="AD4" s="26">
        <v>0.15</v>
      </c>
      <c r="AE4" s="26">
        <v>0.3</v>
      </c>
      <c r="AF4" s="26">
        <v>-0.01</v>
      </c>
      <c r="AG4" s="26">
        <v>-0.05</v>
      </c>
      <c r="AH4" s="26">
        <v>0.24</v>
      </c>
      <c r="AI4" s="26">
        <v>0.17</v>
      </c>
      <c r="AJ4" s="26">
        <v>-0.02</v>
      </c>
      <c r="AK4" s="26"/>
      <c r="AL4" s="26"/>
      <c r="AM4" s="26"/>
    </row>
    <row r="5" spans="1:39">
      <c r="A5" s="26">
        <v>25</v>
      </c>
      <c r="B5" s="26">
        <v>0.24</v>
      </c>
      <c r="C5" s="26">
        <v>0.3</v>
      </c>
      <c r="D5" s="26">
        <v>7.0000000000000007E-2</v>
      </c>
      <c r="E5" s="26">
        <v>7.0000000000000007E-2</v>
      </c>
      <c r="F5" s="26">
        <v>0.15</v>
      </c>
      <c r="G5" s="26">
        <v>0.03</v>
      </c>
      <c r="H5" s="26">
        <v>0.21</v>
      </c>
      <c r="I5" s="26">
        <v>0.01</v>
      </c>
      <c r="J5" s="26">
        <v>0.42</v>
      </c>
      <c r="K5" s="26">
        <v>0.46</v>
      </c>
      <c r="L5" s="26">
        <v>0.35</v>
      </c>
      <c r="M5" s="26">
        <v>-0.01</v>
      </c>
      <c r="N5" s="26">
        <v>0.15</v>
      </c>
      <c r="O5" s="26">
        <v>0</v>
      </c>
      <c r="P5" s="26"/>
      <c r="Q5" s="26"/>
      <c r="R5" s="26">
        <v>0.53</v>
      </c>
      <c r="S5" s="26">
        <v>0.28000000000000003</v>
      </c>
      <c r="T5" s="26">
        <v>0.01</v>
      </c>
      <c r="U5" s="26"/>
      <c r="V5" s="26"/>
      <c r="W5" s="26">
        <v>0.24</v>
      </c>
      <c r="X5" s="26">
        <v>-0.06</v>
      </c>
      <c r="Y5" s="26">
        <v>0.04</v>
      </c>
      <c r="Z5" s="26">
        <v>0.28999999999999998</v>
      </c>
      <c r="AA5" s="26">
        <v>0.28000000000000003</v>
      </c>
      <c r="AB5" s="26">
        <v>0.08</v>
      </c>
      <c r="AC5" s="26">
        <v>0.39</v>
      </c>
      <c r="AD5" s="26">
        <v>0.09</v>
      </c>
      <c r="AE5" s="26">
        <v>0.17</v>
      </c>
      <c r="AF5" s="26">
        <v>0.35</v>
      </c>
      <c r="AG5" s="26">
        <v>0.19</v>
      </c>
      <c r="AH5" s="26">
        <v>0.19</v>
      </c>
      <c r="AI5" s="26">
        <v>0.18</v>
      </c>
      <c r="AJ5" s="26">
        <v>0.08</v>
      </c>
      <c r="AK5" s="26"/>
      <c r="AL5" s="26"/>
      <c r="AM5" s="26"/>
    </row>
    <row r="6" spans="1:39">
      <c r="A6" s="26">
        <v>50</v>
      </c>
      <c r="B6" s="26">
        <v>0.23</v>
      </c>
      <c r="C6" s="26">
        <v>0.3</v>
      </c>
      <c r="D6" s="26">
        <v>0.08</v>
      </c>
      <c r="E6" s="26">
        <v>-0.11</v>
      </c>
      <c r="F6" s="26">
        <v>0.42</v>
      </c>
      <c r="G6" s="26">
        <v>0.21</v>
      </c>
      <c r="H6" s="26">
        <v>0.3</v>
      </c>
      <c r="I6" s="26">
        <v>0.23</v>
      </c>
      <c r="J6" s="26">
        <v>0.6</v>
      </c>
      <c r="K6" s="26">
        <v>0.38</v>
      </c>
      <c r="L6" s="26">
        <v>0.3</v>
      </c>
      <c r="M6" s="26">
        <v>7.0000000000000007E-2</v>
      </c>
      <c r="N6" s="26">
        <v>0.15</v>
      </c>
      <c r="O6" s="26">
        <v>0.11</v>
      </c>
      <c r="P6" s="26"/>
      <c r="Q6" s="26"/>
      <c r="R6" s="26">
        <v>0.25</v>
      </c>
      <c r="S6" s="26">
        <v>0.34</v>
      </c>
      <c r="T6" s="26">
        <v>0.03</v>
      </c>
      <c r="U6" s="26"/>
      <c r="V6" s="26"/>
      <c r="W6" s="26">
        <v>0.23</v>
      </c>
      <c r="X6" s="26">
        <v>0.14000000000000001</v>
      </c>
      <c r="Y6" s="26">
        <v>0.27</v>
      </c>
      <c r="Z6" s="26">
        <v>0.16</v>
      </c>
      <c r="AA6" s="26">
        <v>0.22</v>
      </c>
      <c r="AB6" s="26">
        <v>0.23</v>
      </c>
      <c r="AC6" s="26">
        <v>0.37</v>
      </c>
      <c r="AD6" s="26">
        <v>0.26</v>
      </c>
      <c r="AE6" s="26">
        <v>0.28999999999999998</v>
      </c>
      <c r="AF6" s="26">
        <v>0.27</v>
      </c>
      <c r="AG6" s="26">
        <v>0.28999999999999998</v>
      </c>
      <c r="AH6" s="26">
        <v>0.36</v>
      </c>
      <c r="AI6" s="26">
        <v>0.25</v>
      </c>
      <c r="AJ6" s="26">
        <v>0.2</v>
      </c>
      <c r="AK6" s="26"/>
      <c r="AL6" s="26"/>
      <c r="AM6" s="26"/>
    </row>
    <row r="7" spans="1:39">
      <c r="A7" s="26"/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6"/>
      <c r="Q7" s="26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6"/>
      <c r="AL7" s="26"/>
      <c r="AM7" s="26"/>
    </row>
  </sheetData>
  <mergeCells count="3">
    <mergeCell ref="B1:O1"/>
    <mergeCell ref="R1:T1"/>
    <mergeCell ref="W1:AJ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F8DCC-5484-B942-A4F3-C6192ADAF714}">
  <dimension ref="A1:BA7"/>
  <sheetViews>
    <sheetView workbookViewId="0">
      <selection activeCell="I22" sqref="I22"/>
    </sheetView>
  </sheetViews>
  <sheetFormatPr defaultColWidth="10.83203125" defaultRowHeight="13"/>
  <cols>
    <col min="1" max="47" width="6.83203125" style="24" customWidth="1"/>
    <col min="48" max="16384" width="10.83203125" style="24"/>
  </cols>
  <sheetData>
    <row r="1" spans="1:53">
      <c r="A1" s="25"/>
      <c r="B1" s="93" t="s">
        <v>84</v>
      </c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3" t="s">
        <v>85</v>
      </c>
      <c r="S1" s="93"/>
      <c r="T1" s="93"/>
      <c r="U1" s="93"/>
      <c r="V1" s="93"/>
      <c r="W1" s="93"/>
      <c r="X1" s="93"/>
      <c r="Y1" s="93"/>
      <c r="Z1" s="93"/>
      <c r="AA1" s="93"/>
      <c r="AB1" s="93"/>
      <c r="AC1" s="93"/>
      <c r="AD1" s="93"/>
      <c r="AE1" s="93"/>
      <c r="AF1" s="93"/>
      <c r="AG1" s="93"/>
      <c r="AH1" s="93" t="s">
        <v>86</v>
      </c>
      <c r="AI1" s="93"/>
      <c r="AJ1" s="93"/>
      <c r="AK1" s="93"/>
      <c r="AL1" s="93"/>
      <c r="AM1" s="93"/>
      <c r="AN1" s="93"/>
      <c r="AO1" s="93"/>
      <c r="AP1" s="93"/>
      <c r="AQ1" s="93"/>
      <c r="AR1" s="93"/>
      <c r="AS1" s="93"/>
      <c r="AT1" s="93"/>
      <c r="AU1" s="93"/>
      <c r="AV1" s="47"/>
      <c r="AW1" s="47"/>
      <c r="AX1" s="47"/>
      <c r="AY1" s="47"/>
      <c r="AZ1" s="47"/>
      <c r="BA1" s="47"/>
    </row>
    <row r="2" spans="1:53">
      <c r="A2" s="26">
        <v>3</v>
      </c>
      <c r="B2" s="26">
        <v>-0.13</v>
      </c>
      <c r="C2" s="26">
        <v>0.08</v>
      </c>
      <c r="D2" s="26">
        <v>-0.2</v>
      </c>
      <c r="E2" s="26">
        <v>0.13</v>
      </c>
      <c r="F2" s="26">
        <v>-0.17</v>
      </c>
      <c r="G2" s="26">
        <v>0.13</v>
      </c>
      <c r="H2" s="26">
        <v>0.2</v>
      </c>
      <c r="I2" s="26">
        <v>0.31</v>
      </c>
      <c r="J2" s="26">
        <v>0.02</v>
      </c>
      <c r="K2" s="26">
        <v>0</v>
      </c>
      <c r="L2" s="26">
        <v>7.0000000000000007E-2</v>
      </c>
      <c r="M2" s="26">
        <v>-0.1</v>
      </c>
      <c r="N2" s="26">
        <v>0</v>
      </c>
      <c r="O2" s="26">
        <v>0.16</v>
      </c>
      <c r="P2" s="26"/>
      <c r="Q2" s="26"/>
      <c r="R2" s="26">
        <v>-0.14000000000000001</v>
      </c>
      <c r="S2" s="26">
        <v>-0.01</v>
      </c>
      <c r="T2" s="26">
        <v>-0.04</v>
      </c>
      <c r="U2" s="26">
        <v>0.1</v>
      </c>
      <c r="V2" s="26">
        <v>7.0000000000000007E-2</v>
      </c>
      <c r="W2" s="26">
        <v>-0.05</v>
      </c>
      <c r="X2" s="26">
        <v>0.19</v>
      </c>
      <c r="Y2" s="26">
        <v>0.13</v>
      </c>
      <c r="Z2" s="26">
        <v>-0.01</v>
      </c>
      <c r="AA2" s="26">
        <v>0</v>
      </c>
      <c r="AB2" s="26">
        <v>-0.06</v>
      </c>
      <c r="AC2" s="26">
        <v>-0.04</v>
      </c>
      <c r="AD2" s="26">
        <v>0.13</v>
      </c>
      <c r="AE2" s="26">
        <v>0.05</v>
      </c>
      <c r="AF2" s="26"/>
      <c r="AG2" s="26"/>
      <c r="AH2" s="26">
        <v>0.03</v>
      </c>
      <c r="AI2" s="26">
        <v>0.06</v>
      </c>
      <c r="AJ2" s="26">
        <v>-0.05</v>
      </c>
      <c r="AK2" s="26">
        <v>-7.0000000000000007E-2</v>
      </c>
      <c r="AL2" s="26">
        <v>0.01</v>
      </c>
      <c r="AM2" s="26">
        <v>0.15</v>
      </c>
      <c r="AN2" s="26">
        <v>0.19</v>
      </c>
      <c r="AO2" s="26">
        <v>-7.0000000000000007E-2</v>
      </c>
      <c r="AP2" s="26">
        <v>-0.06</v>
      </c>
      <c r="AQ2" s="26">
        <v>0.01</v>
      </c>
      <c r="AR2" s="26">
        <v>-0.03</v>
      </c>
      <c r="AS2" s="26">
        <v>0.17</v>
      </c>
      <c r="AT2" s="26">
        <v>0.11</v>
      </c>
      <c r="AU2" s="26">
        <v>0.31</v>
      </c>
      <c r="AV2" s="26"/>
      <c r="AW2" s="26"/>
      <c r="AX2" s="26"/>
      <c r="AY2" s="26"/>
      <c r="AZ2" s="26"/>
      <c r="BA2" s="26"/>
    </row>
    <row r="3" spans="1:53">
      <c r="A3" s="26">
        <v>5</v>
      </c>
      <c r="B3" s="26">
        <v>0.12</v>
      </c>
      <c r="C3" s="26">
        <v>0.22</v>
      </c>
      <c r="D3" s="26">
        <v>0.05</v>
      </c>
      <c r="E3" s="26">
        <v>0.04</v>
      </c>
      <c r="F3" s="26">
        <v>-0.1</v>
      </c>
      <c r="G3" s="26">
        <v>0</v>
      </c>
      <c r="H3" s="26">
        <v>0.04</v>
      </c>
      <c r="I3" s="26">
        <v>0.28000000000000003</v>
      </c>
      <c r="J3" s="26">
        <v>-0.06</v>
      </c>
      <c r="K3" s="26">
        <v>0.05</v>
      </c>
      <c r="L3" s="26">
        <v>0.05</v>
      </c>
      <c r="M3" s="26">
        <v>0.1</v>
      </c>
      <c r="N3" s="26">
        <v>0.08</v>
      </c>
      <c r="O3" s="26">
        <v>0.15</v>
      </c>
      <c r="P3" s="26"/>
      <c r="Q3" s="26"/>
      <c r="R3" s="26">
        <v>0.19</v>
      </c>
      <c r="S3" s="26">
        <v>0.28000000000000003</v>
      </c>
      <c r="T3" s="26">
        <v>0.26</v>
      </c>
      <c r="U3" s="26">
        <v>0.05</v>
      </c>
      <c r="V3" s="26">
        <v>-0.01</v>
      </c>
      <c r="W3" s="26">
        <v>-0.06</v>
      </c>
      <c r="X3" s="26">
        <v>0</v>
      </c>
      <c r="Y3" s="26">
        <v>0.17</v>
      </c>
      <c r="Z3" s="26">
        <v>0.15</v>
      </c>
      <c r="AA3" s="26">
        <v>0.2</v>
      </c>
      <c r="AB3" s="26">
        <v>-0.03</v>
      </c>
      <c r="AC3" s="26">
        <v>0.04</v>
      </c>
      <c r="AD3" s="26">
        <v>0.16</v>
      </c>
      <c r="AE3" s="26">
        <v>0.11</v>
      </c>
      <c r="AF3" s="26"/>
      <c r="AG3" s="26"/>
      <c r="AH3" s="26">
        <v>0.22</v>
      </c>
      <c r="AI3" s="26">
        <v>0.09</v>
      </c>
      <c r="AJ3" s="26">
        <v>-0.08</v>
      </c>
      <c r="AK3" s="26">
        <v>0.03</v>
      </c>
      <c r="AL3" s="26">
        <v>-0.05</v>
      </c>
      <c r="AM3" s="26">
        <v>0.17</v>
      </c>
      <c r="AN3" s="26">
        <v>0.15</v>
      </c>
      <c r="AO3" s="26">
        <v>0.13</v>
      </c>
      <c r="AP3" s="26">
        <v>0.08</v>
      </c>
      <c r="AQ3" s="26">
        <v>0.21</v>
      </c>
      <c r="AR3" s="26">
        <v>-7.0000000000000007E-2</v>
      </c>
      <c r="AS3" s="26">
        <v>0.17</v>
      </c>
      <c r="AT3" s="26">
        <v>-0.02</v>
      </c>
      <c r="AU3" s="26">
        <v>0.17</v>
      </c>
      <c r="AV3" s="26"/>
      <c r="AW3" s="26"/>
      <c r="AX3" s="26"/>
      <c r="AY3" s="26"/>
      <c r="AZ3" s="26"/>
      <c r="BA3" s="26"/>
    </row>
    <row r="4" spans="1:53">
      <c r="A4" s="26">
        <v>15</v>
      </c>
      <c r="B4" s="26">
        <v>0.24</v>
      </c>
      <c r="C4" s="26">
        <v>0.13</v>
      </c>
      <c r="D4" s="26">
        <v>7.0000000000000007E-2</v>
      </c>
      <c r="E4" s="26">
        <v>0.14000000000000001</v>
      </c>
      <c r="F4" s="26">
        <v>-0.42</v>
      </c>
      <c r="G4" s="26">
        <v>0.26</v>
      </c>
      <c r="H4" s="26">
        <v>0.1</v>
      </c>
      <c r="I4" s="26">
        <v>0.08</v>
      </c>
      <c r="J4" s="26">
        <v>-0.01</v>
      </c>
      <c r="K4" s="26">
        <v>0.06</v>
      </c>
      <c r="L4" s="26">
        <v>-0.01</v>
      </c>
      <c r="M4" s="26">
        <v>0.13</v>
      </c>
      <c r="N4" s="26">
        <v>-0.06</v>
      </c>
      <c r="O4" s="26">
        <v>-0.13</v>
      </c>
      <c r="P4" s="26"/>
      <c r="Q4" s="26"/>
      <c r="R4" s="26">
        <v>0.1</v>
      </c>
      <c r="S4" s="26">
        <v>0.19</v>
      </c>
      <c r="T4" s="26">
        <v>0.01</v>
      </c>
      <c r="U4" s="26">
        <v>-0.16</v>
      </c>
      <c r="V4" s="26">
        <v>0.13</v>
      </c>
      <c r="W4" s="26">
        <v>0.05</v>
      </c>
      <c r="X4" s="26">
        <v>0</v>
      </c>
      <c r="Y4" s="26">
        <v>0.18</v>
      </c>
      <c r="Z4" s="26">
        <v>0.09</v>
      </c>
      <c r="AA4" s="26">
        <v>0.06</v>
      </c>
      <c r="AB4" s="26">
        <v>0.03</v>
      </c>
      <c r="AC4" s="26">
        <v>0.03</v>
      </c>
      <c r="AD4" s="26">
        <v>0.05</v>
      </c>
      <c r="AE4" s="26">
        <v>0.17</v>
      </c>
      <c r="AF4" s="26"/>
      <c r="AG4" s="26"/>
      <c r="AH4" s="26">
        <v>-0.24</v>
      </c>
      <c r="AI4" s="26">
        <v>7.0000000000000007E-2</v>
      </c>
      <c r="AJ4" s="26">
        <v>0.15</v>
      </c>
      <c r="AK4" s="26">
        <v>-0.16</v>
      </c>
      <c r="AL4" s="26">
        <v>0.18</v>
      </c>
      <c r="AM4" s="26">
        <v>-0.02</v>
      </c>
      <c r="AN4" s="26">
        <v>0</v>
      </c>
      <c r="AO4" s="26">
        <v>7.0000000000000007E-2</v>
      </c>
      <c r="AP4" s="26">
        <v>0.06</v>
      </c>
      <c r="AQ4" s="26">
        <v>0.14000000000000001</v>
      </c>
      <c r="AR4" s="26">
        <v>0.06</v>
      </c>
      <c r="AS4" s="26">
        <v>0.21</v>
      </c>
      <c r="AT4" s="26">
        <v>0.11</v>
      </c>
      <c r="AU4" s="26">
        <v>0.2</v>
      </c>
      <c r="AV4" s="26"/>
      <c r="AW4" s="26"/>
      <c r="AX4" s="26"/>
      <c r="AY4" s="26"/>
      <c r="AZ4" s="26"/>
      <c r="BA4" s="26"/>
    </row>
    <row r="5" spans="1:53">
      <c r="A5" s="26">
        <v>25</v>
      </c>
      <c r="B5" s="26">
        <v>0.05</v>
      </c>
      <c r="C5" s="26">
        <v>0</v>
      </c>
      <c r="D5" s="26">
        <v>0.24</v>
      </c>
      <c r="E5" s="26">
        <v>0.28999999999999998</v>
      </c>
      <c r="F5" s="26">
        <v>0.01</v>
      </c>
      <c r="G5" s="26">
        <v>0.21</v>
      </c>
      <c r="H5" s="26">
        <v>0.34</v>
      </c>
      <c r="I5" s="26">
        <v>0.22</v>
      </c>
      <c r="J5" s="26">
        <v>0.28000000000000003</v>
      </c>
      <c r="K5" s="26">
        <v>0.14000000000000001</v>
      </c>
      <c r="L5" s="26">
        <v>0.16</v>
      </c>
      <c r="M5" s="26">
        <v>0.21</v>
      </c>
      <c r="N5" s="26">
        <v>0.13</v>
      </c>
      <c r="O5" s="26">
        <v>0.17</v>
      </c>
      <c r="P5" s="26"/>
      <c r="Q5" s="26"/>
      <c r="R5" s="26">
        <v>0.26</v>
      </c>
      <c r="S5" s="26">
        <v>0.4</v>
      </c>
      <c r="T5" s="26">
        <v>0.36</v>
      </c>
      <c r="U5" s="26">
        <v>0.2</v>
      </c>
      <c r="V5" s="26">
        <v>0.03</v>
      </c>
      <c r="W5" s="26">
        <v>0.17</v>
      </c>
      <c r="X5" s="26">
        <v>-0.02</v>
      </c>
      <c r="Y5" s="26">
        <v>0.31</v>
      </c>
      <c r="Z5" s="26">
        <v>0.14000000000000001</v>
      </c>
      <c r="AA5" s="26">
        <v>0.12</v>
      </c>
      <c r="AB5" s="26">
        <v>-0.1</v>
      </c>
      <c r="AC5" s="26">
        <v>0.13</v>
      </c>
      <c r="AD5" s="26">
        <v>0.19</v>
      </c>
      <c r="AE5" s="26">
        <v>0.14000000000000001</v>
      </c>
      <c r="AF5" s="26"/>
      <c r="AG5" s="26"/>
      <c r="AH5" s="26">
        <v>0.06</v>
      </c>
      <c r="AI5" s="26">
        <v>0.43</v>
      </c>
      <c r="AJ5" s="26">
        <v>0.12</v>
      </c>
      <c r="AK5" s="26">
        <v>0.08</v>
      </c>
      <c r="AL5" s="26">
        <v>0.18</v>
      </c>
      <c r="AM5" s="26">
        <v>0.25</v>
      </c>
      <c r="AN5" s="26">
        <v>0.11</v>
      </c>
      <c r="AO5" s="26">
        <v>0.28000000000000003</v>
      </c>
      <c r="AP5" s="26">
        <v>0.15</v>
      </c>
      <c r="AQ5" s="26">
        <v>0.01</v>
      </c>
      <c r="AR5" s="26">
        <v>0.1</v>
      </c>
      <c r="AS5" s="26">
        <v>0.18</v>
      </c>
      <c r="AT5" s="26">
        <v>0.03</v>
      </c>
      <c r="AU5" s="26">
        <v>0.42</v>
      </c>
      <c r="AV5" s="26"/>
      <c r="AW5" s="26"/>
      <c r="AX5" s="26"/>
      <c r="AY5" s="26"/>
      <c r="AZ5" s="26"/>
      <c r="BA5" s="26"/>
    </row>
    <row r="6" spans="1:53">
      <c r="A6" s="26">
        <v>50</v>
      </c>
      <c r="B6" s="26">
        <v>0.08</v>
      </c>
      <c r="C6" s="26">
        <v>0.24</v>
      </c>
      <c r="D6" s="26">
        <v>-0.01</v>
      </c>
      <c r="E6" s="26">
        <v>0.02</v>
      </c>
      <c r="F6" s="26">
        <v>0.08</v>
      </c>
      <c r="G6" s="26">
        <v>0.24</v>
      </c>
      <c r="H6" s="26">
        <v>0.19</v>
      </c>
      <c r="I6" s="26">
        <v>0.43</v>
      </c>
      <c r="J6" s="26">
        <v>0.34</v>
      </c>
      <c r="K6" s="26">
        <v>7.0000000000000007E-2</v>
      </c>
      <c r="L6" s="26">
        <v>0.04</v>
      </c>
      <c r="M6" s="26">
        <v>0.24</v>
      </c>
      <c r="N6" s="26">
        <v>0.08</v>
      </c>
      <c r="O6" s="26">
        <v>0.2</v>
      </c>
      <c r="P6" s="26"/>
      <c r="Q6" s="26"/>
      <c r="R6" s="26">
        <v>0.28999999999999998</v>
      </c>
      <c r="S6" s="26">
        <v>0.35</v>
      </c>
      <c r="T6" s="26">
        <v>0.2</v>
      </c>
      <c r="U6" s="26">
        <v>0.2</v>
      </c>
      <c r="V6" s="26">
        <v>0.26</v>
      </c>
      <c r="W6" s="26">
        <v>0.22</v>
      </c>
      <c r="X6" s="26">
        <v>0.2</v>
      </c>
      <c r="Y6" s="26">
        <v>0.42</v>
      </c>
      <c r="Z6" s="26">
        <v>0.25</v>
      </c>
      <c r="AA6" s="26">
        <v>0.13</v>
      </c>
      <c r="AB6" s="26">
        <v>0.04</v>
      </c>
      <c r="AC6" s="26">
        <v>0.16</v>
      </c>
      <c r="AD6" s="26">
        <v>7.0000000000000007E-2</v>
      </c>
      <c r="AE6" s="26">
        <v>0.28000000000000003</v>
      </c>
      <c r="AF6" s="26"/>
      <c r="AG6" s="26"/>
      <c r="AH6" s="26">
        <v>0.05</v>
      </c>
      <c r="AI6" s="26">
        <v>0.35</v>
      </c>
      <c r="AJ6" s="26">
        <v>0.24</v>
      </c>
      <c r="AK6" s="26">
        <v>0.31</v>
      </c>
      <c r="AL6" s="26">
        <v>-0.09</v>
      </c>
      <c r="AM6" s="26">
        <v>0.35</v>
      </c>
      <c r="AN6" s="26">
        <v>0.2</v>
      </c>
      <c r="AO6" s="26">
        <v>0.16</v>
      </c>
      <c r="AP6" s="26">
        <v>0.3</v>
      </c>
      <c r="AQ6" s="26">
        <v>-0.16</v>
      </c>
      <c r="AR6" s="26">
        <v>0.03</v>
      </c>
      <c r="AS6" s="26">
        <v>0.23</v>
      </c>
      <c r="AT6" s="26">
        <v>0.12</v>
      </c>
      <c r="AU6" s="26">
        <v>0.33</v>
      </c>
      <c r="AV6" s="26"/>
      <c r="AW6" s="26"/>
      <c r="AX6" s="26"/>
      <c r="AY6" s="26"/>
      <c r="AZ6" s="26"/>
      <c r="BA6" s="26"/>
    </row>
    <row r="7" spans="1:53">
      <c r="A7" s="26"/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6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6"/>
      <c r="AG7" s="26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  <c r="AT7" s="27"/>
      <c r="AU7" s="27"/>
      <c r="AV7" s="26"/>
      <c r="AW7" s="26"/>
      <c r="AX7" s="26"/>
      <c r="AY7" s="26"/>
      <c r="AZ7" s="26"/>
      <c r="BA7" s="26"/>
    </row>
  </sheetData>
  <mergeCells count="3">
    <mergeCell ref="B1:Q1"/>
    <mergeCell ref="R1:AG1"/>
    <mergeCell ref="AH1:AU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A7349-2E4A-DE4E-9C96-1BC797DE5E26}">
  <dimension ref="A1:AO7"/>
  <sheetViews>
    <sheetView workbookViewId="0">
      <selection activeCell="O28" sqref="O28"/>
    </sheetView>
  </sheetViews>
  <sheetFormatPr defaultColWidth="10.83203125" defaultRowHeight="13"/>
  <cols>
    <col min="1" max="28" width="6.83203125" style="24" customWidth="1"/>
    <col min="29" max="16384" width="10.83203125" style="24"/>
  </cols>
  <sheetData>
    <row r="1" spans="1:41">
      <c r="A1" s="25"/>
      <c r="B1" s="93" t="s">
        <v>84</v>
      </c>
      <c r="C1" s="93"/>
      <c r="D1" s="93"/>
      <c r="E1" s="93"/>
      <c r="F1" s="93"/>
      <c r="G1" s="93"/>
      <c r="H1" s="93"/>
      <c r="I1" s="93"/>
      <c r="J1" s="93"/>
      <c r="K1" s="93"/>
      <c r="L1" s="93" t="s">
        <v>85</v>
      </c>
      <c r="M1" s="93"/>
      <c r="N1" s="93"/>
      <c r="O1" s="93"/>
      <c r="P1" s="93"/>
      <c r="Q1" s="93"/>
      <c r="R1" s="93"/>
      <c r="S1" s="93"/>
      <c r="T1" s="93"/>
      <c r="U1" s="93"/>
      <c r="V1" s="93" t="s">
        <v>86</v>
      </c>
      <c r="W1" s="93"/>
      <c r="X1" s="93"/>
      <c r="Y1" s="93"/>
      <c r="Z1" s="93"/>
      <c r="AA1" s="93"/>
      <c r="AB1" s="93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</row>
    <row r="2" spans="1:41">
      <c r="A2" s="26">
        <v>3</v>
      </c>
      <c r="B2" s="26">
        <v>0.34</v>
      </c>
      <c r="C2" s="26">
        <v>0.18</v>
      </c>
      <c r="D2" s="26">
        <v>-0.02</v>
      </c>
      <c r="E2" s="26">
        <v>0.08</v>
      </c>
      <c r="F2" s="26">
        <v>-0.11</v>
      </c>
      <c r="G2" s="26">
        <v>0.01</v>
      </c>
      <c r="H2" s="26">
        <v>0.36</v>
      </c>
      <c r="I2" s="26">
        <v>0.23</v>
      </c>
      <c r="J2" s="26"/>
      <c r="K2" s="26"/>
      <c r="L2" s="26">
        <v>-0.1</v>
      </c>
      <c r="M2" s="26">
        <v>0.02</v>
      </c>
      <c r="N2" s="26">
        <v>0.17</v>
      </c>
      <c r="O2" s="26">
        <v>0.01</v>
      </c>
      <c r="P2" s="26">
        <v>0.03</v>
      </c>
      <c r="Q2" s="26">
        <v>0.21</v>
      </c>
      <c r="R2" s="26">
        <v>0.05</v>
      </c>
      <c r="S2" s="26">
        <v>0.09</v>
      </c>
      <c r="T2" s="26"/>
      <c r="U2" s="26"/>
      <c r="V2" s="26">
        <v>0.08</v>
      </c>
      <c r="W2" s="26">
        <v>0.26</v>
      </c>
      <c r="X2" s="26">
        <v>0.11</v>
      </c>
      <c r="Y2" s="26">
        <v>-0.02</v>
      </c>
      <c r="Z2" s="26">
        <v>0.22</v>
      </c>
      <c r="AA2" s="26">
        <v>-0.1</v>
      </c>
      <c r="AB2" s="26">
        <v>-0.05</v>
      </c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</row>
    <row r="3" spans="1:41">
      <c r="A3" s="26">
        <v>5</v>
      </c>
      <c r="B3" s="26">
        <v>0.2</v>
      </c>
      <c r="C3" s="26">
        <v>0.17</v>
      </c>
      <c r="D3" s="26">
        <v>-7.0000000000000007E-2</v>
      </c>
      <c r="E3" s="26">
        <v>0</v>
      </c>
      <c r="F3" s="26">
        <v>0.02</v>
      </c>
      <c r="G3" s="26">
        <v>0.32</v>
      </c>
      <c r="H3" s="26">
        <v>0.15</v>
      </c>
      <c r="I3" s="26">
        <v>-0.03</v>
      </c>
      <c r="J3" s="26"/>
      <c r="K3" s="26"/>
      <c r="L3" s="26">
        <v>0.05</v>
      </c>
      <c r="M3" s="26">
        <v>0.26</v>
      </c>
      <c r="N3" s="26">
        <v>0.16</v>
      </c>
      <c r="O3" s="26">
        <v>0.06</v>
      </c>
      <c r="P3" s="26">
        <v>-0.15</v>
      </c>
      <c r="Q3" s="26">
        <v>0.03</v>
      </c>
      <c r="R3" s="26">
        <v>0</v>
      </c>
      <c r="S3" s="26">
        <v>0.05</v>
      </c>
      <c r="T3" s="26"/>
      <c r="U3" s="26"/>
      <c r="V3" s="26">
        <v>0.01</v>
      </c>
      <c r="W3" s="26">
        <v>0.16</v>
      </c>
      <c r="X3" s="26">
        <v>0.03</v>
      </c>
      <c r="Y3" s="26">
        <v>-0.03</v>
      </c>
      <c r="Z3" s="26">
        <v>0.24</v>
      </c>
      <c r="AA3" s="26">
        <v>0.19</v>
      </c>
      <c r="AB3" s="26">
        <v>0.1</v>
      </c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  <c r="AO3" s="26"/>
    </row>
    <row r="4" spans="1:41">
      <c r="A4" s="26">
        <v>15</v>
      </c>
      <c r="B4" s="26">
        <v>0.24</v>
      </c>
      <c r="C4" s="26">
        <v>0.22</v>
      </c>
      <c r="D4" s="26">
        <v>0.15</v>
      </c>
      <c r="E4" s="26">
        <v>-0.19</v>
      </c>
      <c r="F4" s="26">
        <v>-0.09</v>
      </c>
      <c r="G4" s="26">
        <v>0.34</v>
      </c>
      <c r="H4" s="26">
        <v>0.35</v>
      </c>
      <c r="I4" s="26">
        <v>0.24</v>
      </c>
      <c r="J4" s="26"/>
      <c r="K4" s="26"/>
      <c r="L4" s="26">
        <v>0.37</v>
      </c>
      <c r="M4" s="26">
        <v>0.25</v>
      </c>
      <c r="N4" s="26">
        <v>0.3</v>
      </c>
      <c r="O4" s="26">
        <v>0.28000000000000003</v>
      </c>
      <c r="P4" s="26">
        <v>-0.05</v>
      </c>
      <c r="Q4" s="26">
        <v>0.12</v>
      </c>
      <c r="R4" s="26">
        <v>0.21</v>
      </c>
      <c r="S4" s="26">
        <v>0.12</v>
      </c>
      <c r="T4" s="26"/>
      <c r="U4" s="26"/>
      <c r="V4" s="26">
        <v>0.24</v>
      </c>
      <c r="W4" s="26">
        <v>0.25</v>
      </c>
      <c r="X4" s="26">
        <v>0.28000000000000003</v>
      </c>
      <c r="Y4" s="26">
        <v>0.11</v>
      </c>
      <c r="Z4" s="26">
        <v>0.11</v>
      </c>
      <c r="AA4" s="26">
        <v>0.22</v>
      </c>
      <c r="AB4" s="26">
        <v>0.13</v>
      </c>
      <c r="AD4" s="26"/>
      <c r="AE4" s="26"/>
      <c r="AF4" s="26"/>
      <c r="AG4" s="26"/>
      <c r="AH4" s="26"/>
      <c r="AI4" s="26"/>
      <c r="AJ4" s="26"/>
      <c r="AK4" s="26"/>
      <c r="AL4" s="26"/>
      <c r="AM4" s="26"/>
      <c r="AN4" s="26"/>
      <c r="AO4" s="26"/>
    </row>
    <row r="5" spans="1:41">
      <c r="A5" s="26">
        <v>25</v>
      </c>
      <c r="B5" s="26">
        <v>0.54</v>
      </c>
      <c r="C5" s="26">
        <v>0.4</v>
      </c>
      <c r="D5" s="26">
        <v>0.38</v>
      </c>
      <c r="E5" s="26">
        <v>0.15</v>
      </c>
      <c r="F5" s="26">
        <v>0.01</v>
      </c>
      <c r="G5" s="26">
        <v>0.35</v>
      </c>
      <c r="H5" s="26">
        <v>0.42</v>
      </c>
      <c r="I5" s="26">
        <v>0.37</v>
      </c>
      <c r="J5" s="26"/>
      <c r="K5" s="26"/>
      <c r="L5" s="26">
        <v>0.48</v>
      </c>
      <c r="M5" s="26">
        <v>0.37</v>
      </c>
      <c r="N5" s="26">
        <v>0.37</v>
      </c>
      <c r="O5" s="26">
        <v>0.22</v>
      </c>
      <c r="P5" s="26">
        <v>0.15</v>
      </c>
      <c r="Q5" s="26">
        <v>0.32</v>
      </c>
      <c r="R5" s="26">
        <v>0.24</v>
      </c>
      <c r="S5" s="26">
        <v>0.38</v>
      </c>
      <c r="T5" s="26"/>
      <c r="U5" s="26"/>
      <c r="V5" s="26">
        <v>0.38</v>
      </c>
      <c r="W5" s="26">
        <v>0.48</v>
      </c>
      <c r="X5" s="26">
        <v>0.32</v>
      </c>
      <c r="Y5" s="26">
        <v>0.21</v>
      </c>
      <c r="Z5" s="26">
        <v>0.5</v>
      </c>
      <c r="AA5" s="26">
        <v>0.22</v>
      </c>
      <c r="AB5" s="26">
        <v>0.08</v>
      </c>
      <c r="AD5" s="26"/>
      <c r="AE5" s="26"/>
      <c r="AF5" s="26"/>
      <c r="AG5" s="26"/>
      <c r="AH5" s="26"/>
      <c r="AI5" s="26"/>
      <c r="AJ5" s="26"/>
      <c r="AK5" s="26"/>
      <c r="AL5" s="26"/>
      <c r="AM5" s="26"/>
      <c r="AN5" s="26"/>
      <c r="AO5" s="26"/>
    </row>
    <row r="6" spans="1:41">
      <c r="A6" s="26">
        <v>50</v>
      </c>
      <c r="B6" s="26">
        <v>0.44</v>
      </c>
      <c r="C6" s="26">
        <v>0.52</v>
      </c>
      <c r="D6" s="26">
        <v>0.38</v>
      </c>
      <c r="E6" s="26">
        <v>-0.01</v>
      </c>
      <c r="F6" s="26">
        <v>0.12</v>
      </c>
      <c r="G6" s="26">
        <v>0.3</v>
      </c>
      <c r="H6" s="26">
        <v>0.34</v>
      </c>
      <c r="I6" s="26">
        <v>0.11</v>
      </c>
      <c r="J6" s="26"/>
      <c r="K6" s="26"/>
      <c r="L6" s="26">
        <v>0.36</v>
      </c>
      <c r="M6" s="26">
        <v>0.36</v>
      </c>
      <c r="N6" s="26">
        <v>0.53</v>
      </c>
      <c r="O6" s="26">
        <v>0.36</v>
      </c>
      <c r="P6" s="26">
        <v>0.31</v>
      </c>
      <c r="Q6" s="26">
        <v>0.17</v>
      </c>
      <c r="R6" s="26">
        <v>0.34</v>
      </c>
      <c r="S6" s="26">
        <v>0.05</v>
      </c>
      <c r="T6" s="26"/>
      <c r="U6" s="26"/>
      <c r="V6" s="26">
        <v>0.37</v>
      </c>
      <c r="W6" s="26">
        <v>0.44</v>
      </c>
      <c r="X6" s="26">
        <v>0.4</v>
      </c>
      <c r="Y6" s="26">
        <v>0.35</v>
      </c>
      <c r="Z6" s="26">
        <v>0.18</v>
      </c>
      <c r="AA6" s="26">
        <v>0.48</v>
      </c>
      <c r="AB6" s="26">
        <v>0.15</v>
      </c>
      <c r="AD6" s="26"/>
      <c r="AE6" s="26"/>
      <c r="AF6" s="26"/>
      <c r="AG6" s="26"/>
      <c r="AH6" s="26"/>
      <c r="AI6" s="26"/>
      <c r="AJ6" s="26"/>
      <c r="AK6" s="26"/>
      <c r="AL6" s="26"/>
      <c r="AM6" s="26"/>
      <c r="AN6" s="26"/>
      <c r="AO6" s="26"/>
    </row>
    <row r="7" spans="1:41">
      <c r="A7" s="26"/>
      <c r="B7" s="27"/>
      <c r="C7" s="27"/>
      <c r="D7" s="27"/>
      <c r="E7" s="27"/>
      <c r="F7" s="27"/>
      <c r="G7" s="27"/>
      <c r="H7" s="27"/>
      <c r="I7" s="27"/>
      <c r="J7" s="27"/>
      <c r="K7" s="26"/>
      <c r="L7" s="27"/>
      <c r="M7" s="27"/>
      <c r="N7" s="27"/>
      <c r="O7" s="27"/>
      <c r="P7" s="27"/>
      <c r="Q7" s="27"/>
      <c r="R7" s="27"/>
      <c r="S7" s="27"/>
      <c r="T7" s="26"/>
      <c r="U7" s="26"/>
      <c r="V7" s="27"/>
      <c r="W7" s="27"/>
      <c r="X7" s="27"/>
      <c r="Y7" s="27"/>
      <c r="Z7" s="27"/>
      <c r="AA7" s="27"/>
      <c r="AB7" s="27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</row>
  </sheetData>
  <mergeCells count="3">
    <mergeCell ref="B1:K1"/>
    <mergeCell ref="L1:U1"/>
    <mergeCell ref="V1:AB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09728-BE94-5B4F-9D43-0E7C5DB74649}">
  <dimension ref="A1:X28"/>
  <sheetViews>
    <sheetView workbookViewId="0">
      <selection activeCell="K17" sqref="K17"/>
    </sheetView>
  </sheetViews>
  <sheetFormatPr defaultColWidth="10.83203125" defaultRowHeight="13"/>
  <cols>
    <col min="1" max="23" width="6.83203125" style="24" customWidth="1"/>
    <col min="24" max="16384" width="10.83203125" style="24"/>
  </cols>
  <sheetData>
    <row r="1" spans="1:22">
      <c r="A1" s="25" t="s">
        <v>87</v>
      </c>
      <c r="B1" s="25" t="s">
        <v>88</v>
      </c>
      <c r="G1" s="26"/>
      <c r="H1" s="26"/>
      <c r="I1" s="26"/>
      <c r="J1" s="26"/>
      <c r="K1" s="26"/>
      <c r="L1" s="26"/>
      <c r="M1" s="26"/>
      <c r="U1" s="47"/>
    </row>
    <row r="2" spans="1:22">
      <c r="A2" s="26">
        <v>0.69</v>
      </c>
      <c r="B2" s="26">
        <v>0.3</v>
      </c>
      <c r="F2" s="52"/>
      <c r="G2" s="42"/>
      <c r="H2" s="42"/>
      <c r="I2" s="53"/>
      <c r="J2" s="43"/>
      <c r="K2" s="43"/>
      <c r="L2" s="43"/>
      <c r="M2" s="43"/>
      <c r="N2" s="49"/>
      <c r="O2" s="53"/>
      <c r="P2" s="49"/>
      <c r="Q2" s="49"/>
      <c r="R2" s="49"/>
      <c r="S2" s="49"/>
      <c r="T2" s="49"/>
      <c r="U2" s="49"/>
      <c r="V2" s="53"/>
    </row>
    <row r="3" spans="1:22">
      <c r="A3" s="26">
        <v>1.27</v>
      </c>
      <c r="B3" s="26">
        <v>0.43</v>
      </c>
      <c r="F3" s="52"/>
      <c r="G3" s="42"/>
      <c r="H3" s="42"/>
      <c r="I3" s="42"/>
      <c r="J3" s="42"/>
      <c r="K3" s="42"/>
      <c r="L3" s="42"/>
      <c r="M3" s="42"/>
      <c r="N3" s="49"/>
      <c r="O3" s="53"/>
      <c r="P3" s="49"/>
      <c r="Q3" s="49"/>
      <c r="R3" s="49"/>
      <c r="S3" s="49"/>
      <c r="T3" s="49"/>
      <c r="U3" s="49"/>
      <c r="V3" s="53"/>
    </row>
    <row r="4" spans="1:22">
      <c r="A4" s="26">
        <v>1.06</v>
      </c>
      <c r="B4" s="26">
        <v>0.34</v>
      </c>
      <c r="F4" s="52"/>
      <c r="G4" s="42"/>
      <c r="H4" s="42"/>
      <c r="I4" s="42"/>
      <c r="J4" s="42"/>
      <c r="K4" s="42"/>
      <c r="L4" s="42"/>
      <c r="M4" s="42"/>
      <c r="N4" s="49"/>
      <c r="O4" s="53"/>
      <c r="P4" s="49"/>
      <c r="Q4" s="49"/>
      <c r="R4" s="49"/>
      <c r="S4" s="49"/>
      <c r="T4" s="49"/>
      <c r="U4" s="49"/>
      <c r="V4" s="53"/>
    </row>
    <row r="5" spans="1:22">
      <c r="A5" s="26">
        <v>1.06</v>
      </c>
      <c r="B5" s="26">
        <v>0.28000000000000003</v>
      </c>
      <c r="F5" s="52"/>
      <c r="G5" s="42"/>
      <c r="H5" s="42"/>
      <c r="I5" s="42"/>
      <c r="J5" s="42"/>
      <c r="K5" s="42"/>
      <c r="L5" s="42"/>
      <c r="M5" s="42"/>
      <c r="N5" s="49"/>
      <c r="O5" s="53"/>
      <c r="P5" s="49"/>
      <c r="Q5" s="49"/>
      <c r="R5" s="49"/>
      <c r="S5" s="49"/>
      <c r="T5" s="49"/>
      <c r="U5" s="49"/>
      <c r="V5" s="53"/>
    </row>
    <row r="6" spans="1:22">
      <c r="A6" s="26">
        <v>1.05</v>
      </c>
      <c r="B6" s="26">
        <v>0.49</v>
      </c>
      <c r="F6" s="52"/>
      <c r="G6" s="42"/>
      <c r="H6" s="42"/>
      <c r="I6" s="42"/>
      <c r="J6" s="42"/>
      <c r="K6" s="42"/>
      <c r="L6" s="42"/>
      <c r="M6" s="42"/>
      <c r="N6" s="49"/>
      <c r="O6" s="53"/>
      <c r="P6" s="49"/>
      <c r="Q6" s="49"/>
      <c r="R6" s="49"/>
      <c r="S6" s="49"/>
      <c r="T6" s="49"/>
      <c r="U6" s="49"/>
      <c r="V6" s="53"/>
    </row>
    <row r="7" spans="1:22">
      <c r="A7" s="26">
        <v>1.06</v>
      </c>
      <c r="B7" s="26">
        <v>0.32</v>
      </c>
      <c r="F7" s="52"/>
      <c r="G7" s="42"/>
      <c r="H7" s="42"/>
      <c r="I7" s="42"/>
      <c r="J7" s="42"/>
      <c r="K7" s="42"/>
      <c r="L7" s="42"/>
      <c r="M7" s="42"/>
      <c r="N7" s="49"/>
      <c r="O7" s="53"/>
      <c r="P7" s="49"/>
      <c r="Q7" s="49"/>
      <c r="R7" s="49"/>
      <c r="S7" s="49"/>
      <c r="T7" s="49"/>
      <c r="U7" s="49"/>
      <c r="V7" s="53"/>
    </row>
    <row r="8" spans="1:22">
      <c r="A8" s="26">
        <v>0.8</v>
      </c>
      <c r="B8" s="44">
        <v>0.25</v>
      </c>
      <c r="F8" s="52"/>
      <c r="G8" s="42"/>
      <c r="H8" s="43"/>
      <c r="I8" s="43"/>
      <c r="J8" s="43"/>
      <c r="K8" s="43"/>
      <c r="L8" s="43"/>
      <c r="M8" s="43"/>
      <c r="N8" s="49"/>
      <c r="O8" s="53"/>
      <c r="P8" s="49"/>
      <c r="Q8" s="49"/>
      <c r="R8" s="49"/>
      <c r="S8" s="49"/>
      <c r="T8" s="49"/>
      <c r="U8" s="49"/>
      <c r="V8" s="53"/>
    </row>
    <row r="9" spans="1:22">
      <c r="A9" s="26">
        <v>1.01</v>
      </c>
      <c r="B9" s="26">
        <v>0.38</v>
      </c>
      <c r="F9" s="45"/>
      <c r="G9" s="42"/>
      <c r="H9" s="42"/>
      <c r="I9" s="42"/>
      <c r="J9" s="42"/>
      <c r="K9" s="42"/>
      <c r="L9" s="43"/>
      <c r="M9" s="42"/>
      <c r="N9" s="49"/>
      <c r="O9" s="53"/>
      <c r="P9" s="49"/>
      <c r="Q9" s="49"/>
      <c r="R9" s="49"/>
      <c r="S9" s="49"/>
      <c r="T9" s="49"/>
      <c r="U9" s="49"/>
      <c r="V9" s="49"/>
    </row>
    <row r="10" spans="1:22">
      <c r="A10" s="26">
        <v>1.05</v>
      </c>
      <c r="B10" s="26">
        <v>0.38</v>
      </c>
      <c r="F10" s="54"/>
      <c r="G10" s="42"/>
      <c r="H10" s="42"/>
      <c r="I10" s="42"/>
      <c r="J10" s="42"/>
      <c r="K10" s="42"/>
      <c r="L10" s="42"/>
      <c r="M10" s="42"/>
      <c r="N10" s="49"/>
      <c r="O10" s="53"/>
      <c r="P10" s="49"/>
      <c r="Q10" s="49"/>
      <c r="R10" s="49"/>
      <c r="S10" s="49"/>
      <c r="T10" s="49"/>
      <c r="U10" s="49"/>
      <c r="V10" s="49"/>
    </row>
    <row r="11" spans="1:22">
      <c r="A11" s="26">
        <v>1.08</v>
      </c>
      <c r="B11" s="26">
        <v>0.28000000000000003</v>
      </c>
      <c r="F11" s="54"/>
      <c r="G11" s="42"/>
      <c r="H11" s="42"/>
      <c r="I11" s="42"/>
      <c r="J11" s="42"/>
      <c r="K11" s="42"/>
      <c r="L11" s="42"/>
      <c r="M11" s="53"/>
      <c r="N11" s="49"/>
      <c r="O11" s="53"/>
      <c r="P11" s="49"/>
      <c r="Q11" s="49"/>
      <c r="R11" s="49"/>
      <c r="S11" s="49"/>
      <c r="T11" s="49"/>
      <c r="U11" s="49"/>
      <c r="V11" s="49"/>
    </row>
    <row r="12" spans="1:22">
      <c r="A12" s="26">
        <v>1.0900000000000001</v>
      </c>
      <c r="B12" s="26">
        <v>0.44</v>
      </c>
      <c r="F12" s="45"/>
      <c r="G12" s="42"/>
      <c r="H12" s="42"/>
      <c r="I12" s="42"/>
      <c r="J12" s="42"/>
      <c r="K12" s="42"/>
      <c r="L12" s="42"/>
      <c r="M12" s="42"/>
      <c r="N12" s="49"/>
      <c r="O12" s="53"/>
      <c r="P12" s="49"/>
      <c r="Q12" s="49"/>
      <c r="R12" s="49"/>
      <c r="S12" s="49"/>
      <c r="T12" s="49"/>
      <c r="U12" s="49"/>
      <c r="V12" s="49"/>
    </row>
    <row r="13" spans="1:22">
      <c r="A13" s="26">
        <v>1.1100000000000001</v>
      </c>
      <c r="B13" s="26">
        <v>0.34</v>
      </c>
      <c r="F13" s="52"/>
      <c r="G13" s="42"/>
      <c r="H13" s="42"/>
      <c r="I13" s="42"/>
      <c r="J13" s="42"/>
      <c r="K13" s="42"/>
      <c r="L13" s="42"/>
      <c r="M13" s="42"/>
      <c r="N13" s="49"/>
      <c r="O13" s="53"/>
      <c r="P13" s="49"/>
      <c r="Q13" s="49"/>
      <c r="R13" s="49"/>
      <c r="S13" s="49"/>
      <c r="T13" s="49"/>
      <c r="U13" s="49"/>
      <c r="V13" s="53"/>
    </row>
    <row r="14" spans="1:22">
      <c r="A14" s="26">
        <v>0.76</v>
      </c>
      <c r="B14" s="26">
        <v>0.19</v>
      </c>
      <c r="F14" s="54"/>
      <c r="G14" s="53"/>
      <c r="H14" s="53"/>
      <c r="I14" s="53"/>
      <c r="J14" s="53"/>
      <c r="K14" s="53"/>
      <c r="L14" s="53"/>
      <c r="M14" s="53"/>
      <c r="N14" s="49"/>
      <c r="O14" s="53"/>
      <c r="P14" s="49"/>
      <c r="Q14" s="49"/>
      <c r="R14" s="49"/>
      <c r="S14" s="49"/>
      <c r="T14" s="49"/>
      <c r="U14" s="49"/>
      <c r="V14" s="49"/>
    </row>
    <row r="15" spans="1:22">
      <c r="A15" s="26">
        <v>0.47</v>
      </c>
      <c r="B15" s="26">
        <v>0.16</v>
      </c>
      <c r="F15" s="45"/>
      <c r="G15" s="42"/>
      <c r="H15" s="42"/>
      <c r="I15" s="42"/>
      <c r="J15" s="42"/>
      <c r="K15" s="42"/>
      <c r="L15" s="42"/>
      <c r="M15" s="42"/>
      <c r="N15" s="49"/>
      <c r="O15" s="53"/>
      <c r="P15" s="49"/>
      <c r="Q15" s="49"/>
      <c r="R15" s="49"/>
      <c r="S15" s="49"/>
      <c r="T15" s="49"/>
      <c r="U15" s="49"/>
      <c r="V15" s="53"/>
    </row>
    <row r="16" spans="1:22">
      <c r="Q16" s="50"/>
    </row>
    <row r="17" spans="2:24">
      <c r="Q17" s="50"/>
    </row>
    <row r="18" spans="2:24">
      <c r="B18" s="53"/>
      <c r="C18" s="53"/>
      <c r="D18" s="53"/>
      <c r="E18" s="53"/>
      <c r="F18" s="53"/>
      <c r="G18" s="53"/>
      <c r="H18" s="53"/>
      <c r="I18" s="53"/>
      <c r="J18" s="53"/>
      <c r="K18" s="53"/>
      <c r="L18" s="53"/>
      <c r="M18" s="53"/>
      <c r="N18" s="53"/>
      <c r="O18" s="53"/>
      <c r="P18" s="53"/>
      <c r="Q18" s="53"/>
      <c r="R18" s="53"/>
      <c r="S18" s="53"/>
      <c r="T18" s="53"/>
      <c r="U18" s="53"/>
      <c r="V18" s="53"/>
    </row>
    <row r="19" spans="2:24">
      <c r="B19" s="53"/>
      <c r="C19" s="55"/>
      <c r="D19" s="53"/>
      <c r="E19" s="49"/>
      <c r="F19" s="49"/>
      <c r="G19" s="49"/>
      <c r="H19" s="49"/>
      <c r="I19" s="49"/>
      <c r="J19" s="53"/>
      <c r="K19" s="49"/>
      <c r="L19" s="49"/>
      <c r="M19" s="49"/>
      <c r="N19" s="49"/>
      <c r="O19" s="49"/>
      <c r="P19" s="53"/>
      <c r="Q19" s="49"/>
      <c r="R19" s="53"/>
      <c r="S19" s="53"/>
      <c r="T19" s="49"/>
      <c r="U19" s="49"/>
      <c r="V19" s="49"/>
      <c r="W19" s="50"/>
      <c r="X19" s="50"/>
    </row>
    <row r="20" spans="2:24">
      <c r="B20" s="53"/>
      <c r="C20" s="55"/>
      <c r="D20" s="53"/>
      <c r="E20" s="49"/>
      <c r="F20" s="49"/>
      <c r="G20" s="49"/>
      <c r="H20" s="49"/>
      <c r="I20" s="49"/>
      <c r="J20" s="53"/>
      <c r="K20" s="49"/>
      <c r="L20" s="49"/>
      <c r="M20" s="49"/>
      <c r="N20" s="49"/>
      <c r="O20" s="49"/>
      <c r="P20" s="53"/>
      <c r="Q20" s="49"/>
      <c r="R20" s="53"/>
      <c r="S20" s="53"/>
      <c r="T20" s="49"/>
      <c r="U20" s="49"/>
      <c r="V20" s="49"/>
      <c r="W20" s="50"/>
      <c r="X20" s="50"/>
    </row>
    <row r="21" spans="2:24">
      <c r="B21" s="53"/>
      <c r="C21" s="55"/>
      <c r="D21" s="53"/>
      <c r="E21" s="49"/>
      <c r="F21" s="49"/>
      <c r="G21" s="49"/>
      <c r="H21" s="49"/>
      <c r="I21" s="49"/>
      <c r="J21" s="53"/>
      <c r="K21" s="49"/>
      <c r="L21" s="49"/>
      <c r="M21" s="49"/>
      <c r="N21" s="49"/>
      <c r="O21" s="49"/>
      <c r="P21" s="53"/>
      <c r="Q21" s="49"/>
      <c r="R21" s="53"/>
      <c r="S21" s="53"/>
      <c r="T21" s="49"/>
      <c r="U21" s="49"/>
      <c r="V21" s="49"/>
      <c r="W21" s="50"/>
      <c r="X21" s="50"/>
    </row>
    <row r="22" spans="2:24">
      <c r="B22" s="53"/>
      <c r="C22" s="55"/>
      <c r="D22" s="53"/>
      <c r="E22" s="49"/>
      <c r="F22" s="49"/>
      <c r="G22" s="49"/>
      <c r="H22" s="49"/>
      <c r="I22" s="49"/>
      <c r="J22" s="53"/>
      <c r="K22" s="49"/>
      <c r="L22" s="49"/>
      <c r="M22" s="49"/>
      <c r="N22" s="49"/>
      <c r="O22" s="49"/>
      <c r="P22" s="53"/>
      <c r="Q22" s="49"/>
      <c r="R22" s="53"/>
      <c r="S22" s="53"/>
      <c r="T22" s="49"/>
      <c r="U22" s="49"/>
      <c r="V22" s="49"/>
      <c r="W22" s="50"/>
      <c r="X22" s="50"/>
    </row>
    <row r="23" spans="2:24">
      <c r="B23" s="53"/>
      <c r="C23" s="55"/>
      <c r="D23" s="53"/>
      <c r="E23" s="49"/>
      <c r="F23" s="49"/>
      <c r="G23" s="49"/>
      <c r="H23" s="49"/>
      <c r="I23" s="49"/>
      <c r="J23" s="53"/>
      <c r="K23" s="49"/>
      <c r="L23" s="49"/>
      <c r="M23" s="49"/>
      <c r="N23" s="49"/>
      <c r="O23" s="49"/>
      <c r="P23" s="53"/>
      <c r="Q23" s="49"/>
      <c r="R23" s="53"/>
      <c r="S23" s="53"/>
      <c r="T23" s="49"/>
      <c r="U23" s="49"/>
      <c r="V23" s="49"/>
      <c r="W23" s="50"/>
      <c r="X23" s="50"/>
    </row>
    <row r="24" spans="2:24">
      <c r="B24" s="53"/>
      <c r="C24" s="55"/>
      <c r="D24" s="53"/>
      <c r="E24" s="46"/>
      <c r="F24" s="46"/>
      <c r="G24" s="46"/>
      <c r="H24" s="46"/>
      <c r="I24" s="46"/>
      <c r="J24" s="53"/>
      <c r="K24" s="56"/>
      <c r="L24" s="56"/>
      <c r="M24" s="56"/>
      <c r="N24" s="56"/>
      <c r="O24" s="56"/>
      <c r="P24" s="53"/>
      <c r="Q24" s="49"/>
      <c r="R24" s="53"/>
      <c r="S24" s="53"/>
      <c r="T24" s="49"/>
      <c r="U24" s="49"/>
      <c r="V24" s="49"/>
      <c r="W24" s="50"/>
      <c r="X24" s="50"/>
    </row>
    <row r="25" spans="2:24">
      <c r="B25" s="53"/>
      <c r="C25" s="55"/>
      <c r="D25" s="53"/>
      <c r="E25" s="49"/>
      <c r="F25" s="49"/>
      <c r="G25" s="49"/>
      <c r="H25" s="49"/>
      <c r="I25" s="49"/>
      <c r="J25" s="53"/>
      <c r="K25" s="49"/>
      <c r="L25" s="49"/>
      <c r="M25" s="49"/>
      <c r="N25" s="49"/>
      <c r="O25" s="49"/>
      <c r="P25" s="53"/>
      <c r="Q25" s="53"/>
      <c r="R25" s="53"/>
      <c r="S25" s="53"/>
      <c r="T25" s="53"/>
      <c r="U25" s="53"/>
      <c r="V25" s="53"/>
    </row>
    <row r="26" spans="2:24">
      <c r="B26" s="53"/>
      <c r="C26" s="46"/>
      <c r="D26" s="53"/>
      <c r="E26" s="49"/>
      <c r="F26" s="49"/>
      <c r="G26" s="49"/>
      <c r="H26" s="49"/>
      <c r="I26" s="49"/>
      <c r="J26" s="53"/>
      <c r="K26" s="49"/>
      <c r="L26" s="49"/>
      <c r="M26" s="49"/>
      <c r="N26" s="49"/>
      <c r="O26" s="49"/>
      <c r="P26" s="53"/>
      <c r="Q26" s="49"/>
      <c r="R26" s="53"/>
      <c r="S26" s="53"/>
      <c r="T26" s="49"/>
      <c r="U26" s="49"/>
      <c r="V26" s="49"/>
      <c r="W26" s="50"/>
      <c r="X26" s="50"/>
    </row>
    <row r="27" spans="2:24">
      <c r="B27" s="53"/>
      <c r="C27" s="49"/>
      <c r="D27" s="53"/>
      <c r="E27" s="53"/>
      <c r="F27" s="53"/>
      <c r="G27" s="53"/>
      <c r="H27" s="53"/>
      <c r="I27" s="53"/>
      <c r="J27" s="53"/>
      <c r="K27" s="53"/>
      <c r="L27" s="53"/>
      <c r="M27" s="53"/>
      <c r="N27" s="53"/>
      <c r="O27" s="53"/>
      <c r="P27" s="53"/>
      <c r="Q27" s="53"/>
      <c r="R27" s="53"/>
      <c r="S27" s="53"/>
      <c r="T27" s="53"/>
      <c r="U27" s="53"/>
      <c r="V27" s="53"/>
    </row>
    <row r="28" spans="2:24">
      <c r="B28" s="53"/>
      <c r="C28" s="53"/>
      <c r="D28" s="53"/>
      <c r="E28" s="53"/>
      <c r="F28" s="53"/>
      <c r="G28" s="53"/>
      <c r="H28" s="53"/>
      <c r="I28" s="53"/>
      <c r="J28" s="53"/>
      <c r="K28" s="53"/>
      <c r="L28" s="53"/>
      <c r="M28" s="53"/>
      <c r="N28" s="53"/>
      <c r="O28" s="53"/>
      <c r="P28" s="53"/>
      <c r="Q28" s="53"/>
      <c r="R28" s="53"/>
      <c r="S28" s="53"/>
      <c r="T28" s="53"/>
      <c r="U28" s="53"/>
      <c r="V28" s="53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3AA0A-FCE5-5F45-8F94-5C0E8F9FFDDA}">
  <dimension ref="A1:V24"/>
  <sheetViews>
    <sheetView workbookViewId="0">
      <selection activeCell="I35" sqref="I35"/>
    </sheetView>
  </sheetViews>
  <sheetFormatPr defaultColWidth="10.83203125" defaultRowHeight="13"/>
  <cols>
    <col min="1" max="21" width="6.83203125" style="24" customWidth="1"/>
    <col min="22" max="16384" width="10.83203125" style="24"/>
  </cols>
  <sheetData>
    <row r="1" spans="1:22">
      <c r="A1" s="25" t="s">
        <v>87</v>
      </c>
      <c r="B1" s="93" t="s">
        <v>88</v>
      </c>
      <c r="C1" s="93"/>
      <c r="G1" s="26"/>
      <c r="H1" s="26"/>
      <c r="I1" s="26"/>
      <c r="J1" s="26"/>
      <c r="K1" s="26"/>
      <c r="L1" s="26"/>
      <c r="M1" s="26"/>
      <c r="U1" s="47"/>
      <c r="V1" s="47"/>
    </row>
    <row r="2" spans="1:22">
      <c r="A2" s="26">
        <v>1.26</v>
      </c>
      <c r="B2" s="26">
        <v>0.31</v>
      </c>
      <c r="C2" s="26"/>
      <c r="F2" s="46"/>
      <c r="G2" s="26"/>
      <c r="H2" s="26"/>
      <c r="I2" s="26"/>
      <c r="J2" s="26"/>
      <c r="K2" s="26"/>
      <c r="L2" s="26"/>
      <c r="M2" s="26"/>
      <c r="N2" s="48"/>
      <c r="O2" s="48"/>
      <c r="P2" s="48"/>
      <c r="Q2" s="48"/>
      <c r="R2" s="48"/>
      <c r="S2" s="48"/>
      <c r="T2" s="48"/>
      <c r="U2" s="49"/>
    </row>
    <row r="3" spans="1:22">
      <c r="A3" s="26">
        <v>0.46</v>
      </c>
      <c r="B3" s="26">
        <v>0.24</v>
      </c>
      <c r="C3" s="26"/>
      <c r="F3" s="46"/>
      <c r="G3" s="26"/>
      <c r="H3" s="26"/>
      <c r="I3" s="26"/>
      <c r="J3" s="26"/>
      <c r="K3" s="26"/>
      <c r="L3" s="26"/>
      <c r="M3" s="26"/>
      <c r="N3" s="48"/>
      <c r="O3" s="48"/>
      <c r="P3" s="48"/>
      <c r="Q3" s="48"/>
      <c r="R3" s="48"/>
      <c r="S3" s="48"/>
      <c r="T3" s="48"/>
      <c r="U3" s="49"/>
    </row>
    <row r="4" spans="1:22">
      <c r="A4" s="26">
        <v>0.39</v>
      </c>
      <c r="B4" s="26">
        <v>0.2</v>
      </c>
      <c r="C4" s="26"/>
      <c r="F4" s="46"/>
      <c r="G4" s="26"/>
      <c r="H4" s="26"/>
      <c r="I4" s="26"/>
      <c r="J4" s="26"/>
      <c r="K4" s="26"/>
      <c r="L4" s="26"/>
      <c r="M4" s="26"/>
      <c r="N4" s="48"/>
      <c r="O4" s="48"/>
      <c r="P4" s="49"/>
      <c r="Q4" s="49"/>
      <c r="R4" s="49"/>
      <c r="S4" s="50"/>
      <c r="T4" s="50"/>
      <c r="U4" s="49"/>
    </row>
    <row r="5" spans="1:22">
      <c r="A5" s="26">
        <v>1.51</v>
      </c>
      <c r="B5" s="48">
        <v>0.39635300000000001</v>
      </c>
      <c r="C5" s="26"/>
      <c r="F5" s="46"/>
      <c r="G5" s="26"/>
      <c r="H5" s="26"/>
      <c r="I5" s="26"/>
      <c r="J5" s="26"/>
      <c r="K5" s="26"/>
      <c r="L5" s="26"/>
      <c r="M5" s="26"/>
      <c r="N5" s="48"/>
      <c r="O5" s="48"/>
      <c r="P5" s="51"/>
      <c r="Q5" s="51"/>
      <c r="R5" s="51"/>
      <c r="S5" s="48"/>
      <c r="T5" s="48"/>
      <c r="U5" s="49"/>
    </row>
    <row r="6" spans="1:22">
      <c r="A6" s="26">
        <v>0.56000000000000005</v>
      </c>
      <c r="B6" s="26">
        <v>0.31</v>
      </c>
      <c r="C6" s="26"/>
      <c r="F6" s="46"/>
      <c r="G6" s="26"/>
      <c r="H6" s="26"/>
      <c r="I6" s="26"/>
      <c r="J6" s="26"/>
      <c r="K6" s="26"/>
      <c r="L6" s="26"/>
      <c r="M6" s="26"/>
      <c r="N6" s="48"/>
      <c r="O6" s="48"/>
      <c r="P6" s="51"/>
      <c r="Q6" s="51"/>
      <c r="R6" s="51"/>
      <c r="S6" s="48"/>
      <c r="T6" s="48"/>
      <c r="U6" s="49"/>
    </row>
    <row r="7" spans="1:22">
      <c r="A7" s="26">
        <v>1.27</v>
      </c>
      <c r="B7" s="26">
        <v>0.39</v>
      </c>
      <c r="C7" s="26"/>
      <c r="F7" s="46"/>
      <c r="G7" s="26"/>
      <c r="H7" s="26"/>
      <c r="I7" s="26"/>
      <c r="J7" s="26"/>
      <c r="K7" s="26"/>
      <c r="L7" s="26"/>
      <c r="M7" s="26"/>
      <c r="N7" s="48"/>
      <c r="O7" s="48"/>
      <c r="P7" s="51"/>
      <c r="Q7" s="51"/>
      <c r="R7" s="51"/>
      <c r="S7" s="48"/>
      <c r="T7" s="48"/>
      <c r="U7" s="49"/>
    </row>
    <row r="8" spans="1:22">
      <c r="A8" s="26">
        <v>0.95</v>
      </c>
      <c r="B8" s="26">
        <v>0.35</v>
      </c>
      <c r="C8" s="26"/>
      <c r="F8" s="46"/>
      <c r="G8" s="26"/>
      <c r="H8" s="26"/>
      <c r="I8" s="26"/>
      <c r="J8" s="26"/>
      <c r="K8" s="26"/>
      <c r="L8" s="26"/>
      <c r="M8" s="26"/>
      <c r="N8" s="48"/>
      <c r="O8" s="48"/>
      <c r="P8" s="49"/>
      <c r="Q8" s="49"/>
      <c r="R8" s="49"/>
      <c r="S8" s="50"/>
      <c r="T8" s="50"/>
      <c r="U8" s="49"/>
    </row>
    <row r="9" spans="1:22">
      <c r="A9" s="26">
        <v>0.96</v>
      </c>
      <c r="B9" s="26">
        <v>0.32</v>
      </c>
      <c r="C9" s="26"/>
      <c r="F9" s="46"/>
      <c r="G9" s="26"/>
      <c r="H9" s="26"/>
      <c r="I9" s="26"/>
      <c r="J9" s="26"/>
      <c r="K9" s="26"/>
      <c r="L9" s="26"/>
      <c r="M9" s="26"/>
      <c r="N9" s="48"/>
      <c r="O9" s="48"/>
      <c r="P9" s="51"/>
      <c r="Q9" s="51"/>
      <c r="R9" s="51"/>
      <c r="S9" s="48"/>
      <c r="T9" s="48"/>
      <c r="U9" s="49"/>
    </row>
    <row r="10" spans="1:22">
      <c r="A10" s="26">
        <v>0.7</v>
      </c>
      <c r="B10" s="26">
        <v>0.43</v>
      </c>
      <c r="C10" s="26"/>
      <c r="F10" s="46"/>
      <c r="G10" s="26"/>
      <c r="H10" s="26"/>
      <c r="I10" s="26"/>
      <c r="J10" s="26"/>
      <c r="K10" s="26"/>
      <c r="L10" s="26"/>
      <c r="M10" s="26"/>
      <c r="N10" s="48"/>
      <c r="O10" s="48"/>
      <c r="P10" s="51"/>
      <c r="Q10" s="51"/>
      <c r="R10" s="51"/>
      <c r="S10" s="48"/>
      <c r="T10" s="48"/>
      <c r="U10" s="49"/>
    </row>
    <row r="11" spans="1:22">
      <c r="A11" s="26">
        <v>1.41</v>
      </c>
      <c r="B11" s="26">
        <v>0.43</v>
      </c>
      <c r="C11" s="26"/>
      <c r="F11" s="46"/>
      <c r="G11" s="26"/>
      <c r="H11" s="26"/>
      <c r="I11" s="26"/>
      <c r="J11" s="26"/>
      <c r="K11" s="26"/>
      <c r="L11" s="26"/>
      <c r="M11" s="26"/>
      <c r="N11" s="48"/>
      <c r="O11" s="48"/>
      <c r="P11" s="49"/>
      <c r="Q11" s="49"/>
      <c r="R11" s="49"/>
      <c r="S11" s="50"/>
      <c r="T11" s="50"/>
      <c r="U11" s="49"/>
    </row>
    <row r="14" spans="1:22">
      <c r="O14" s="48"/>
      <c r="P14" s="48"/>
      <c r="Q14" s="48"/>
      <c r="R14" s="48"/>
      <c r="S14" s="48"/>
      <c r="T14" s="26"/>
    </row>
    <row r="15" spans="1:22">
      <c r="O15" s="48"/>
      <c r="P15" s="48"/>
      <c r="Q15" s="48"/>
      <c r="R15" s="48"/>
      <c r="S15" s="48"/>
      <c r="T15" s="26"/>
    </row>
    <row r="16" spans="1:22">
      <c r="G16" s="48"/>
      <c r="H16" s="48"/>
      <c r="I16" s="48"/>
      <c r="J16" s="48"/>
      <c r="K16" s="48"/>
      <c r="M16" s="48"/>
      <c r="N16" s="48"/>
      <c r="O16" s="48"/>
      <c r="P16" s="48"/>
      <c r="Q16" s="48"/>
      <c r="R16" s="48"/>
      <c r="S16" s="48"/>
      <c r="T16" s="26"/>
    </row>
    <row r="17" spans="7:20">
      <c r="G17" s="48"/>
      <c r="H17" s="48"/>
      <c r="I17" s="48"/>
      <c r="J17" s="48"/>
      <c r="K17" s="48"/>
      <c r="M17" s="48"/>
      <c r="N17" s="48"/>
    </row>
    <row r="18" spans="7:20">
      <c r="G18" s="48"/>
      <c r="H18" s="48"/>
      <c r="I18" s="26"/>
      <c r="J18" s="48"/>
      <c r="K18" s="48"/>
      <c r="M18" s="48"/>
      <c r="N18" s="26"/>
      <c r="O18" s="26"/>
      <c r="P18" s="26"/>
      <c r="Q18" s="26"/>
      <c r="R18" s="26"/>
      <c r="S18" s="26"/>
      <c r="T18" s="26"/>
    </row>
    <row r="19" spans="7:20">
      <c r="G19" s="48"/>
      <c r="H19" s="48"/>
      <c r="I19" s="26"/>
      <c r="J19" s="48"/>
      <c r="K19" s="48"/>
      <c r="M19" s="48"/>
      <c r="N19" s="48"/>
    </row>
    <row r="20" spans="7:20">
      <c r="G20" s="48"/>
      <c r="H20" s="48"/>
      <c r="I20" s="26"/>
      <c r="J20" s="48"/>
      <c r="K20" s="48"/>
      <c r="M20" s="48"/>
      <c r="N20" s="48"/>
    </row>
    <row r="21" spans="7:20">
      <c r="G21" s="26"/>
      <c r="H21" s="26"/>
      <c r="I21" s="26"/>
      <c r="J21" s="26"/>
      <c r="K21" s="26"/>
      <c r="O21" s="48"/>
      <c r="P21" s="48"/>
      <c r="Q21" s="48"/>
      <c r="R21" s="48"/>
      <c r="S21" s="48"/>
    </row>
    <row r="22" spans="7:20">
      <c r="G22" s="27"/>
      <c r="H22" s="27"/>
      <c r="I22" s="26"/>
      <c r="J22" s="27"/>
      <c r="K22" s="27"/>
      <c r="M22" s="27"/>
      <c r="N22" s="27"/>
    </row>
    <row r="23" spans="7:20">
      <c r="I23" s="26"/>
    </row>
    <row r="24" spans="7:20">
      <c r="G24" s="50"/>
      <c r="H24" s="50"/>
      <c r="I24" s="26"/>
      <c r="J24" s="50"/>
      <c r="K24" s="50"/>
      <c r="L24" s="50"/>
      <c r="M24" s="50"/>
      <c r="N24" s="50"/>
      <c r="O24" s="48"/>
      <c r="P24" s="48"/>
      <c r="Q24" s="48"/>
      <c r="R24" s="48"/>
      <c r="S24" s="48"/>
    </row>
  </sheetData>
  <mergeCells count="1">
    <mergeCell ref="B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5D102-CFD9-8940-AD70-69C507718FB5}">
  <dimension ref="A1:U31"/>
  <sheetViews>
    <sheetView workbookViewId="0">
      <selection activeCell="H30" sqref="H30"/>
    </sheetView>
  </sheetViews>
  <sheetFormatPr defaultColWidth="10.83203125" defaultRowHeight="12"/>
  <cols>
    <col min="1" max="2" width="10.83203125" style="4"/>
    <col min="3" max="3" width="17.83203125" style="4" customWidth="1"/>
    <col min="4" max="16384" width="10.83203125" style="4"/>
  </cols>
  <sheetData>
    <row r="1" spans="1:21">
      <c r="D1" s="5" t="s">
        <v>6</v>
      </c>
      <c r="E1" s="5"/>
      <c r="F1" s="5"/>
      <c r="H1" s="6" t="s">
        <v>7</v>
      </c>
      <c r="I1" s="6"/>
      <c r="J1" s="6"/>
      <c r="K1" s="7"/>
      <c r="L1" s="6" t="s">
        <v>8</v>
      </c>
      <c r="M1" s="6"/>
      <c r="N1" s="7"/>
      <c r="O1" s="8" t="s">
        <v>9</v>
      </c>
      <c r="P1" s="8"/>
      <c r="Q1" s="12"/>
      <c r="R1" s="7"/>
      <c r="S1" s="14"/>
      <c r="T1" s="14"/>
    </row>
    <row r="2" spans="1:21">
      <c r="A2" s="4" t="s">
        <v>70</v>
      </c>
      <c r="B2" s="4" t="s">
        <v>72</v>
      </c>
      <c r="C2" s="4" t="s">
        <v>73</v>
      </c>
      <c r="D2" s="4" t="s">
        <v>10</v>
      </c>
      <c r="E2" s="4" t="s">
        <v>1</v>
      </c>
      <c r="F2" s="4" t="s">
        <v>5</v>
      </c>
      <c r="H2" s="4" t="s">
        <v>10</v>
      </c>
      <c r="I2" s="4" t="s">
        <v>1</v>
      </c>
      <c r="J2" s="4" t="s">
        <v>5</v>
      </c>
      <c r="L2" s="4" t="s">
        <v>1</v>
      </c>
      <c r="M2" s="4" t="s">
        <v>5</v>
      </c>
      <c r="O2" s="4" t="s">
        <v>1</v>
      </c>
      <c r="P2" s="4" t="s">
        <v>5</v>
      </c>
    </row>
    <row r="3" spans="1:21">
      <c r="A3" s="4" t="s">
        <v>3</v>
      </c>
      <c r="B3" s="75" t="s">
        <v>58</v>
      </c>
      <c r="C3" s="4" t="s">
        <v>30</v>
      </c>
      <c r="D3" s="4">
        <v>17.297347676049768</v>
      </c>
      <c r="E3" s="4">
        <v>23.995875782160766</v>
      </c>
      <c r="F3" s="4">
        <v>22.348800099165164</v>
      </c>
      <c r="H3" s="7">
        <f t="shared" ref="H3:H9" si="0">POWER(1.99,-D3)</f>
        <v>6.7707134390916934E-6</v>
      </c>
      <c r="I3" s="7">
        <f t="shared" ref="I3:I9" si="1">POWER(1.9,-E3)</f>
        <v>2.0467425473751065E-7</v>
      </c>
      <c r="J3" s="7">
        <f t="shared" ref="J3:J9" si="2">POWER(2.1,-F3)</f>
        <v>6.2919518996942607E-8</v>
      </c>
      <c r="K3" s="7"/>
      <c r="L3" s="7">
        <f t="shared" ref="L3:L9" si="3">I3/H3</f>
        <v>3.0229348292278069E-2</v>
      </c>
      <c r="M3" s="7">
        <f>J3/H3</f>
        <v>9.2928935130628422E-3</v>
      </c>
      <c r="N3" s="7"/>
      <c r="O3" s="7">
        <f>L3/L10</f>
        <v>0.85669170728568367</v>
      </c>
      <c r="P3" s="7">
        <f>M3/M10</f>
        <v>0.82016265548659684</v>
      </c>
      <c r="Q3" s="7"/>
      <c r="R3" s="7"/>
      <c r="S3" s="7"/>
      <c r="T3" s="7"/>
      <c r="U3" s="7"/>
    </row>
    <row r="4" spans="1:21">
      <c r="A4" s="4" t="s">
        <v>3</v>
      </c>
      <c r="B4" s="75" t="s">
        <v>59</v>
      </c>
      <c r="C4" s="4" t="s">
        <v>30</v>
      </c>
      <c r="D4" s="4">
        <v>17.98789414868553</v>
      </c>
      <c r="E4" s="4">
        <v>24.681671140972</v>
      </c>
      <c r="F4" s="4">
        <v>22.604687602702967</v>
      </c>
      <c r="H4" s="7">
        <f t="shared" si="0"/>
        <v>4.2098100012435517E-6</v>
      </c>
      <c r="I4" s="7">
        <f t="shared" si="1"/>
        <v>1.3179389461397438E-7</v>
      </c>
      <c r="J4" s="7">
        <f t="shared" si="2"/>
        <v>5.2039546468983795E-8</v>
      </c>
      <c r="K4" s="7"/>
      <c r="L4" s="7">
        <f t="shared" si="3"/>
        <v>3.1306375958782766E-2</v>
      </c>
      <c r="M4" s="7">
        <f t="shared" ref="M4:M19" si="4">J4/H4</f>
        <v>1.2361495282117633E-2</v>
      </c>
      <c r="N4" s="7"/>
      <c r="O4" s="7">
        <f>L4/L10</f>
        <v>0.88721438549530673</v>
      </c>
      <c r="P4" s="7">
        <f>M4/M10</f>
        <v>1.0909881601586449</v>
      </c>
      <c r="Q4" s="7"/>
      <c r="R4" s="7"/>
      <c r="S4" s="7"/>
      <c r="T4" s="7"/>
      <c r="U4" s="7"/>
    </row>
    <row r="5" spans="1:21">
      <c r="A5" s="4" t="s">
        <v>3</v>
      </c>
      <c r="B5" s="75" t="s">
        <v>60</v>
      </c>
      <c r="C5" s="4" t="s">
        <v>30</v>
      </c>
      <c r="D5" s="4">
        <v>18.999807694961437</v>
      </c>
      <c r="E5" s="4">
        <v>25.410842508108271</v>
      </c>
      <c r="F5" s="4">
        <v>23.380649609534931</v>
      </c>
      <c r="H5" s="7">
        <f t="shared" si="0"/>
        <v>2.0982103219432971E-6</v>
      </c>
      <c r="I5" s="7">
        <f t="shared" si="1"/>
        <v>8.2534618392298315E-8</v>
      </c>
      <c r="J5" s="7">
        <f t="shared" si="2"/>
        <v>2.9261970786125426E-8</v>
      </c>
      <c r="K5" s="7"/>
      <c r="L5" s="7">
        <f t="shared" si="3"/>
        <v>3.9335722224384695E-2</v>
      </c>
      <c r="M5" s="7">
        <f t="shared" si="4"/>
        <v>1.3946157103556664E-2</v>
      </c>
      <c r="N5" s="7"/>
      <c r="O5" s="7">
        <f>L5/L10</f>
        <v>1.1147639275548544</v>
      </c>
      <c r="P5" s="7">
        <f>M5/M10</f>
        <v>1.2308456163635102</v>
      </c>
      <c r="Q5" s="7"/>
      <c r="R5" s="7"/>
      <c r="S5" s="7"/>
      <c r="T5" s="7"/>
      <c r="U5" s="7"/>
    </row>
    <row r="6" spans="1:21">
      <c r="A6" s="4" t="s">
        <v>3</v>
      </c>
      <c r="B6" s="75" t="s">
        <v>33</v>
      </c>
      <c r="C6" s="4" t="s">
        <v>30</v>
      </c>
      <c r="D6" s="7">
        <v>18.052648802993531</v>
      </c>
      <c r="E6" s="4">
        <v>24.904205863668533</v>
      </c>
      <c r="F6" s="4">
        <v>22.900918887142733</v>
      </c>
      <c r="H6" s="7">
        <f t="shared" si="0"/>
        <v>4.0263392791295128E-6</v>
      </c>
      <c r="I6" s="7">
        <f t="shared" si="1"/>
        <v>1.1425176992205273E-7</v>
      </c>
      <c r="J6" s="7">
        <f t="shared" si="2"/>
        <v>4.1771692030364258E-8</v>
      </c>
      <c r="K6" s="7"/>
      <c r="L6" s="7">
        <f t="shared" si="3"/>
        <v>2.8376091034919879E-2</v>
      </c>
      <c r="M6" s="7">
        <f t="shared" si="4"/>
        <v>1.0374608083051367E-2</v>
      </c>
      <c r="N6" s="7"/>
      <c r="O6" s="7">
        <f>L6/L10</f>
        <v>0.80417088849412088</v>
      </c>
      <c r="P6" s="7">
        <f>M6/M10</f>
        <v>0.91563150950426486</v>
      </c>
      <c r="Q6" s="7"/>
      <c r="R6" s="7"/>
      <c r="S6" s="7"/>
      <c r="T6" s="7"/>
      <c r="U6" s="7"/>
    </row>
    <row r="7" spans="1:21">
      <c r="A7" s="4" t="s">
        <v>3</v>
      </c>
      <c r="B7" s="75" t="s">
        <v>34</v>
      </c>
      <c r="C7" s="4" t="s">
        <v>30</v>
      </c>
      <c r="D7" s="7">
        <v>18.057015020119035</v>
      </c>
      <c r="E7" s="4">
        <v>24.919556761732405</v>
      </c>
      <c r="F7" s="4">
        <v>22.920255769156402</v>
      </c>
      <c r="H7" s="7">
        <f t="shared" si="0"/>
        <v>4.0142601158795439E-6</v>
      </c>
      <c r="I7" s="7">
        <f t="shared" si="1"/>
        <v>1.1313157113732959E-7</v>
      </c>
      <c r="J7" s="7">
        <f t="shared" si="2"/>
        <v>4.1176682238849312E-8</v>
      </c>
      <c r="L7" s="7">
        <f t="shared" si="3"/>
        <v>2.8182421634762925E-2</v>
      </c>
      <c r="M7" s="7">
        <f t="shared" si="4"/>
        <v>1.0257601911735434E-2</v>
      </c>
      <c r="O7" s="7">
        <f>L7/L10</f>
        <v>0.79868234909640468</v>
      </c>
      <c r="P7" s="7">
        <f>M7/M10</f>
        <v>0.90530489895611854</v>
      </c>
      <c r="Q7" s="7"/>
      <c r="S7" s="7"/>
      <c r="T7" s="7"/>
      <c r="U7" s="7"/>
    </row>
    <row r="8" spans="1:21">
      <c r="A8" s="4" t="s">
        <v>3</v>
      </c>
      <c r="B8" s="75" t="s">
        <v>35</v>
      </c>
      <c r="C8" s="4" t="s">
        <v>30</v>
      </c>
      <c r="D8" s="7">
        <v>17.494656688796265</v>
      </c>
      <c r="E8" s="4">
        <v>23.5225921253442</v>
      </c>
      <c r="F8" s="4">
        <v>22.212871099167767</v>
      </c>
      <c r="H8" s="7">
        <f t="shared" si="0"/>
        <v>5.9110962067994602E-6</v>
      </c>
      <c r="I8" s="7">
        <f t="shared" si="1"/>
        <v>2.7732737524925079E-7</v>
      </c>
      <c r="J8" s="7">
        <f t="shared" si="2"/>
        <v>6.9596009770547172E-8</v>
      </c>
      <c r="K8" s="7"/>
      <c r="L8" s="7">
        <f t="shared" si="3"/>
        <v>4.6916403581833868E-2</v>
      </c>
      <c r="M8" s="7">
        <f t="shared" si="4"/>
        <v>1.1773790737916217E-2</v>
      </c>
      <c r="N8" s="7"/>
      <c r="O8" s="7">
        <f>L8/L10</f>
        <v>1.3295984251996755</v>
      </c>
      <c r="P8" s="7">
        <f>M8/M10</f>
        <v>1.0391191358406306</v>
      </c>
      <c r="Q8" s="7"/>
      <c r="R8" s="7"/>
      <c r="S8" s="7"/>
      <c r="T8" s="7"/>
      <c r="U8" s="7"/>
    </row>
    <row r="9" spans="1:21">
      <c r="A9" s="4" t="s">
        <v>3</v>
      </c>
      <c r="B9" s="75" t="s">
        <v>61</v>
      </c>
      <c r="C9" s="4" t="s">
        <v>30</v>
      </c>
      <c r="D9" s="7">
        <v>18.462143537382733</v>
      </c>
      <c r="E9" s="4">
        <v>24.708134927699732</v>
      </c>
      <c r="F9" s="4">
        <v>23.164688219628065</v>
      </c>
      <c r="H9" s="7">
        <f t="shared" si="0"/>
        <v>3.0376071524397114E-6</v>
      </c>
      <c r="I9" s="7">
        <f t="shared" si="1"/>
        <v>1.2957416417328699E-7</v>
      </c>
      <c r="J9" s="7">
        <f t="shared" si="2"/>
        <v>3.4347133581990259E-8</v>
      </c>
      <c r="K9" s="7"/>
      <c r="L9" s="7">
        <f t="shared" si="3"/>
        <v>4.2656656266172224E-2</v>
      </c>
      <c r="M9" s="7">
        <f t="shared" si="4"/>
        <v>1.1307299416385596E-2</v>
      </c>
      <c r="N9" s="7"/>
      <c r="O9" s="7">
        <f>L9/L10</f>
        <v>1.2088783168739536</v>
      </c>
      <c r="P9" s="7">
        <f>M9/M10</f>
        <v>0.99794802369023383</v>
      </c>
      <c r="Q9" s="7"/>
      <c r="R9" s="7"/>
      <c r="S9" s="7"/>
      <c r="T9" s="7"/>
      <c r="U9" s="7"/>
    </row>
    <row r="10" spans="1:21">
      <c r="H10" s="17"/>
      <c r="I10" s="17"/>
      <c r="J10" s="17"/>
      <c r="K10" s="17"/>
      <c r="L10" s="17">
        <f>AVERAGE(L3:L9)</f>
        <v>3.5286145570447777E-2</v>
      </c>
      <c r="M10" s="17">
        <f>AVERAGE(M3:M9)</f>
        <v>1.1330549435403679E-2</v>
      </c>
      <c r="N10" s="17"/>
      <c r="O10" s="17"/>
      <c r="P10" s="17"/>
      <c r="Q10" s="17"/>
      <c r="R10" s="17"/>
      <c r="S10" s="17"/>
      <c r="T10" s="17"/>
      <c r="U10" s="17"/>
    </row>
    <row r="11" spans="1:21">
      <c r="H11" s="7"/>
      <c r="I11" s="7"/>
      <c r="J11" s="7"/>
      <c r="K11" s="7"/>
      <c r="L11" s="11"/>
      <c r="M11" s="7"/>
      <c r="N11" s="7"/>
      <c r="O11" s="7"/>
      <c r="P11" s="7"/>
      <c r="Q11" s="7"/>
      <c r="R11" s="7"/>
      <c r="S11" s="7"/>
      <c r="T11" s="7"/>
      <c r="U11" s="7"/>
    </row>
    <row r="12" spans="1:21">
      <c r="A12" s="4" t="s">
        <v>4</v>
      </c>
      <c r="B12" s="75" t="s">
        <v>62</v>
      </c>
      <c r="C12" s="4" t="s">
        <v>37</v>
      </c>
      <c r="D12" s="4">
        <v>18.642470625803401</v>
      </c>
      <c r="E12" s="4">
        <v>24.460438538780902</v>
      </c>
      <c r="F12" s="4">
        <v>23.105070839848967</v>
      </c>
      <c r="H12" s="7">
        <f t="shared" ref="H12:H19" si="5">POWER(1.99,-D12)</f>
        <v>2.6831212670416054E-6</v>
      </c>
      <c r="I12" s="7">
        <f t="shared" ref="I12:I19" si="6">POWER(1.9,-E12)</f>
        <v>1.5190241427937791E-7</v>
      </c>
      <c r="J12" s="7">
        <f t="shared" ref="J12:J19" si="7">POWER(2.1,-F12)</f>
        <v>3.5900489419077992E-8</v>
      </c>
      <c r="K12" s="7"/>
      <c r="L12" s="7">
        <f t="shared" ref="L12:L19" si="8">I12/H12</f>
        <v>5.6614069645411394E-2</v>
      </c>
      <c r="M12" s="7">
        <f t="shared" si="4"/>
        <v>1.3380121823066787E-2</v>
      </c>
      <c r="N12" s="7"/>
      <c r="O12" s="7">
        <f>L12/L10</f>
        <v>1.6044277075370283</v>
      </c>
      <c r="P12" s="7">
        <f>M12/M10</f>
        <v>1.1808890556762384</v>
      </c>
      <c r="Q12" s="7"/>
      <c r="R12" s="7"/>
      <c r="S12" s="7"/>
      <c r="T12" s="7"/>
      <c r="U12" s="7"/>
    </row>
    <row r="13" spans="1:21">
      <c r="A13" s="4" t="s">
        <v>4</v>
      </c>
      <c r="B13" s="75" t="s">
        <v>63</v>
      </c>
      <c r="C13" s="4" t="s">
        <v>37</v>
      </c>
      <c r="D13" s="4">
        <v>19.573216178001001</v>
      </c>
      <c r="E13" s="4">
        <v>25.331384024783603</v>
      </c>
      <c r="F13" s="4">
        <v>24.067581823679934</v>
      </c>
      <c r="H13" s="7">
        <f t="shared" si="5"/>
        <v>1.4141130494803343E-6</v>
      </c>
      <c r="I13" s="7">
        <f t="shared" si="6"/>
        <v>8.6853132373527943E-8</v>
      </c>
      <c r="J13" s="7">
        <f t="shared" si="7"/>
        <v>1.7577647819260223E-8</v>
      </c>
      <c r="K13" s="7"/>
      <c r="L13" s="7">
        <f t="shared" si="8"/>
        <v>6.1418804108656792E-2</v>
      </c>
      <c r="M13" s="7">
        <f t="shared" si="4"/>
        <v>1.243015742321291E-2</v>
      </c>
      <c r="N13" s="7"/>
      <c r="O13" s="7">
        <f>L13/L10</f>
        <v>1.7405926069776001</v>
      </c>
      <c r="P13" s="7">
        <f>M13/M10</f>
        <v>1.0970480729181034</v>
      </c>
      <c r="Q13" s="7"/>
      <c r="R13" s="7"/>
      <c r="S13" s="7"/>
      <c r="T13" s="7"/>
      <c r="U13" s="7"/>
    </row>
    <row r="14" spans="1:21">
      <c r="A14" s="4" t="s">
        <v>4</v>
      </c>
      <c r="B14" s="75" t="s">
        <v>64</v>
      </c>
      <c r="C14" s="4" t="s">
        <v>37</v>
      </c>
      <c r="D14" s="4">
        <v>18.314592143956233</v>
      </c>
      <c r="E14" s="4">
        <v>24.172578998860931</v>
      </c>
      <c r="F14" s="4">
        <v>22.893696298659766</v>
      </c>
      <c r="H14" s="7">
        <f t="shared" si="5"/>
        <v>3.3622329085731107E-6</v>
      </c>
      <c r="I14" s="7">
        <f t="shared" si="6"/>
        <v>1.8272861385235347E-7</v>
      </c>
      <c r="J14" s="7">
        <f t="shared" si="7"/>
        <v>4.1996135161207139E-8</v>
      </c>
      <c r="K14" s="7"/>
      <c r="L14" s="7">
        <f t="shared" si="8"/>
        <v>5.4347399130627506E-2</v>
      </c>
      <c r="M14" s="7">
        <f t="shared" si="4"/>
        <v>1.249054907948949E-2</v>
      </c>
      <c r="N14" s="7"/>
      <c r="O14" s="7">
        <f>L14/L10</f>
        <v>1.5401908667560327</v>
      </c>
      <c r="P14" s="7">
        <f>M14/M10</f>
        <v>1.1023780577190061</v>
      </c>
      <c r="Q14" s="7"/>
      <c r="R14" s="7"/>
      <c r="S14" s="7"/>
      <c r="T14" s="7"/>
      <c r="U14" s="7"/>
    </row>
    <row r="15" spans="1:21">
      <c r="A15" s="4" t="s">
        <v>4</v>
      </c>
      <c r="B15" s="75" t="s">
        <v>65</v>
      </c>
      <c r="C15" s="4" t="s">
        <v>37</v>
      </c>
      <c r="D15" s="4">
        <v>18.439465626936137</v>
      </c>
      <c r="E15" s="4">
        <v>25.093515743930165</v>
      </c>
      <c r="F15" s="4">
        <v>23.75740480654137</v>
      </c>
      <c r="H15" s="7">
        <f t="shared" si="5"/>
        <v>3.0853822024909608E-6</v>
      </c>
      <c r="I15" s="7">
        <f t="shared" si="6"/>
        <v>1.0117940608656375E-7</v>
      </c>
      <c r="J15" s="7">
        <f t="shared" si="7"/>
        <v>2.2126146242444933E-8</v>
      </c>
      <c r="K15" s="7"/>
      <c r="L15" s="7">
        <f t="shared" si="8"/>
        <v>3.2793151527508418E-2</v>
      </c>
      <c r="M15" s="7">
        <f t="shared" si="4"/>
        <v>7.1712821265973309E-3</v>
      </c>
      <c r="N15" s="7"/>
      <c r="O15" s="7">
        <f>L15/L10</f>
        <v>0.92934921050070007</v>
      </c>
      <c r="P15" s="7">
        <f>M15/M10</f>
        <v>0.63291565581010467</v>
      </c>
      <c r="Q15" s="7"/>
      <c r="R15" s="7"/>
      <c r="S15" s="7"/>
      <c r="T15" s="7"/>
      <c r="U15" s="7"/>
    </row>
    <row r="16" spans="1:21">
      <c r="A16" s="4" t="s">
        <v>4</v>
      </c>
      <c r="B16" s="75" t="s">
        <v>66</v>
      </c>
      <c r="C16" s="4" t="s">
        <v>37</v>
      </c>
      <c r="D16" s="7">
        <v>17.756484391342653</v>
      </c>
      <c r="E16" s="4">
        <v>24.090854647577451</v>
      </c>
      <c r="F16" s="4">
        <v>22.690754436081434</v>
      </c>
      <c r="H16" s="7">
        <f t="shared" si="5"/>
        <v>4.9365099126489912E-6</v>
      </c>
      <c r="I16" s="7">
        <f t="shared" si="6"/>
        <v>1.9256950628826725E-7</v>
      </c>
      <c r="J16" s="7">
        <f t="shared" si="7"/>
        <v>4.8820374732480612E-8</v>
      </c>
      <c r="L16" s="7">
        <f t="shared" si="8"/>
        <v>3.900924128498956E-2</v>
      </c>
      <c r="M16" s="7">
        <f t="shared" si="4"/>
        <v>9.8896539450648042E-3</v>
      </c>
      <c r="O16" s="7">
        <f>L16/L10</f>
        <v>1.1055115443852808</v>
      </c>
      <c r="P16" s="7">
        <f>M16/M10</f>
        <v>0.87283092505323512</v>
      </c>
      <c r="Q16" s="7"/>
      <c r="S16" s="7"/>
      <c r="T16" s="7"/>
      <c r="U16" s="7"/>
    </row>
    <row r="17" spans="1:21">
      <c r="A17" s="4" t="s">
        <v>4</v>
      </c>
      <c r="B17" s="75" t="s">
        <v>67</v>
      </c>
      <c r="C17" s="4" t="s">
        <v>37</v>
      </c>
      <c r="D17" s="7">
        <v>21.113270223001301</v>
      </c>
      <c r="E17" s="4">
        <v>26.7430488840848</v>
      </c>
      <c r="F17" s="4">
        <v>25.901200977572035</v>
      </c>
      <c r="H17" s="7">
        <f t="shared" si="5"/>
        <v>4.9004305740410035E-7</v>
      </c>
      <c r="I17" s="7">
        <f t="shared" si="6"/>
        <v>3.5097713384122916E-8</v>
      </c>
      <c r="J17" s="7">
        <f t="shared" si="7"/>
        <v>4.5095508481506957E-9</v>
      </c>
      <c r="L17" s="7">
        <f t="shared" si="8"/>
        <v>7.1621692938668782E-2</v>
      </c>
      <c r="M17" s="7">
        <f t="shared" si="4"/>
        <v>9.2023563644368089E-3</v>
      </c>
      <c r="O17" s="7">
        <f>L17/L10</f>
        <v>2.0297397684220888</v>
      </c>
      <c r="P17" s="7">
        <f>M17/M10</f>
        <v>0.81217212076961842</v>
      </c>
      <c r="Q17" s="7"/>
      <c r="S17" s="7"/>
      <c r="T17" s="7"/>
      <c r="U17" s="7"/>
    </row>
    <row r="18" spans="1:21">
      <c r="A18" s="4" t="s">
        <v>4</v>
      </c>
      <c r="B18" s="75" t="s">
        <v>68</v>
      </c>
      <c r="C18" s="4" t="s">
        <v>37</v>
      </c>
      <c r="D18" s="7">
        <v>17.692254741974363</v>
      </c>
      <c r="E18" s="4">
        <v>24.117796249440165</v>
      </c>
      <c r="F18" s="4">
        <v>22.810055163606702</v>
      </c>
      <c r="H18" s="7">
        <f t="shared" si="5"/>
        <v>5.1595905865997129E-6</v>
      </c>
      <c r="I18" s="7">
        <f t="shared" si="6"/>
        <v>1.892681113367874E-7</v>
      </c>
      <c r="J18" s="7">
        <f t="shared" si="7"/>
        <v>4.4684830237363723E-8</v>
      </c>
      <c r="L18" s="7">
        <f t="shared" si="8"/>
        <v>3.668277708474528E-2</v>
      </c>
      <c r="M18" s="7">
        <f t="shared" si="4"/>
        <v>8.6605379801679254E-3</v>
      </c>
      <c r="O18" s="7">
        <f>L18/L10</f>
        <v>1.039580166428469</v>
      </c>
      <c r="P18" s="7">
        <f>M18/M10</f>
        <v>0.76435287004768027</v>
      </c>
      <c r="Q18" s="7"/>
      <c r="S18" s="7"/>
      <c r="T18" s="7"/>
      <c r="U18" s="7"/>
    </row>
    <row r="19" spans="1:21">
      <c r="A19" s="4" t="s">
        <v>4</v>
      </c>
      <c r="B19" s="75" t="s">
        <v>69</v>
      </c>
      <c r="C19" s="4" t="s">
        <v>37</v>
      </c>
      <c r="D19" s="7">
        <v>17.713817924288232</v>
      </c>
      <c r="E19" s="4">
        <v>24.145105370140403</v>
      </c>
      <c r="F19" s="4">
        <v>22.879701916565867</v>
      </c>
      <c r="H19" s="7">
        <f t="shared" si="5"/>
        <v>5.0835958719457765E-6</v>
      </c>
      <c r="I19" s="7">
        <f t="shared" si="6"/>
        <v>1.8597943871874645E-7</v>
      </c>
      <c r="J19" s="7">
        <f t="shared" si="7"/>
        <v>4.2434450697258099E-8</v>
      </c>
      <c r="L19" s="7">
        <f t="shared" si="8"/>
        <v>3.6584229628694245E-2</v>
      </c>
      <c r="M19" s="7">
        <f t="shared" si="4"/>
        <v>8.347329678866873E-3</v>
      </c>
      <c r="O19" s="7">
        <f>L19/L10</f>
        <v>1.0367873576799393</v>
      </c>
      <c r="P19" s="7">
        <f>M19/M10</f>
        <v>0.73671005333462702</v>
      </c>
      <c r="Q19" s="7"/>
      <c r="S19" s="7"/>
      <c r="T19" s="7"/>
      <c r="U19" s="7"/>
    </row>
    <row r="22" spans="1:21">
      <c r="M22" s="80"/>
      <c r="N22" s="80"/>
      <c r="O22" s="80"/>
      <c r="P22" s="80"/>
      <c r="R22" s="80"/>
      <c r="S22" s="80"/>
      <c r="T22" s="80"/>
      <c r="U22" s="80"/>
    </row>
    <row r="23" spans="1:21">
      <c r="M23" s="22"/>
      <c r="N23" s="22"/>
      <c r="O23" s="22"/>
      <c r="P23" s="22"/>
      <c r="R23" s="22"/>
      <c r="S23" s="22"/>
      <c r="T23" s="22"/>
      <c r="U23" s="22"/>
    </row>
    <row r="24" spans="1:21">
      <c r="M24" s="23"/>
      <c r="N24" s="23"/>
      <c r="O24" s="23"/>
      <c r="P24" s="23"/>
      <c r="R24" s="23"/>
      <c r="S24" s="23"/>
      <c r="T24" s="23"/>
      <c r="U24" s="23"/>
    </row>
    <row r="25" spans="1:21">
      <c r="M25" s="23"/>
      <c r="N25" s="23"/>
      <c r="O25" s="23"/>
      <c r="P25" s="23"/>
      <c r="R25" s="23"/>
      <c r="S25" s="23"/>
      <c r="T25" s="23"/>
      <c r="U25" s="23"/>
    </row>
    <row r="26" spans="1:21">
      <c r="M26" s="23"/>
      <c r="N26" s="23"/>
      <c r="O26" s="23"/>
      <c r="P26" s="23"/>
      <c r="R26" s="23"/>
      <c r="S26" s="23"/>
      <c r="T26" s="23"/>
      <c r="U26" s="23"/>
    </row>
    <row r="27" spans="1:21">
      <c r="M27" s="23"/>
      <c r="N27" s="23"/>
      <c r="O27" s="23"/>
      <c r="P27" s="23"/>
      <c r="R27" s="23"/>
      <c r="S27" s="23"/>
      <c r="T27" s="23"/>
      <c r="U27" s="23"/>
    </row>
    <row r="28" spans="1:21">
      <c r="M28" s="23"/>
      <c r="N28" s="23"/>
      <c r="O28" s="23"/>
      <c r="P28" s="23"/>
      <c r="R28" s="23"/>
      <c r="S28" s="23"/>
      <c r="T28" s="23"/>
      <c r="U28" s="23"/>
    </row>
    <row r="29" spans="1:21">
      <c r="M29" s="23"/>
      <c r="N29" s="23"/>
      <c r="O29" s="23"/>
      <c r="P29" s="23"/>
      <c r="R29" s="23"/>
      <c r="S29" s="23"/>
      <c r="T29" s="23"/>
      <c r="U29" s="23"/>
    </row>
    <row r="30" spans="1:21">
      <c r="M30" s="23"/>
      <c r="N30" s="23"/>
      <c r="O30" s="23"/>
      <c r="P30" s="23"/>
      <c r="R30" s="23"/>
      <c r="S30" s="23"/>
      <c r="T30" s="23"/>
      <c r="U30" s="23"/>
    </row>
    <row r="31" spans="1:21">
      <c r="M31" s="23"/>
      <c r="N31" s="23"/>
      <c r="O31" s="23"/>
      <c r="P31" s="23"/>
      <c r="R31" s="23"/>
      <c r="S31" s="23"/>
      <c r="T31" s="23"/>
      <c r="U31" s="23"/>
    </row>
  </sheetData>
  <dataConsolidate/>
  <mergeCells count="4">
    <mergeCell ref="R22:S22"/>
    <mergeCell ref="T22:U22"/>
    <mergeCell ref="M22:N22"/>
    <mergeCell ref="O22:P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8CE68-0C81-6847-A4CD-9EAC5BC50FB5}">
  <dimension ref="A1:K8"/>
  <sheetViews>
    <sheetView workbookViewId="0">
      <selection activeCell="C16" sqref="C16"/>
    </sheetView>
  </sheetViews>
  <sheetFormatPr defaultColWidth="10.83203125" defaultRowHeight="15.5"/>
  <cols>
    <col min="1" max="1" width="16.1640625" style="21" customWidth="1"/>
    <col min="2" max="2" width="8.6640625" style="21" customWidth="1"/>
    <col min="3" max="16384" width="10.83203125" style="21"/>
  </cols>
  <sheetData>
    <row r="1" spans="1:11">
      <c r="A1" s="70" t="s">
        <v>75</v>
      </c>
      <c r="B1" s="81" t="s">
        <v>0</v>
      </c>
      <c r="C1" s="81"/>
      <c r="D1" s="81"/>
      <c r="E1" s="81"/>
      <c r="F1" s="81"/>
      <c r="G1" s="82" t="s">
        <v>3</v>
      </c>
      <c r="H1" s="82"/>
      <c r="I1" s="82"/>
      <c r="J1" s="82"/>
      <c r="K1" s="82"/>
    </row>
    <row r="2" spans="1:11">
      <c r="A2" s="2">
        <v>5.6</v>
      </c>
      <c r="B2" s="74">
        <v>12.2857143</v>
      </c>
      <c r="C2" s="74">
        <v>10.8888889</v>
      </c>
      <c r="D2" s="74">
        <v>12.278480999999999</v>
      </c>
      <c r="E2" s="74">
        <v>12.857142899999999</v>
      </c>
      <c r="F2" s="74">
        <v>12.857142899999999</v>
      </c>
      <c r="G2" s="74">
        <v>11</v>
      </c>
      <c r="H2" s="74">
        <v>11.7142857</v>
      </c>
      <c r="I2" s="74">
        <v>13</v>
      </c>
      <c r="J2" s="74">
        <v>11.142857100000001</v>
      </c>
      <c r="K2" s="74">
        <v>13.142857100000001</v>
      </c>
    </row>
    <row r="3" spans="1:11">
      <c r="A3" s="2">
        <v>8</v>
      </c>
      <c r="B3" s="74">
        <v>12.142857100000001</v>
      </c>
      <c r="C3" s="74">
        <v>11.5</v>
      </c>
      <c r="D3" s="74">
        <v>13.7037</v>
      </c>
      <c r="E3" s="74">
        <v>14.875</v>
      </c>
      <c r="F3" s="74">
        <v>14.875</v>
      </c>
      <c r="G3" s="74"/>
      <c r="H3" s="74">
        <v>15.5</v>
      </c>
      <c r="I3" s="74">
        <v>13.1111111</v>
      </c>
      <c r="J3" s="74">
        <v>13.75</v>
      </c>
      <c r="K3" s="74">
        <v>13</v>
      </c>
    </row>
    <row r="4" spans="1:11">
      <c r="A4" s="2">
        <v>11.3</v>
      </c>
      <c r="B4" s="74"/>
      <c r="C4" s="74">
        <v>15</v>
      </c>
      <c r="D4" s="74">
        <v>14.5</v>
      </c>
      <c r="E4" s="74">
        <v>16.141999999999999</v>
      </c>
      <c r="F4" s="74">
        <v>15</v>
      </c>
      <c r="G4" s="74">
        <v>16</v>
      </c>
      <c r="H4" s="74">
        <v>16</v>
      </c>
      <c r="I4" s="74">
        <v>13.625</v>
      </c>
      <c r="J4" s="74">
        <v>14.125</v>
      </c>
      <c r="K4" s="74">
        <v>13.75</v>
      </c>
    </row>
    <row r="5" spans="1:11">
      <c r="A5" s="2">
        <v>16</v>
      </c>
      <c r="B5" s="74">
        <v>15.125</v>
      </c>
      <c r="C5" s="74"/>
      <c r="D5" s="74">
        <v>15.7894737</v>
      </c>
      <c r="E5" s="74">
        <v>16.25</v>
      </c>
      <c r="F5" s="74">
        <v>15.875</v>
      </c>
      <c r="G5" s="74">
        <v>18.399999999999999</v>
      </c>
      <c r="H5" s="74">
        <v>18.266666699999998</v>
      </c>
      <c r="I5" s="74">
        <v>15.5</v>
      </c>
      <c r="J5" s="74">
        <v>15</v>
      </c>
      <c r="K5" s="74">
        <v>16.6666667</v>
      </c>
    </row>
    <row r="6" spans="1:11">
      <c r="A6" s="2">
        <v>22.6</v>
      </c>
      <c r="B6" s="74">
        <v>15.875</v>
      </c>
      <c r="C6" s="74">
        <v>15.3333333</v>
      </c>
      <c r="D6" s="74">
        <v>14.4705882</v>
      </c>
      <c r="E6" s="74">
        <v>16</v>
      </c>
      <c r="F6" s="74">
        <v>15.3333333</v>
      </c>
      <c r="G6" s="74">
        <v>15</v>
      </c>
      <c r="H6" s="74">
        <v>16</v>
      </c>
      <c r="I6" s="74">
        <v>16.75</v>
      </c>
      <c r="J6" s="74">
        <v>16</v>
      </c>
      <c r="K6" s="74">
        <v>18.571428600000001</v>
      </c>
    </row>
    <row r="7" spans="1:11">
      <c r="A7" s="2">
        <v>32</v>
      </c>
      <c r="B7" s="74">
        <v>16</v>
      </c>
      <c r="C7" s="74">
        <v>14</v>
      </c>
      <c r="D7" s="74">
        <v>14.1975309</v>
      </c>
      <c r="E7" s="74">
        <v>15.3333333</v>
      </c>
      <c r="F7" s="74">
        <v>9.875</v>
      </c>
      <c r="G7" s="74">
        <v>14.533333300000001</v>
      </c>
      <c r="H7" s="74"/>
      <c r="I7" s="74">
        <v>17.714285700000001</v>
      </c>
      <c r="J7" s="74">
        <v>15.5</v>
      </c>
      <c r="K7" s="74">
        <v>18.714285700000001</v>
      </c>
    </row>
    <row r="8" spans="1:11">
      <c r="A8" s="1"/>
      <c r="B8" s="41"/>
      <c r="C8" s="41"/>
      <c r="D8" s="41"/>
      <c r="E8" s="41"/>
      <c r="F8" s="41"/>
      <c r="G8" s="41"/>
      <c r="H8" s="41"/>
      <c r="I8" s="41"/>
      <c r="J8" s="41"/>
      <c r="K8" s="41"/>
    </row>
  </sheetData>
  <mergeCells count="2">
    <mergeCell ref="B1:F1"/>
    <mergeCell ref="G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0D9D8-B820-0F44-A370-CBC38DD55110}">
  <dimension ref="A1:L8"/>
  <sheetViews>
    <sheetView workbookViewId="0">
      <selection activeCell="I18" sqref="I18"/>
    </sheetView>
  </sheetViews>
  <sheetFormatPr defaultColWidth="10.83203125" defaultRowHeight="15.5"/>
  <cols>
    <col min="1" max="16384" width="10.83203125" style="21"/>
  </cols>
  <sheetData>
    <row r="1" spans="1:12">
      <c r="A1" s="2" t="s">
        <v>75</v>
      </c>
      <c r="B1" s="83" t="s">
        <v>0</v>
      </c>
      <c r="C1" s="83"/>
      <c r="D1" s="83"/>
      <c r="E1" s="83"/>
      <c r="F1" s="83"/>
      <c r="G1" s="84" t="s">
        <v>3</v>
      </c>
      <c r="H1" s="84"/>
      <c r="I1" s="84"/>
      <c r="J1" s="84"/>
      <c r="K1" s="84"/>
      <c r="L1" s="84"/>
    </row>
    <row r="2" spans="1:12">
      <c r="A2" s="2">
        <v>5.6</v>
      </c>
      <c r="B2" s="40">
        <v>12.142857100000001</v>
      </c>
      <c r="C2" s="40">
        <v>9.4444444399999998</v>
      </c>
      <c r="D2" s="40">
        <v>10.8860759</v>
      </c>
      <c r="E2" s="40">
        <v>12.428571399999999</v>
      </c>
      <c r="F2" s="40">
        <v>11.5</v>
      </c>
      <c r="G2" s="40">
        <v>10.75</v>
      </c>
      <c r="H2" s="40">
        <v>11.142857100000001</v>
      </c>
      <c r="I2" s="40">
        <v>11.7142857</v>
      </c>
      <c r="J2" s="40">
        <v>10.428571399999999</v>
      </c>
      <c r="K2" s="40">
        <v>11.857142899999999</v>
      </c>
    </row>
    <row r="3" spans="1:12">
      <c r="A3" s="2">
        <v>8</v>
      </c>
      <c r="B3" s="40">
        <v>12.142857100000001</v>
      </c>
      <c r="C3" s="40">
        <v>10.6</v>
      </c>
      <c r="D3" s="40">
        <v>10.987</v>
      </c>
      <c r="E3" s="40">
        <v>12</v>
      </c>
      <c r="F3" s="40">
        <v>12.571428600000001</v>
      </c>
      <c r="G3" s="40"/>
      <c r="H3" s="40">
        <v>13.6</v>
      </c>
      <c r="I3" s="40">
        <v>11.5555556</v>
      </c>
      <c r="J3" s="40">
        <v>11.875</v>
      </c>
      <c r="K3" s="40">
        <v>11.125</v>
      </c>
    </row>
    <row r="4" spans="1:12">
      <c r="A4" s="2">
        <v>11.3</v>
      </c>
      <c r="B4" s="40"/>
      <c r="C4" s="40">
        <v>13.25</v>
      </c>
      <c r="D4" s="40">
        <v>12</v>
      </c>
      <c r="E4" s="40">
        <v>14</v>
      </c>
      <c r="F4" s="40">
        <v>13.2857143</v>
      </c>
      <c r="G4" s="40">
        <v>14.5</v>
      </c>
      <c r="H4" s="40">
        <v>13.25</v>
      </c>
      <c r="I4" s="40">
        <v>13.625</v>
      </c>
      <c r="J4" s="40">
        <v>12.125</v>
      </c>
      <c r="K4" s="40">
        <v>11.875</v>
      </c>
    </row>
    <row r="5" spans="1:12">
      <c r="A5" s="2">
        <v>16</v>
      </c>
      <c r="B5" s="40">
        <v>13.375</v>
      </c>
      <c r="C5" s="40">
        <v>13.222222199999999</v>
      </c>
      <c r="D5" s="40">
        <v>14.3421053</v>
      </c>
      <c r="E5" s="40">
        <v>13.6</v>
      </c>
      <c r="F5" s="40">
        <v>12.25</v>
      </c>
      <c r="G5" s="40">
        <v>17.466666700000001</v>
      </c>
      <c r="H5" s="40">
        <v>16.8</v>
      </c>
      <c r="I5" s="40">
        <v>14.125</v>
      </c>
      <c r="J5" s="40">
        <v>13.125</v>
      </c>
      <c r="K5" s="40">
        <v>14.2666667</v>
      </c>
    </row>
    <row r="6" spans="1:12">
      <c r="A6" s="2">
        <v>22.6</v>
      </c>
      <c r="B6" s="40">
        <v>14</v>
      </c>
      <c r="C6" s="40">
        <v>13.777777800000001</v>
      </c>
      <c r="D6" s="40">
        <v>13.2941176</v>
      </c>
      <c r="E6" s="40">
        <v>14</v>
      </c>
      <c r="F6" s="40">
        <v>11.3333333</v>
      </c>
      <c r="G6" s="40">
        <v>12.533333300000001</v>
      </c>
      <c r="H6" s="40">
        <v>14.7142857</v>
      </c>
      <c r="I6" s="40">
        <v>15.25</v>
      </c>
      <c r="J6" s="40">
        <v>14.857142899999999</v>
      </c>
      <c r="K6" s="40">
        <v>17</v>
      </c>
    </row>
    <row r="7" spans="1:12">
      <c r="A7" s="2">
        <v>32</v>
      </c>
      <c r="B7" s="40">
        <v>14.625</v>
      </c>
      <c r="C7" s="40">
        <v>11.8888889</v>
      </c>
      <c r="D7" s="40">
        <v>11.8518519</v>
      </c>
      <c r="E7" s="40">
        <v>12.6666667</v>
      </c>
      <c r="F7" s="40">
        <v>8.375</v>
      </c>
      <c r="G7" s="40">
        <v>15</v>
      </c>
      <c r="H7" s="40"/>
      <c r="I7" s="40">
        <v>15.2857143</v>
      </c>
      <c r="J7" s="40">
        <v>12.75</v>
      </c>
      <c r="K7" s="40">
        <v>14.2857143</v>
      </c>
    </row>
    <row r="8" spans="1:12">
      <c r="A8" s="1"/>
      <c r="B8" s="69"/>
      <c r="C8" s="69"/>
      <c r="D8" s="69"/>
      <c r="E8" s="69"/>
      <c r="F8" s="69"/>
      <c r="G8" s="69"/>
      <c r="H8" s="69"/>
      <c r="I8" s="69"/>
      <c r="J8" s="69"/>
      <c r="K8" s="69"/>
    </row>
  </sheetData>
  <mergeCells count="2">
    <mergeCell ref="B1:F1"/>
    <mergeCell ref="G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648A4-4175-C848-BAAC-0465EEB586C2}">
  <dimension ref="A1:K8"/>
  <sheetViews>
    <sheetView workbookViewId="0">
      <selection activeCell="F19" sqref="F19"/>
    </sheetView>
  </sheetViews>
  <sheetFormatPr defaultColWidth="10.83203125" defaultRowHeight="15.5"/>
  <cols>
    <col min="1" max="16384" width="10.83203125" style="21"/>
  </cols>
  <sheetData>
    <row r="1" spans="1:11">
      <c r="A1" s="70" t="s">
        <v>75</v>
      </c>
      <c r="B1" s="83" t="s">
        <v>0</v>
      </c>
      <c r="C1" s="83"/>
      <c r="D1" s="83"/>
      <c r="E1" s="83"/>
      <c r="F1" s="83"/>
      <c r="G1" s="84" t="s">
        <v>3</v>
      </c>
      <c r="H1" s="84"/>
      <c r="I1" s="84"/>
      <c r="J1" s="84"/>
      <c r="K1" s="84"/>
    </row>
    <row r="2" spans="1:11">
      <c r="A2" s="73">
        <v>5.6</v>
      </c>
      <c r="B2" s="72">
        <v>12.142857100000001</v>
      </c>
      <c r="C2" s="72">
        <v>9.4444444399999998</v>
      </c>
      <c r="D2" s="72">
        <v>10.8860759</v>
      </c>
      <c r="E2" s="72">
        <v>12.428571399999999</v>
      </c>
      <c r="F2" s="72">
        <v>11.5</v>
      </c>
      <c r="G2" s="72">
        <v>10.75</v>
      </c>
      <c r="H2" s="72">
        <v>11.142857100000001</v>
      </c>
      <c r="I2" s="72">
        <v>11.7142857</v>
      </c>
      <c r="J2" s="72">
        <v>10.428571399999999</v>
      </c>
      <c r="K2" s="72">
        <v>11.857142899999999</v>
      </c>
    </row>
    <row r="3" spans="1:11">
      <c r="A3" s="73">
        <v>8</v>
      </c>
      <c r="B3" s="72">
        <v>12.142857100000001</v>
      </c>
      <c r="C3" s="72">
        <v>10.6</v>
      </c>
      <c r="D3" s="72">
        <v>10.987</v>
      </c>
      <c r="E3" s="72">
        <v>12</v>
      </c>
      <c r="F3" s="72">
        <v>12.571428600000001</v>
      </c>
      <c r="G3" s="72"/>
      <c r="H3" s="72">
        <v>13.6</v>
      </c>
      <c r="I3" s="72">
        <v>11.5555556</v>
      </c>
      <c r="J3" s="72">
        <v>11.875</v>
      </c>
      <c r="K3" s="72">
        <v>11.125</v>
      </c>
    </row>
    <row r="4" spans="1:11">
      <c r="A4" s="73">
        <v>11.3</v>
      </c>
      <c r="B4" s="72"/>
      <c r="C4" s="72">
        <v>13.25</v>
      </c>
      <c r="D4" s="72">
        <v>12</v>
      </c>
      <c r="E4" s="72">
        <v>14</v>
      </c>
      <c r="F4" s="72">
        <v>13.2857143</v>
      </c>
      <c r="G4" s="72">
        <v>14.5</v>
      </c>
      <c r="H4" s="72">
        <v>13.25</v>
      </c>
      <c r="I4" s="72">
        <v>13.625</v>
      </c>
      <c r="J4" s="72">
        <v>12.125</v>
      </c>
      <c r="K4" s="72">
        <v>11.875</v>
      </c>
    </row>
    <row r="5" spans="1:11">
      <c r="A5" s="73">
        <v>16</v>
      </c>
      <c r="B5" s="72">
        <v>13.375</v>
      </c>
      <c r="C5" s="72">
        <v>13.222222199999999</v>
      </c>
      <c r="D5" s="72">
        <v>14.3421053</v>
      </c>
      <c r="E5" s="72">
        <v>13.6</v>
      </c>
      <c r="F5" s="72">
        <v>12.25</v>
      </c>
      <c r="G5" s="72">
        <v>17.466666700000001</v>
      </c>
      <c r="H5" s="72">
        <v>16.8</v>
      </c>
      <c r="I5" s="72">
        <v>14.125</v>
      </c>
      <c r="J5" s="72">
        <v>13.125</v>
      </c>
      <c r="K5" s="72">
        <v>14.2666667</v>
      </c>
    </row>
    <row r="6" spans="1:11">
      <c r="A6" s="73">
        <v>22.6</v>
      </c>
      <c r="B6" s="72">
        <v>14</v>
      </c>
      <c r="C6" s="72">
        <v>13.777777800000001</v>
      </c>
      <c r="D6" s="72">
        <v>13</v>
      </c>
      <c r="E6" s="72">
        <v>14</v>
      </c>
      <c r="F6" s="72">
        <v>11</v>
      </c>
      <c r="G6" s="72">
        <v>12.533333300000001</v>
      </c>
      <c r="H6" s="72">
        <v>14.7142857</v>
      </c>
      <c r="I6" s="72">
        <v>15.25</v>
      </c>
      <c r="J6" s="72">
        <v>14.857142899999999</v>
      </c>
      <c r="K6" s="72">
        <v>17</v>
      </c>
    </row>
    <row r="7" spans="1:11">
      <c r="A7" s="73">
        <v>32</v>
      </c>
      <c r="B7" s="72">
        <v>14.625</v>
      </c>
      <c r="C7" s="72">
        <v>11.8888889</v>
      </c>
      <c r="D7" s="72">
        <v>11.8518519</v>
      </c>
      <c r="E7" s="72">
        <v>12.6666667</v>
      </c>
      <c r="F7" s="72">
        <v>8.1999999999999993</v>
      </c>
      <c r="G7" s="72">
        <v>15</v>
      </c>
      <c r="H7" s="72"/>
      <c r="I7" s="72">
        <v>15.2857143</v>
      </c>
      <c r="J7" s="72">
        <v>12.75</v>
      </c>
      <c r="K7" s="72">
        <v>14.2857143</v>
      </c>
    </row>
    <row r="8" spans="1:11">
      <c r="A8" s="1"/>
      <c r="B8" s="69"/>
      <c r="C8" s="69"/>
      <c r="D8" s="69"/>
      <c r="E8" s="69"/>
      <c r="F8" s="69"/>
      <c r="G8" s="69"/>
      <c r="H8" s="69"/>
      <c r="I8" s="69"/>
      <c r="J8" s="69"/>
      <c r="K8" s="69"/>
    </row>
  </sheetData>
  <mergeCells count="2">
    <mergeCell ref="B1:F1"/>
    <mergeCell ref="G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49992-ECA7-5F45-B3A8-861D05574BF7}">
  <dimension ref="A1:K8"/>
  <sheetViews>
    <sheetView workbookViewId="0">
      <selection activeCell="F21" sqref="F21"/>
    </sheetView>
  </sheetViews>
  <sheetFormatPr defaultColWidth="10.83203125" defaultRowHeight="15.5"/>
  <cols>
    <col min="1" max="16384" width="10.83203125" style="21"/>
  </cols>
  <sheetData>
    <row r="1" spans="1:11">
      <c r="A1" s="70" t="s">
        <v>75</v>
      </c>
      <c r="B1" s="83" t="s">
        <v>4</v>
      </c>
      <c r="C1" s="83"/>
      <c r="D1" s="83"/>
      <c r="E1" s="83"/>
      <c r="F1" s="83"/>
      <c r="G1" s="84" t="s">
        <v>3</v>
      </c>
      <c r="H1" s="84"/>
      <c r="I1" s="84"/>
      <c r="J1" s="84"/>
      <c r="K1" s="84"/>
    </row>
    <row r="2" spans="1:11">
      <c r="A2" s="70">
        <v>5.6</v>
      </c>
      <c r="B2" s="72"/>
      <c r="C2" s="72">
        <v>11.428571399999999</v>
      </c>
      <c r="D2" s="72">
        <v>13.857142899999999</v>
      </c>
      <c r="E2" s="72">
        <v>13.571428600000001</v>
      </c>
      <c r="F2" s="72">
        <v>14.1333333</v>
      </c>
      <c r="G2" s="72"/>
      <c r="H2" s="72">
        <v>12.7142857</v>
      </c>
      <c r="I2" s="72">
        <v>14.6666667</v>
      </c>
      <c r="J2" s="72">
        <v>10</v>
      </c>
      <c r="K2" s="72">
        <v>9.0277777799999992</v>
      </c>
    </row>
    <row r="3" spans="1:11">
      <c r="A3" s="70">
        <v>8</v>
      </c>
      <c r="B3" s="72">
        <v>15.7333333</v>
      </c>
      <c r="C3" s="72">
        <v>11.1111111</v>
      </c>
      <c r="D3" s="72">
        <v>15.8666667</v>
      </c>
      <c r="E3" s="72">
        <v>16</v>
      </c>
      <c r="F3" s="72">
        <v>16.375</v>
      </c>
      <c r="G3" s="72">
        <v>14.6666667</v>
      </c>
      <c r="H3" s="72">
        <v>13.571428600000001</v>
      </c>
      <c r="I3" s="72">
        <v>16.285714299999999</v>
      </c>
      <c r="J3" s="72">
        <v>14.8611111</v>
      </c>
      <c r="K3" s="72">
        <v>12.625</v>
      </c>
    </row>
    <row r="4" spans="1:11">
      <c r="A4" s="70">
        <v>11.3</v>
      </c>
      <c r="B4" s="72">
        <v>17.714285700000001</v>
      </c>
      <c r="C4" s="72">
        <v>15.2</v>
      </c>
      <c r="D4" s="72">
        <v>16</v>
      </c>
      <c r="E4" s="72">
        <v>19.8333333</v>
      </c>
      <c r="F4" s="72">
        <v>16.6666667</v>
      </c>
      <c r="G4" s="72">
        <v>16.6666667</v>
      </c>
      <c r="H4" s="72">
        <v>20</v>
      </c>
      <c r="I4" s="72">
        <v>16.428571399999999</v>
      </c>
      <c r="J4" s="72">
        <v>14.375</v>
      </c>
      <c r="K4" s="72">
        <v>15.066666700000001</v>
      </c>
    </row>
    <row r="5" spans="1:11">
      <c r="A5" s="70">
        <v>16</v>
      </c>
      <c r="B5" s="72">
        <v>18.1333333</v>
      </c>
      <c r="C5" s="72">
        <v>17</v>
      </c>
      <c r="D5" s="72">
        <v>18.6666667</v>
      </c>
      <c r="E5" s="72">
        <v>17</v>
      </c>
      <c r="F5" s="72">
        <v>16.75</v>
      </c>
      <c r="G5" s="72">
        <v>18</v>
      </c>
      <c r="H5" s="72">
        <v>16.399999999999999</v>
      </c>
      <c r="I5" s="72">
        <v>17.8666667</v>
      </c>
      <c r="J5" s="72">
        <v>16.399999999999999</v>
      </c>
      <c r="K5" s="72">
        <v>16</v>
      </c>
    </row>
    <row r="6" spans="1:11">
      <c r="A6" s="70">
        <v>22.6</v>
      </c>
      <c r="B6" s="72">
        <v>16.875</v>
      </c>
      <c r="C6" s="72">
        <v>17.625</v>
      </c>
      <c r="D6" s="72">
        <v>18.75</v>
      </c>
      <c r="E6" s="72">
        <v>17.142857100000001</v>
      </c>
      <c r="F6" s="72">
        <v>18.933333300000001</v>
      </c>
      <c r="G6" s="72">
        <v>16</v>
      </c>
      <c r="H6" s="72">
        <v>15.8666667</v>
      </c>
      <c r="I6" s="72">
        <v>15.857142899999999</v>
      </c>
      <c r="J6" s="72">
        <v>15.066666700000001</v>
      </c>
      <c r="K6" s="72">
        <v>14.25</v>
      </c>
    </row>
    <row r="7" spans="1:11">
      <c r="A7" s="70">
        <v>32</v>
      </c>
      <c r="B7" s="72">
        <v>13.3333333</v>
      </c>
      <c r="C7" s="72">
        <v>17.571428600000001</v>
      </c>
      <c r="D7" s="72">
        <v>18.933333300000001</v>
      </c>
      <c r="E7" s="72">
        <v>17.857142899999999</v>
      </c>
      <c r="F7" s="72">
        <v>17.066666699999999</v>
      </c>
      <c r="G7" s="72">
        <v>15.068493200000001</v>
      </c>
      <c r="H7" s="72">
        <v>14.75</v>
      </c>
      <c r="I7" s="72">
        <v>16.25</v>
      </c>
      <c r="J7" s="72">
        <v>12.5</v>
      </c>
      <c r="K7" s="72">
        <v>10</v>
      </c>
    </row>
    <row r="8" spans="1:11">
      <c r="A8" s="1"/>
      <c r="B8" s="69"/>
      <c r="C8" s="69"/>
      <c r="D8" s="69"/>
      <c r="E8" s="69"/>
      <c r="F8" s="69"/>
      <c r="G8" s="69"/>
      <c r="H8" s="69"/>
      <c r="I8" s="69"/>
      <c r="J8" s="69"/>
      <c r="K8" s="69"/>
    </row>
  </sheetData>
  <mergeCells count="2">
    <mergeCell ref="B1:F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Fig2A </vt:lpstr>
      <vt:lpstr>Fig2B </vt:lpstr>
      <vt:lpstr>Fig2C</vt:lpstr>
      <vt:lpstr>Fig2D</vt:lpstr>
      <vt:lpstr>Fig2E</vt:lpstr>
      <vt:lpstr>Fig3B</vt:lpstr>
      <vt:lpstr>Fig3C</vt:lpstr>
      <vt:lpstr>Fig3D</vt:lpstr>
      <vt:lpstr>Fig3F</vt:lpstr>
      <vt:lpstr>Fig3G</vt:lpstr>
      <vt:lpstr>Fig3H</vt:lpstr>
      <vt:lpstr>Fig4A</vt:lpstr>
      <vt:lpstr>Fig4B</vt:lpstr>
      <vt:lpstr>Fig4C</vt:lpstr>
      <vt:lpstr>Fig4D</vt:lpstr>
      <vt:lpstr>Fig4E</vt:lpstr>
      <vt:lpstr>Fig4F</vt:lpstr>
      <vt:lpstr>Fig5A</vt:lpstr>
      <vt:lpstr>Fig5B</vt:lpstr>
      <vt:lpstr>Fig6A</vt:lpstr>
      <vt:lpstr>Fig6B</vt:lpstr>
      <vt:lpstr>Fig7A2</vt:lpstr>
      <vt:lpstr>Fig7A3</vt:lpstr>
      <vt:lpstr>Fig7B2</vt:lpstr>
      <vt:lpstr>Fig7B3</vt:lpstr>
      <vt:lpstr>Fig7C2</vt:lpstr>
      <vt:lpstr>Fig7C3</vt:lpstr>
      <vt:lpstr>Fig8B</vt:lpstr>
      <vt:lpstr>Fig8C</vt:lpstr>
      <vt:lpstr>Fig8D</vt:lpstr>
      <vt:lpstr>Fig8E</vt:lpstr>
      <vt:lpstr>Fig8F</vt:lpstr>
      <vt:lpstr>Fig8G</vt:lpstr>
      <vt:lpstr>Fig8H</vt:lpstr>
      <vt:lpstr>Fig8I</vt:lpstr>
      <vt:lpstr>Fig9B</vt:lpstr>
      <vt:lpstr>Fig9C</vt:lpstr>
      <vt:lpstr>Fig9D</vt:lpstr>
      <vt:lpstr>Fig9E</vt:lpstr>
      <vt:lpstr>FigS1A</vt:lpstr>
      <vt:lpstr>FigS1B</vt:lpstr>
      <vt:lpstr>FigS1C</vt:lpstr>
      <vt:lpstr>FigS1D</vt:lpstr>
      <vt:lpstr>FigS2A</vt:lpstr>
      <vt:lpstr>Fig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nes Alvarez-Garcia</cp:lastModifiedBy>
  <dcterms:created xsi:type="dcterms:W3CDTF">2024-03-25T16:22:17Z</dcterms:created>
  <dcterms:modified xsi:type="dcterms:W3CDTF">2024-05-13T15:44:12Z</dcterms:modified>
</cp:coreProperties>
</file>